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desplats/Documents/"/>
    </mc:Choice>
  </mc:AlternateContent>
  <xr:revisionPtr revIDLastSave="0" documentId="13_ncr:1_{DF9B3F94-5C42-6F42-A0ED-5831D3BB23E6}" xr6:coauthVersionLast="47" xr6:coauthVersionMax="47" xr10:uidLastSave="{00000000-0000-0000-0000-000000000000}"/>
  <bookViews>
    <workbookView xWindow="220" yWindow="720" windowWidth="27640" windowHeight="15600" firstSheet="1" activeTab="1" xr2:uid="{82030D4E-6DCD-D842-9EB8-A69A0A7AAB34}"/>
  </bookViews>
  <sheets>
    <sheet name="Ext Data Table 1" sheetId="1" r:id="rId1"/>
    <sheet name="Ext Data Table 3" sheetId="3" r:id="rId2"/>
    <sheet name="Ext Data Table 6" sheetId="6" r:id="rId3"/>
    <sheet name="Ext Data Table 8" sheetId="8" r:id="rId4"/>
    <sheet name="Ext Data Table 9" sheetId="9" r:id="rId5"/>
    <sheet name="Ext Data Table 10" sheetId="10" r:id="rId6"/>
    <sheet name="Ext Data Table 7" sheetId="7" r:id="rId7"/>
    <sheet name="Ext Data Table 2" sheetId="2" r:id="rId8"/>
    <sheet name="Ext Data Table 4" sheetId="4" r:id="rId9"/>
    <sheet name="Ext Data Table 5" sheetId="5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703DB5E-6958-AE48-B317-7AEA0F21D0DD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" authorId="0" shapeId="0" xr:uid="{578AE950-81B7-3C41-9EAF-C3603AAA830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4E2A3EC1-E35D-3D44-81B6-5F3191A1EA5C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4B56C599-C20E-F54E-B12D-63268FE7B1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38639FE6-1BD6-4B44-BE84-8CBBA4016058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G2" authorId="0" shapeId="0" xr:uid="{A4C78683-64C2-484A-BA70-CAEB5DBCD20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45F24FD-9B62-634F-91D8-1AF00692DDC4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" authorId="0" shapeId="0" xr:uid="{F7F265F0-48B5-2242-93B3-5CB701960EAF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3F920E12-EB5C-864C-A797-1946C70D4511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06604B14-97B4-9243-B10B-CB5F0F204A3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2673F0ED-68AC-DC4F-8A15-66291767AF17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G2" authorId="0" shapeId="0" xr:uid="{B208D879-F47F-AA44-8345-6759EE125E8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059" uniqueCount="2008">
  <si>
    <t>Extended Data Table 1. DEGs between APP23 TG and NTG animals</t>
  </si>
  <si>
    <t>Gene Name</t>
  </si>
  <si>
    <t>LOG2 Fold Change</t>
  </si>
  <si>
    <t>Adj P-value</t>
  </si>
  <si>
    <t>Ldlr</t>
  </si>
  <si>
    <t>Sqle</t>
  </si>
  <si>
    <t>Crhbp</t>
  </si>
  <si>
    <t>Stard4</t>
  </si>
  <si>
    <t>Nrarp</t>
  </si>
  <si>
    <t>Fdft1</t>
  </si>
  <si>
    <t>Hmgcs1</t>
  </si>
  <si>
    <t>Fdps</t>
  </si>
  <si>
    <t>Hmgcr</t>
  </si>
  <si>
    <t>Msmo1</t>
  </si>
  <si>
    <t>Fjx1</t>
  </si>
  <si>
    <t>Apln</t>
  </si>
  <si>
    <t>Mvd</t>
  </si>
  <si>
    <t>Dhcr7</t>
  </si>
  <si>
    <t>Egfl6</t>
  </si>
  <si>
    <t>Ttyh1</t>
  </si>
  <si>
    <t>Ptpn6</t>
  </si>
  <si>
    <t>Htra4</t>
  </si>
  <si>
    <t>Nsdhl</t>
  </si>
  <si>
    <t>Smyd1</t>
  </si>
  <si>
    <t>Stab1</t>
  </si>
  <si>
    <t>Hbegf</t>
  </si>
  <si>
    <t>AA387883</t>
  </si>
  <si>
    <t>Dhcr24</t>
  </si>
  <si>
    <t>Luzp2</t>
  </si>
  <si>
    <t>S100b</t>
  </si>
  <si>
    <t>Insig1</t>
  </si>
  <si>
    <t>Slc9a3r1</t>
  </si>
  <si>
    <t>Kcnip4</t>
  </si>
  <si>
    <t>Mrc2</t>
  </si>
  <si>
    <t>Myom3</t>
  </si>
  <si>
    <t>Plxnb2</t>
  </si>
  <si>
    <t>Dio2</t>
  </si>
  <si>
    <t>Gprc5c</t>
  </si>
  <si>
    <t>Slc12a4</t>
  </si>
  <si>
    <t>Hapln1</t>
  </si>
  <si>
    <t>Dusp6</t>
  </si>
  <si>
    <t>Lrp10</t>
  </si>
  <si>
    <t>Adk</t>
  </si>
  <si>
    <t>Tgfbi</t>
  </si>
  <si>
    <t>Scrg1</t>
  </si>
  <si>
    <t>Hsd17b7</t>
  </si>
  <si>
    <t>Ccng2</t>
  </si>
  <si>
    <t>Aldoc</t>
  </si>
  <si>
    <t>Etv1</t>
  </si>
  <si>
    <t>Cort</t>
  </si>
  <si>
    <t>Mxra8</t>
  </si>
  <si>
    <t>Slc26a2</t>
  </si>
  <si>
    <t>Pvalb</t>
  </si>
  <si>
    <t>Tmem144</t>
  </si>
  <si>
    <t>Gaa</t>
  </si>
  <si>
    <t>Idh1</t>
  </si>
  <si>
    <t>Sap130</t>
  </si>
  <si>
    <t>Aldh1a1</t>
  </si>
  <si>
    <t>Man2b2</t>
  </si>
  <si>
    <t>Flnc</t>
  </si>
  <si>
    <t>Olfml3</t>
  </si>
  <si>
    <t>Chrdl1</t>
  </si>
  <si>
    <t>Slc25a25</t>
  </si>
  <si>
    <t>Cdhr1</t>
  </si>
  <si>
    <t>Cul7</t>
  </si>
  <si>
    <t>Alas2</t>
  </si>
  <si>
    <t>Rlbp1</t>
  </si>
  <si>
    <t>Fam163a</t>
  </si>
  <si>
    <t>Dlec1</t>
  </si>
  <si>
    <t>Iqgap1</t>
  </si>
  <si>
    <t>Gabra5</t>
  </si>
  <si>
    <t>Fbn1</t>
  </si>
  <si>
    <t>Glud1</t>
  </si>
  <si>
    <t>Flna</t>
  </si>
  <si>
    <t>Ddr2</t>
  </si>
  <si>
    <t>Cdhr3</t>
  </si>
  <si>
    <t>Acly</t>
  </si>
  <si>
    <t>Ak9</t>
  </si>
  <si>
    <t>Rfx2</t>
  </si>
  <si>
    <t>Ulk4</t>
  </si>
  <si>
    <t>Cpe</t>
  </si>
  <si>
    <t>Lrp5</t>
  </si>
  <si>
    <t>Acat2</t>
  </si>
  <si>
    <t>Snx25</t>
  </si>
  <si>
    <t>Srebf2</t>
  </si>
  <si>
    <t>Srebf1</t>
  </si>
  <si>
    <t>Togaram2</t>
  </si>
  <si>
    <t>Mrc1</t>
  </si>
  <si>
    <t>Ctc1</t>
  </si>
  <si>
    <t>Npy</t>
  </si>
  <si>
    <t>Tln1</t>
  </si>
  <si>
    <t>Frmpd2</t>
  </si>
  <si>
    <t>Furin</t>
  </si>
  <si>
    <t>Ltbp3</t>
  </si>
  <si>
    <t>Myof</t>
  </si>
  <si>
    <t>Fzd7</t>
  </si>
  <si>
    <t>Alkal2</t>
  </si>
  <si>
    <t>Snn</t>
  </si>
  <si>
    <t>Fbln1</t>
  </si>
  <si>
    <t>Tmem50b</t>
  </si>
  <si>
    <t>Hsd11b1</t>
  </si>
  <si>
    <t>B4galt1</t>
  </si>
  <si>
    <t>Nfatc1</t>
  </si>
  <si>
    <t>Rnf11</t>
  </si>
  <si>
    <t>Tgfbr2</t>
  </si>
  <si>
    <t>Grp</t>
  </si>
  <si>
    <t>Cand2</t>
  </si>
  <si>
    <t>Unc93b1</t>
  </si>
  <si>
    <t>Por</t>
  </si>
  <si>
    <t>Dhx34</t>
  </si>
  <si>
    <t>Dnah6</t>
  </si>
  <si>
    <t>Dock5</t>
  </si>
  <si>
    <t>Hspg2</t>
  </si>
  <si>
    <t>Crb2</t>
  </si>
  <si>
    <t>Cgn</t>
  </si>
  <si>
    <t>Anxa1</t>
  </si>
  <si>
    <t>Rmnd5a</t>
  </si>
  <si>
    <t>Lhx2</t>
  </si>
  <si>
    <t>Syne2</t>
  </si>
  <si>
    <t>Polr2a</t>
  </si>
  <si>
    <t>Cplx1</t>
  </si>
  <si>
    <t>Wdr6</t>
  </si>
  <si>
    <t>Gns</t>
  </si>
  <si>
    <t>Rnf145</t>
  </si>
  <si>
    <t>Pyurf</t>
  </si>
  <si>
    <t>Dusp4</t>
  </si>
  <si>
    <t>Cp</t>
  </si>
  <si>
    <t>Adgre1</t>
  </si>
  <si>
    <t>Fbln7</t>
  </si>
  <si>
    <t>Ppp2ca</t>
  </si>
  <si>
    <t>Mtmr6</t>
  </si>
  <si>
    <t>Igfbp4</t>
  </si>
  <si>
    <t>Drc1</t>
  </si>
  <si>
    <t>Tenm4</t>
  </si>
  <si>
    <t>Spata6</t>
  </si>
  <si>
    <t>Galk1</t>
  </si>
  <si>
    <t>Caap1</t>
  </si>
  <si>
    <t>Col14a1</t>
  </si>
  <si>
    <t>Antxr1</t>
  </si>
  <si>
    <t>Rtca</t>
  </si>
  <si>
    <t>Lama5</t>
  </si>
  <si>
    <t>C030048H21Rik</t>
  </si>
  <si>
    <t>Impa1</t>
  </si>
  <si>
    <t>Psd2</t>
  </si>
  <si>
    <t>Stra6</t>
  </si>
  <si>
    <t>Tbc1d9</t>
  </si>
  <si>
    <t>Lrsam1</t>
  </si>
  <si>
    <t>Anks1b</t>
  </si>
  <si>
    <t>Fat1</t>
  </si>
  <si>
    <t>Thbs1</t>
  </si>
  <si>
    <t>Fgfrl1</t>
  </si>
  <si>
    <t>Ttll3</t>
  </si>
  <si>
    <t>Nptn</t>
  </si>
  <si>
    <t>Nrn1</t>
  </si>
  <si>
    <t>Cxcl14</t>
  </si>
  <si>
    <t>Frs2</t>
  </si>
  <si>
    <t>Arhgef18</t>
  </si>
  <si>
    <t>Abhd2</t>
  </si>
  <si>
    <t>Igf2r</t>
  </si>
  <si>
    <t>Mfap3</t>
  </si>
  <si>
    <t>Bckdhb</t>
  </si>
  <si>
    <t>Adgra2</t>
  </si>
  <si>
    <t>Bgn</t>
  </si>
  <si>
    <t>Casz1</t>
  </si>
  <si>
    <t>Slc12a7</t>
  </si>
  <si>
    <t>Ston1</t>
  </si>
  <si>
    <t>Ncf2</t>
  </si>
  <si>
    <t>Npbwr1</t>
  </si>
  <si>
    <t>Zbtb7c</t>
  </si>
  <si>
    <t>Agbl2</t>
  </si>
  <si>
    <t>Tlr2</t>
  </si>
  <si>
    <t>Itgb3</t>
  </si>
  <si>
    <t>Parp4</t>
  </si>
  <si>
    <t>Dync1h1</t>
  </si>
  <si>
    <t>Lrp1</t>
  </si>
  <si>
    <t>Acsbg1</t>
  </si>
  <si>
    <t>Maf</t>
  </si>
  <si>
    <t>Acacb</t>
  </si>
  <si>
    <t>Catip</t>
  </si>
  <si>
    <t>Ndrg4</t>
  </si>
  <si>
    <t>Atg12</t>
  </si>
  <si>
    <t>Ano6</t>
  </si>
  <si>
    <t>Vim</t>
  </si>
  <si>
    <t>Ryk</t>
  </si>
  <si>
    <t>Osmr</t>
  </si>
  <si>
    <t>Hydin</t>
  </si>
  <si>
    <t>Ccdc40</t>
  </si>
  <si>
    <t>Gpr182</t>
  </si>
  <si>
    <t>Igsf6</t>
  </si>
  <si>
    <t>Zfp781</t>
  </si>
  <si>
    <t>Lrguk</t>
  </si>
  <si>
    <t>Spata18</t>
  </si>
  <si>
    <t>AW047730</t>
  </si>
  <si>
    <t>Abca2</t>
  </si>
  <si>
    <t>Ckmt1</t>
  </si>
  <si>
    <t>Pigs</t>
  </si>
  <si>
    <t>2900052N01Rik</t>
  </si>
  <si>
    <t>Plekha3</t>
  </si>
  <si>
    <t>Aebp1</t>
  </si>
  <si>
    <t>Vwa5b1</t>
  </si>
  <si>
    <t>Aox3</t>
  </si>
  <si>
    <t>Ptpn14</t>
  </si>
  <si>
    <t>Irf6</t>
  </si>
  <si>
    <t>Gtf3c1</t>
  </si>
  <si>
    <t>E030003E18Rik</t>
  </si>
  <si>
    <t>Sema7a</t>
  </si>
  <si>
    <t>Ebf3</t>
  </si>
  <si>
    <t>Notch2</t>
  </si>
  <si>
    <t>Hs1bp3</t>
  </si>
  <si>
    <t>Dnah2</t>
  </si>
  <si>
    <t>Cttnbp2</t>
  </si>
  <si>
    <t>Tor4a</t>
  </si>
  <si>
    <t>Dtnbp1</t>
  </si>
  <si>
    <t>Ap1ar</t>
  </si>
  <si>
    <t>Cyb5r4</t>
  </si>
  <si>
    <t>C630043F03Rik</t>
  </si>
  <si>
    <t>Hba-a1</t>
  </si>
  <si>
    <t>Plcg1</t>
  </si>
  <si>
    <t>Rab1b</t>
  </si>
  <si>
    <t>Nudt3</t>
  </si>
  <si>
    <t>Rab3il1</t>
  </si>
  <si>
    <t>Kif9</t>
  </si>
  <si>
    <t>Lnx2</t>
  </si>
  <si>
    <t>Pole</t>
  </si>
  <si>
    <t>Prxl2a</t>
  </si>
  <si>
    <t>Slc17a8</t>
  </si>
  <si>
    <t>Cfap45</t>
  </si>
  <si>
    <t>Bicc1</t>
  </si>
  <si>
    <t>Azin1</t>
  </si>
  <si>
    <t>Clec11a</t>
  </si>
  <si>
    <t>Cramp1l</t>
  </si>
  <si>
    <t>1700024F20Rik</t>
  </si>
  <si>
    <t>Abcc4</t>
  </si>
  <si>
    <t>Tmem86a</t>
  </si>
  <si>
    <t>Lcp1</t>
  </si>
  <si>
    <t>Ttc21a</t>
  </si>
  <si>
    <t>Pon2</t>
  </si>
  <si>
    <t>Klhdc2</t>
  </si>
  <si>
    <t>Ccdc138</t>
  </si>
  <si>
    <t>Tlr13</t>
  </si>
  <si>
    <t>Galm</t>
  </si>
  <si>
    <t>Ipo4</t>
  </si>
  <si>
    <t>Tmeff1</t>
  </si>
  <si>
    <t>Cers4</t>
  </si>
  <si>
    <t>Nanos1</t>
  </si>
  <si>
    <t>Tgfbr3</t>
  </si>
  <si>
    <t>Myo7a</t>
  </si>
  <si>
    <t>Gm13446</t>
  </si>
  <si>
    <t>Fam180a</t>
  </si>
  <si>
    <t>Pard3b</t>
  </si>
  <si>
    <t>Scn1b</t>
  </si>
  <si>
    <t>Tlcd4</t>
  </si>
  <si>
    <t>Fryl</t>
  </si>
  <si>
    <t>Kctd2</t>
  </si>
  <si>
    <t>Dnajb4</t>
  </si>
  <si>
    <t>Slc16a2</t>
  </si>
  <si>
    <t>Il4ra</t>
  </si>
  <si>
    <t>Ube2l6</t>
  </si>
  <si>
    <t>Chordc1</t>
  </si>
  <si>
    <t>Gsn</t>
  </si>
  <si>
    <t>Cfap43</t>
  </si>
  <si>
    <t>Hbb-b1</t>
  </si>
  <si>
    <t>Description</t>
  </si>
  <si>
    <t>Category</t>
  </si>
  <si>
    <t>Term</t>
  </si>
  <si>
    <t>LogP</t>
  </si>
  <si>
    <t>Log(q-value)</t>
  </si>
  <si>
    <t>Cholesterol biosynthesis</t>
  </si>
  <si>
    <t>Reactome Gene Sets</t>
  </si>
  <si>
    <t>R-HSA-191273</t>
  </si>
  <si>
    <t>12/25</t>
  </si>
  <si>
    <t>ACAT2,DHCR7,DHCR24,FDFT1,FDPS,HMGCR,HMGCS1,MVD,MSMO1,SQLE,NSDHL,HSD17B7,SREBF1,SREBF2,ACLY,INSIG1,IDH1,LDLR,LRP5,ACACB,HSD11B1,SP1,STARD4,ABCA2,ALDH1A1,GALK1,IMPA1,NUDT3,DIO2,SLC16A2,ADK,GLUD1,ABHD2,ACSBG1,MTMR6,CERS4,PIGS,PON2,PLEKHA3,LRP1,RLBP1,PLCG1</t>
  </si>
  <si>
    <t>Steroid biosynthesis</t>
  </si>
  <si>
    <t>KEGG Pathway</t>
  </si>
  <si>
    <t>hsa00100</t>
  </si>
  <si>
    <t>7/20</t>
  </si>
  <si>
    <t>DHCR7,DHCR24,FDFT1,MSMO1,SQLE,NSDHL,HSD17B7</t>
  </si>
  <si>
    <t>sensory organ development</t>
  </si>
  <si>
    <t>GO Biological Processes</t>
  </si>
  <si>
    <t>GO:0007423</t>
  </si>
  <si>
    <t>22/551</t>
  </si>
  <si>
    <t>FAT1,FBN1,GABRA5,INSIG1,LRP5,MAF,MYO7A,NOTCH2,PVALB,TGFBR2,VIM,LHX2,SLC9A3R1,FRS2,FJX1,LRP10,STRA6,DTNBP1,CHRDL1,SLC25A25,SLC17A8,CRB2,DUSP4,ITGB3,LAMA5,APLN,PLXNB2,TENM4,CCDC40,NDRG4,POLE,NSDHL</t>
  </si>
  <si>
    <t>cell morphogenesis</t>
  </si>
  <si>
    <t>GO:0000902</t>
  </si>
  <si>
    <t>24/673</t>
  </si>
  <si>
    <t>ETV1,FAT1,ITGB3,LAMA5,MYO7A,NOTCH2,PTPN6,RYK,S100B,SCN1B,FZD7,SEMA7A,TMEFF1,IQGAP1,LHX2,SLC9A3R1,PLXNB2,NPTN,NRN1,DTNBP1,ANTXR1,CDHR1,CDHR3,FRYL,ABCA2,FLNC,RFX2,TLR2,TENM4,FBLN1,FBN1,FLNA,LDLR,CUL7,ADGRA2,AP1AR,DOCK5,NPY,ANXA1,HBEGF,CXCL14,ANO6,VIM,ULK4,NDRG4,ALKAL2,SYNE2</t>
  </si>
  <si>
    <t>cilium organization</t>
  </si>
  <si>
    <t>GO:0044782</t>
  </si>
  <si>
    <t>17/343</t>
  </si>
  <si>
    <t>FLNA,GSN,LAMA5,RFX2,SLC9A3R1,ABCC4,TTLL3,SPATA6,HYDIN,CCDC40,CFAP43,DTNBP1,DRC1,LRGUK,DNAH2,TTC21A,CATIP,TTYH1,ANO6,DYNC1H1,FLNC,MYO7A,SQLE,ATG12,RAB1B,TOGARAM2,DNAH6,CUL7,SYNE2,CFAP45,CHORDC1,ULK4,KIF9,PARD3B</t>
  </si>
  <si>
    <t>Primary focal segmental glomerulosclerosis (FSGS)</t>
  </si>
  <si>
    <t>WikiPathways</t>
  </si>
  <si>
    <t>WP2572</t>
  </si>
  <si>
    <t>9/74</t>
  </si>
  <si>
    <t>FAT1,IRF6,ITGB3,LAMA5,LRP5,PLCG1,TLN1,TLR4,VIM</t>
  </si>
  <si>
    <t>NABA CORE MATRISOME</t>
  </si>
  <si>
    <t>Canonical Pathways</t>
  </si>
  <si>
    <t>M5884</t>
  </si>
  <si>
    <t>15/275</t>
  </si>
  <si>
    <t>AEBP1,BGN,HAPLN1,FBLN1,FBN1,HSPG2,IGFBP4,LAMA5,LTBP3,MFAP3,TGFBI,THBS1,COL14A1,VWA5B1,FBLN7,ITGB3,DDR2,FURIN</t>
  </si>
  <si>
    <t>Proteoglycans in cancer</t>
  </si>
  <si>
    <t>hsa05205</t>
  </si>
  <si>
    <t>13/205</t>
  </si>
  <si>
    <t>HBEGF,FLNA,FLNC,HSPG2,ITGB3,PLCG1,PTPN6,THBS1,TLR2,TLR4,FZD7,IQGAP1,FRS2,FBLN1,B4GALT1,NOTCH2,TGFBR2,TLN1,MYOF,DTNBP1,ANO6,ABHD2,COL14A1,ADGRA2,LRP1,PPP2CA,SLC9A3R1,ABCC4,TOR4A,GSN,DUSP6,LRP5,POLR2A,DUSP4,APLN,LAMA5</t>
  </si>
  <si>
    <t>vasculature development</t>
  </si>
  <si>
    <t>GO:0001944</t>
  </si>
  <si>
    <t>20/526</t>
  </si>
  <si>
    <t>FLNA,B4GALT1,HSPG2,ITGB3,LDLR,LRP1,LRP5,NOTCH2,PTPN14,TGFBI,TGFBR2,TGFBR3,THBS1,APLN,CUL7,ADGRA2,NSDHL,STRA6,ANTXR1,NRARP,LAMA5,LHX2,PLXNB2,CCDC40,NDRG4</t>
  </si>
  <si>
    <t>VEGFA-VEGFR2 signaling pathway</t>
  </si>
  <si>
    <t>WP3888</t>
  </si>
  <si>
    <t>17/439</t>
  </si>
  <si>
    <t>ACACB,ANXA1,HBEGF,GLUD1,ITGB3,NCF2,NFATC1,PLCG1,PPP2CA,PTPN6,PTPN14,IQGAP1,FRS2,DNAJB4,FJX1,SLC25A25,NRARP</t>
  </si>
  <si>
    <t>developmental growth</t>
  </si>
  <si>
    <t>GO:0048589</t>
  </si>
  <si>
    <t>15/369</t>
  </si>
  <si>
    <t>ANXA1,NOTCH2,DDR2,TGFBR2,TGFBR3,FZD7,SEMA7A,IQGAP1,LHX2,TENM4,NRN1,STRA6,NDRG4,CTC1,SLC25A25</t>
  </si>
  <si>
    <t>heart development</t>
  </si>
  <si>
    <t>GO:0007507</t>
  </si>
  <si>
    <t>18/542</t>
  </si>
  <si>
    <t>CPE,FBN1,FLNA,GAA,NFATC1,NOTCH2,TGFBR2,TGFBR3,APLN,FRS2,TENM4,FGFRL1,CCDC40,STRA6,NDRG4,BICC1,DRC1,SMYD1,HBEGF,FAT1,ITGB3,LAMA5,LRP5,LHX2,SLC9A3R1,PLXNB2,CRB2,NRARP,ANXA1,IGF2R,IRF6,CTC1,CFAP45,CRAMP1</t>
  </si>
  <si>
    <t>amide transport</t>
  </si>
  <si>
    <t>GO:0042886</t>
  </si>
  <si>
    <t>9/122</t>
  </si>
  <si>
    <t>ABCA2,ANXA1,CPE,SLC16A2,SLC9A3R1,ABCC4,CPLX1,CYB5R4,PLEKHA3,CRHBP,FURIN,RAB3IL1,APLN,HSD11B1</t>
  </si>
  <si>
    <t>regulation of MAPK cascade</t>
  </si>
  <si>
    <t>GO:0043408</t>
  </si>
  <si>
    <t>20/686</t>
  </si>
  <si>
    <t>DUSP4,DUSP6,FBLN1,HMGCR,IGFBP4,NPY,NOTCH2,PTPN6,RYK,THBS1,TLR4,FZD7,SEMA7A,IQGAP1,SLC9A3R1,FRS2,NPTN,ULK4,NDRG4,ALKAL2</t>
  </si>
  <si>
    <t>purine ribonucleotide metabolic process</t>
  </si>
  <si>
    <t>GO:0009150</t>
  </si>
  <si>
    <t>13/302</t>
  </si>
  <si>
    <t>ACACB,ACLY,ADK,ALDOC,SLC26A2,GALK1,HMGCR,HMGCS1,MVD,NUDT3,ACSBG1,LRGUK,AK9,CKMT1B,FDPS,IMPA1,MTMR6,PIGS,BGN,GNS,IDH1,ACAT2,ALDH1A1,POR,MSMO1,ABHD2</t>
  </si>
  <si>
    <t>cell-cell adhesion</t>
  </si>
  <si>
    <t>GO:0098609</t>
  </si>
  <si>
    <t>17/533</t>
  </si>
  <si>
    <t>ANXA1,FAT1,FLNA,ITGB3,LAMA5,PTPN6,TGFBR2,TLN1,COL14A1,PLXNB2,TENM4,NPTN,FGFRL1,TTYH1,CDHR1,CDHR3,CRB2</t>
  </si>
  <si>
    <t>regulation of hormone levels</t>
  </si>
  <si>
    <t>GO:0010817</t>
  </si>
  <si>
    <t>16/496</t>
  </si>
  <si>
    <t>ALDH1A1,ANXA1,CPE,CRHBP,DHCR7,DIO2,GLUD1,GRP,LRP5,FURIN,POR,SLC16A2,SREBF1,CPLX1,CYB5R4,HSD17B7,HMGCR,IL4R,TLR2,TLR4,SLC9A3R1,DTNBP1</t>
  </si>
  <si>
    <t>negative regulation of cell differentiation</t>
  </si>
  <si>
    <t>GO:0045596</t>
  </si>
  <si>
    <t>19/685</t>
  </si>
  <si>
    <t>ANXA1,FBLN1,FBN1,IL4R,INSIG1,ITGB3,LDLR,LRP5,LTBP3,NFATC1,PPP2CA,RYK,TLR4,FZD7,SEMA7A,LHX2,FRS2,AP1AR,NRARP</t>
  </si>
  <si>
    <t>behavior</t>
  </si>
  <si>
    <t>GO:0007610</t>
  </si>
  <si>
    <t>17/563</t>
  </si>
  <si>
    <t>ABCA2,CRHBP,ETV1,GAA,GABRA5,GRP,HMGCR,LDLR,NPY,S100B,THBS1,TLR2,APLN,NPTN,STRA6,NDRG4,DTNBP1</t>
  </si>
  <si>
    <t>Statin inhibition of cholesterol production</t>
  </si>
  <si>
    <t>WP430</t>
  </si>
  <si>
    <t>5/33</t>
  </si>
  <si>
    <t>FDFT1,HMGCR,LDLR,LRP1,SQLE,CP,POR</t>
  </si>
  <si>
    <t xml:space="preserve">Genes implicated in functional category </t>
  </si>
  <si>
    <t xml:space="preserve">DEGs in NTG mice at ZT0 vs ZT12 </t>
  </si>
  <si>
    <t xml:space="preserve">DEGs in APP23 TG at ZT0 vs ZT12 </t>
  </si>
  <si>
    <t>Dbp</t>
  </si>
  <si>
    <t>Ciart</t>
  </si>
  <si>
    <t>Calr</t>
  </si>
  <si>
    <t>Rbm3</t>
  </si>
  <si>
    <t>Npas4</t>
  </si>
  <si>
    <t>Plin4</t>
  </si>
  <si>
    <t>Fosb</t>
  </si>
  <si>
    <t>Hif3a</t>
  </si>
  <si>
    <t>Cirbp</t>
  </si>
  <si>
    <t>Egr1</t>
  </si>
  <si>
    <t>Mthfd1l</t>
  </si>
  <si>
    <t>Fos</t>
  </si>
  <si>
    <t>Mmp14</t>
  </si>
  <si>
    <t>Egr2</t>
  </si>
  <si>
    <t>Fmo2</t>
  </si>
  <si>
    <t>Per3</t>
  </si>
  <si>
    <t>Akt2</t>
  </si>
  <si>
    <t>Kdr</t>
  </si>
  <si>
    <t>Hsph1</t>
  </si>
  <si>
    <t>Pdia6</t>
  </si>
  <si>
    <t>Glt8d2</t>
  </si>
  <si>
    <t>Hspa5</t>
  </si>
  <si>
    <t>Mfsd4a</t>
  </si>
  <si>
    <t>Arntl</t>
  </si>
  <si>
    <t>Xdh</t>
  </si>
  <si>
    <t>Hsp90b1</t>
  </si>
  <si>
    <t>Sash1</t>
  </si>
  <si>
    <t>Pdia3</t>
  </si>
  <si>
    <t>Nr1d2</t>
  </si>
  <si>
    <t>Mir9-3hg</t>
  </si>
  <si>
    <t>Ccdc190</t>
  </si>
  <si>
    <t>Armcx5</t>
  </si>
  <si>
    <t>Zfp46</t>
  </si>
  <si>
    <t>Tspan4</t>
  </si>
  <si>
    <t>Tsc22d3</t>
  </si>
  <si>
    <t>Adgrg1</t>
  </si>
  <si>
    <t>Slc5a3</t>
  </si>
  <si>
    <t>Hmgb3</t>
  </si>
  <si>
    <t>Emp2</t>
  </si>
  <si>
    <t>Kank1</t>
  </si>
  <si>
    <t>Nfil3</t>
  </si>
  <si>
    <t>Arhgef19</t>
  </si>
  <si>
    <t>Stip1</t>
  </si>
  <si>
    <t>Unc5b</t>
  </si>
  <si>
    <t>Gpr17</t>
  </si>
  <si>
    <t>Wwtr1</t>
  </si>
  <si>
    <t>Wnt9a</t>
  </si>
  <si>
    <t>Cldn5</t>
  </si>
  <si>
    <t>Fabp7</t>
  </si>
  <si>
    <t>Pla2g4e</t>
  </si>
  <si>
    <t>Sdf2l1</t>
  </si>
  <si>
    <t>Itgb5</t>
  </si>
  <si>
    <t>Zfp36l1</t>
  </si>
  <si>
    <t>Tfrc</t>
  </si>
  <si>
    <t>Fkbp5</t>
  </si>
  <si>
    <t>Xbp1</t>
  </si>
  <si>
    <t>Adamts2</t>
  </si>
  <si>
    <t>Prelp</t>
  </si>
  <si>
    <t>Vstm4</t>
  </si>
  <si>
    <t>Gm266</t>
  </si>
  <si>
    <t>Klhl40</t>
  </si>
  <si>
    <t>St3gal1</t>
  </si>
  <si>
    <t>Chpf2</t>
  </si>
  <si>
    <t>Rflnb</t>
  </si>
  <si>
    <t>Rbm28</t>
  </si>
  <si>
    <t>Cd93</t>
  </si>
  <si>
    <t>Mc4r</t>
  </si>
  <si>
    <t>Eef2k</t>
  </si>
  <si>
    <t>Inmt</t>
  </si>
  <si>
    <t>Dhrs3</t>
  </si>
  <si>
    <t>Olig1</t>
  </si>
  <si>
    <t>Spata13</t>
  </si>
  <si>
    <t>Samd4b</t>
  </si>
  <si>
    <t>Gramd3</t>
  </si>
  <si>
    <t>Eny2</t>
  </si>
  <si>
    <t>Khdrbs3</t>
  </si>
  <si>
    <t>Lmcd1</t>
  </si>
  <si>
    <t>Plcd4</t>
  </si>
  <si>
    <t>Cryab</t>
  </si>
  <si>
    <t>Cbs</t>
  </si>
  <si>
    <t>H2bc6</t>
  </si>
  <si>
    <t>Pdia4</t>
  </si>
  <si>
    <t>Cables1</t>
  </si>
  <si>
    <t>Hnrnpdl</t>
  </si>
  <si>
    <t>Bag3</t>
  </si>
  <si>
    <t>Krt12</t>
  </si>
  <si>
    <t>Ttll5</t>
  </si>
  <si>
    <t>Dhx33</t>
  </si>
  <si>
    <t>Mettl16</t>
  </si>
  <si>
    <t>Mpdz</t>
  </si>
  <si>
    <t>Mcam</t>
  </si>
  <si>
    <t>Elk1</t>
  </si>
  <si>
    <t>Rftn2</t>
  </si>
  <si>
    <t>Mir22hg</t>
  </si>
  <si>
    <t>Sox2ot</t>
  </si>
  <si>
    <t>2810459M11Rik</t>
  </si>
  <si>
    <t>Rrp8</t>
  </si>
  <si>
    <t>Sox2</t>
  </si>
  <si>
    <t>Plat</t>
  </si>
  <si>
    <t>Ugt8a</t>
  </si>
  <si>
    <t>Frmpd1</t>
  </si>
  <si>
    <t>Ermn</t>
  </si>
  <si>
    <t>Tprkb</t>
  </si>
  <si>
    <t>Jup</t>
  </si>
  <si>
    <t>Sox9</t>
  </si>
  <si>
    <t>Nes</t>
  </si>
  <si>
    <t>Eva1a</t>
  </si>
  <si>
    <t>Smyd2</t>
  </si>
  <si>
    <t>Cbfa2t3</t>
  </si>
  <si>
    <t>Fam234a</t>
  </si>
  <si>
    <t>Rtl3</t>
  </si>
  <si>
    <t>Kcnk13</t>
  </si>
  <si>
    <t>Setd7</t>
  </si>
  <si>
    <t>Bcar3</t>
  </si>
  <si>
    <t>L3mbtl3</t>
  </si>
  <si>
    <t>Lfng</t>
  </si>
  <si>
    <t>Homer1</t>
  </si>
  <si>
    <t>Lingo3</t>
  </si>
  <si>
    <t>Dnaja4</t>
  </si>
  <si>
    <t>Nat8f4</t>
  </si>
  <si>
    <t>Etnppl</t>
  </si>
  <si>
    <t>Hrk</t>
  </si>
  <si>
    <t>Pid1</t>
  </si>
  <si>
    <t>Slc6a15</t>
  </si>
  <si>
    <t>Doc2b</t>
  </si>
  <si>
    <t>Mlec</t>
  </si>
  <si>
    <t>B4galnt4</t>
  </si>
  <si>
    <t>Abca7</t>
  </si>
  <si>
    <t>Hspb1</t>
  </si>
  <si>
    <t>Stx3</t>
  </si>
  <si>
    <t>Adamts4</t>
  </si>
  <si>
    <t>Dnajb2</t>
  </si>
  <si>
    <t>Mtss2</t>
  </si>
  <si>
    <t>Map4k4</t>
  </si>
  <si>
    <t>Mertk</t>
  </si>
  <si>
    <t>Klf9</t>
  </si>
  <si>
    <t>Usp2</t>
  </si>
  <si>
    <t>Prr5</t>
  </si>
  <si>
    <t>Sox10</t>
  </si>
  <si>
    <t>Mdga1</t>
  </si>
  <si>
    <t>Hmgcs2</t>
  </si>
  <si>
    <t>Sidt1</t>
  </si>
  <si>
    <t>Atp2c2</t>
  </si>
  <si>
    <t>Akap12</t>
  </si>
  <si>
    <t>Btg2</t>
  </si>
  <si>
    <t>Ppp1r3c</t>
  </si>
  <si>
    <t>Tmem260</t>
  </si>
  <si>
    <t>Atp11b</t>
  </si>
  <si>
    <t>Gpcpd1</t>
  </si>
  <si>
    <t>Hirip3</t>
  </si>
  <si>
    <t>Cracdl</t>
  </si>
  <si>
    <t>Hspa8</t>
  </si>
  <si>
    <t>Pdk4</t>
  </si>
  <si>
    <t>Eml2</t>
  </si>
  <si>
    <t>Tent5a</t>
  </si>
  <si>
    <t>Rnpep</t>
  </si>
  <si>
    <t>Ccnd1</t>
  </si>
  <si>
    <t>Pspc1</t>
  </si>
  <si>
    <t>Parm1</t>
  </si>
  <si>
    <t>Ptpn13</t>
  </si>
  <si>
    <t>Tspan9</t>
  </si>
  <si>
    <t>Bcr</t>
  </si>
  <si>
    <t>Aqp9</t>
  </si>
  <si>
    <t>Itpkb</t>
  </si>
  <si>
    <t>Gjb1</t>
  </si>
  <si>
    <t>Aldob</t>
  </si>
  <si>
    <t>Gab1</t>
  </si>
  <si>
    <t>Hnrnpc</t>
  </si>
  <si>
    <t>Zbtb16</t>
  </si>
  <si>
    <t>Plekha1</t>
  </si>
  <si>
    <t>Srbd1</t>
  </si>
  <si>
    <t>Cdh19</t>
  </si>
  <si>
    <t>Erbb3</t>
  </si>
  <si>
    <t>Baiap2l2</t>
  </si>
  <si>
    <t>Rmdn3</t>
  </si>
  <si>
    <t>Lman2l</t>
  </si>
  <si>
    <t>Litaf</t>
  </si>
  <si>
    <t>Klf15</t>
  </si>
  <si>
    <t>Prelid3a</t>
  </si>
  <si>
    <t>Cx3cr1</t>
  </si>
  <si>
    <t>Acot1</t>
  </si>
  <si>
    <t>Myh9</t>
  </si>
  <si>
    <t>Nol3</t>
  </si>
  <si>
    <t>Vegfd</t>
  </si>
  <si>
    <t>Lap3</t>
  </si>
  <si>
    <t>Ica1</t>
  </si>
  <si>
    <t>Nkx2-2</t>
  </si>
  <si>
    <t>Specc1</t>
  </si>
  <si>
    <t>Timp4</t>
  </si>
  <si>
    <t>Dio3</t>
  </si>
  <si>
    <t>Gm10654</t>
  </si>
  <si>
    <t>H3c14</t>
  </si>
  <si>
    <t>Fibp</t>
  </si>
  <si>
    <t>Adssl1</t>
  </si>
  <si>
    <t>Cdkn1a</t>
  </si>
  <si>
    <t>Cdc42ep1</t>
  </si>
  <si>
    <t>Mri1</t>
  </si>
  <si>
    <t>Ppp1r1a</t>
  </si>
  <si>
    <t>mt-Rnr2</t>
  </si>
  <si>
    <t>Dgat2</t>
  </si>
  <si>
    <t>Sdc4</t>
  </si>
  <si>
    <t>Per2</t>
  </si>
  <si>
    <t>Gjc2</t>
  </si>
  <si>
    <t>Zfp36l2</t>
  </si>
  <si>
    <t>Nfya</t>
  </si>
  <si>
    <t>Fam204a</t>
  </si>
  <si>
    <t>Apold1</t>
  </si>
  <si>
    <t>Rnf115</t>
  </si>
  <si>
    <t>P4ha1</t>
  </si>
  <si>
    <t>Gabrr2</t>
  </si>
  <si>
    <t>Nefh</t>
  </si>
  <si>
    <t>Elk3</t>
  </si>
  <si>
    <t>Wnt7a</t>
  </si>
  <si>
    <t>9830166K06Rik</t>
  </si>
  <si>
    <t>Tra2a</t>
  </si>
  <si>
    <t>Spata7</t>
  </si>
  <si>
    <t>Adamts1</t>
  </si>
  <si>
    <t>Psma7</t>
  </si>
  <si>
    <t>Tesc</t>
  </si>
  <si>
    <t>Rngtt</t>
  </si>
  <si>
    <t>Zdhhc8</t>
  </si>
  <si>
    <t>Yap1</t>
  </si>
  <si>
    <t>Nr4a2</t>
  </si>
  <si>
    <t>Gas1</t>
  </si>
  <si>
    <t>Dusp1</t>
  </si>
  <si>
    <t>Atp2a3</t>
  </si>
  <si>
    <t>Ubr3</t>
  </si>
  <si>
    <t>Tlr3</t>
  </si>
  <si>
    <t>Luc7l2</t>
  </si>
  <si>
    <t>Plxnb3</t>
  </si>
  <si>
    <t>Arc</t>
  </si>
  <si>
    <t>Mblac2</t>
  </si>
  <si>
    <t>Ovca2</t>
  </si>
  <si>
    <t>C1ql1</t>
  </si>
  <si>
    <t>Slc16a1</t>
  </si>
  <si>
    <t>Myh14</t>
  </si>
  <si>
    <t>Frmd8</t>
  </si>
  <si>
    <t>Fancm</t>
  </si>
  <si>
    <t>Pecam1</t>
  </si>
  <si>
    <t>Ccn1</t>
  </si>
  <si>
    <t>Upf2</t>
  </si>
  <si>
    <t>Crem</t>
  </si>
  <si>
    <t>Casq2</t>
  </si>
  <si>
    <t>Tmem100</t>
  </si>
  <si>
    <t>Disp3</t>
  </si>
  <si>
    <t>Abcg2</t>
  </si>
  <si>
    <t>2810049E08Rik</t>
  </si>
  <si>
    <t>Fosl2</t>
  </si>
  <si>
    <t>Nptx2</t>
  </si>
  <si>
    <t>Rbm12b1</t>
  </si>
  <si>
    <t>Adipor2</t>
  </si>
  <si>
    <t>Egr4</t>
  </si>
  <si>
    <t>Zfand4</t>
  </si>
  <si>
    <t>Rasl10a</t>
  </si>
  <si>
    <t>Kirrel2</t>
  </si>
  <si>
    <t>Tmbim1</t>
  </si>
  <si>
    <t>Mtus1</t>
  </si>
  <si>
    <t>Etv4</t>
  </si>
  <si>
    <t>Slc8b1</t>
  </si>
  <si>
    <t>Cbx1</t>
  </si>
  <si>
    <t>Nr1d1</t>
  </si>
  <si>
    <t>Sat1</t>
  </si>
  <si>
    <t>Fa2h</t>
  </si>
  <si>
    <t>Rin2</t>
  </si>
  <si>
    <t>AI115009</t>
  </si>
  <si>
    <t>H2bc21</t>
  </si>
  <si>
    <t>Rasal2</t>
  </si>
  <si>
    <t>Klhdc7a</t>
  </si>
  <si>
    <t>Gkn3</t>
  </si>
  <si>
    <t>Tril</t>
  </si>
  <si>
    <t>P2ry1</t>
  </si>
  <si>
    <t>Med20</t>
  </si>
  <si>
    <t>Cobl</t>
  </si>
  <si>
    <t>mt-Rnr1</t>
  </si>
  <si>
    <t>Fgfr2</t>
  </si>
  <si>
    <t>Ier2</t>
  </si>
  <si>
    <t>Fam131a</t>
  </si>
  <si>
    <t>Prr13</t>
  </si>
  <si>
    <t>Prxl2c</t>
  </si>
  <si>
    <t>Ccbe1</t>
  </si>
  <si>
    <t>Marcksl1</t>
  </si>
  <si>
    <t>Nr2e1</t>
  </si>
  <si>
    <t>AA388235</t>
  </si>
  <si>
    <t>Slc15a4</t>
  </si>
  <si>
    <t>Sema6d</t>
  </si>
  <si>
    <t>Kcng4</t>
  </si>
  <si>
    <t>Itga9</t>
  </si>
  <si>
    <t>E230029C05Rik</t>
  </si>
  <si>
    <t>Emilin1</t>
  </si>
  <si>
    <t>Zbtb40</t>
  </si>
  <si>
    <t>Nqo2</t>
  </si>
  <si>
    <t>Nat8f5</t>
  </si>
  <si>
    <t>Eif2b3</t>
  </si>
  <si>
    <t>Nr4a1</t>
  </si>
  <si>
    <t>Fam53b</t>
  </si>
  <si>
    <t>Ddit4l</t>
  </si>
  <si>
    <t>Wwc1</t>
  </si>
  <si>
    <t>Arid5a</t>
  </si>
  <si>
    <t>Dubr</t>
  </si>
  <si>
    <t>Fam214a</t>
  </si>
  <si>
    <t>Parp1</t>
  </si>
  <si>
    <t>Hecw2</t>
  </si>
  <si>
    <t>Adra2c</t>
  </si>
  <si>
    <t>Kctd21</t>
  </si>
  <si>
    <t>Fgfbp3</t>
  </si>
  <si>
    <t>Lrrcc1</t>
  </si>
  <si>
    <t>Ip6k2</t>
  </si>
  <si>
    <t>Smim3</t>
  </si>
  <si>
    <t>Ovgp1</t>
  </si>
  <si>
    <t>Nacad</t>
  </si>
  <si>
    <t>Crybb1</t>
  </si>
  <si>
    <t>Lrrk2</t>
  </si>
  <si>
    <t>Gem</t>
  </si>
  <si>
    <t>Klhdc4</t>
  </si>
  <si>
    <t>Rxrg</t>
  </si>
  <si>
    <t>Btbd17</t>
  </si>
  <si>
    <t>Dnajb1</t>
  </si>
  <si>
    <t>Bdh1</t>
  </si>
  <si>
    <t>Eno3</t>
  </si>
  <si>
    <t>Utp14b</t>
  </si>
  <si>
    <t>Ifit3</t>
  </si>
  <si>
    <t>Frem2</t>
  </si>
  <si>
    <t>Ifit3b</t>
  </si>
  <si>
    <t>Gucy2g</t>
  </si>
  <si>
    <t>Cyp2j6</t>
  </si>
  <si>
    <t>Micall1</t>
  </si>
  <si>
    <t>Pram1</t>
  </si>
  <si>
    <t>Tmem28</t>
  </si>
  <si>
    <t>Insc</t>
  </si>
  <si>
    <t>Prdm16os</t>
  </si>
  <si>
    <t>Cdk2ap2</t>
  </si>
  <si>
    <t>Cwc27</t>
  </si>
  <si>
    <t>Ier5</t>
  </si>
  <si>
    <t>Tnfrsf19</t>
  </si>
  <si>
    <t>LOC100861853</t>
  </si>
  <si>
    <t>Pard3</t>
  </si>
  <si>
    <t>Actl10</t>
  </si>
  <si>
    <t>Tmem18</t>
  </si>
  <si>
    <t>Anapc16</t>
  </si>
  <si>
    <t>Gpr61</t>
  </si>
  <si>
    <t>Spry4</t>
  </si>
  <si>
    <t>Kcnn2</t>
  </si>
  <si>
    <t>Tdrd5</t>
  </si>
  <si>
    <t>Rab40b</t>
  </si>
  <si>
    <t>H2aw</t>
  </si>
  <si>
    <t>Rrbp1</t>
  </si>
  <si>
    <t>Adamts3</t>
  </si>
  <si>
    <t>Fbxo9</t>
  </si>
  <si>
    <t>Megf9</t>
  </si>
  <si>
    <t>Dennd6b</t>
  </si>
  <si>
    <t>Brca2</t>
  </si>
  <si>
    <t>Cxcl12</t>
  </si>
  <si>
    <t>Serpinb8</t>
  </si>
  <si>
    <t>Lrp4</t>
  </si>
  <si>
    <t>Junb</t>
  </si>
  <si>
    <t>Agfg2</t>
  </si>
  <si>
    <t>Zfp451</t>
  </si>
  <si>
    <t>Ttbk1</t>
  </si>
  <si>
    <t>Bcas1</t>
  </si>
  <si>
    <t>Spg20</t>
  </si>
  <si>
    <t>Zfp810</t>
  </si>
  <si>
    <t>St8sia6</t>
  </si>
  <si>
    <t>Cdc25b</t>
  </si>
  <si>
    <t>Aif1l</t>
  </si>
  <si>
    <t>B3galnt2</t>
  </si>
  <si>
    <t>Dock1</t>
  </si>
  <si>
    <t>Magt1</t>
  </si>
  <si>
    <t>Vstm5</t>
  </si>
  <si>
    <t>Dnajc3</t>
  </si>
  <si>
    <t>Col3a1</t>
  </si>
  <si>
    <t>Cdk5rap3</t>
  </si>
  <si>
    <t>Cpeb1</t>
  </si>
  <si>
    <t>Edn1</t>
  </si>
  <si>
    <t>Map3k19</t>
  </si>
  <si>
    <t>Tnc</t>
  </si>
  <si>
    <t>Ift80</t>
  </si>
  <si>
    <t>Car7</t>
  </si>
  <si>
    <t>Bfsp2</t>
  </si>
  <si>
    <t>Hes5</t>
  </si>
  <si>
    <t>Fzd9</t>
  </si>
  <si>
    <t>Numa1</t>
  </si>
  <si>
    <t>Acot11</t>
  </si>
  <si>
    <t>2410002F23Rik</t>
  </si>
  <si>
    <t>Itpka</t>
  </si>
  <si>
    <t>Fgf1</t>
  </si>
  <si>
    <t>Rassf4</t>
  </si>
  <si>
    <t>Serpinh1</t>
  </si>
  <si>
    <t>Bex1</t>
  </si>
  <si>
    <t>Chd2</t>
  </si>
  <si>
    <t>Niban2</t>
  </si>
  <si>
    <t>Dyrk3</t>
  </si>
  <si>
    <t>Tmem132a</t>
  </si>
  <si>
    <t>Gpr157</t>
  </si>
  <si>
    <t>Mmp15</t>
  </si>
  <si>
    <t>Kcnj10</t>
  </si>
  <si>
    <t>Mllt11</t>
  </si>
  <si>
    <t>Nos1</t>
  </si>
  <si>
    <t>Pdk1</t>
  </si>
  <si>
    <t>Odf2</t>
  </si>
  <si>
    <t>Alpl</t>
  </si>
  <si>
    <t>Flt1</t>
  </si>
  <si>
    <t>Ccdc85c</t>
  </si>
  <si>
    <t>Ccdc43</t>
  </si>
  <si>
    <t>Plxnb1</t>
  </si>
  <si>
    <t>Dpysl4</t>
  </si>
  <si>
    <t>Ston2</t>
  </si>
  <si>
    <t>Aqp11</t>
  </si>
  <si>
    <t>Tbcc</t>
  </si>
  <si>
    <t>Pex6</t>
  </si>
  <si>
    <t>Soga1</t>
  </si>
  <si>
    <t>Tes</t>
  </si>
  <si>
    <t>Idh3g</t>
  </si>
  <si>
    <t>Slco1c1</t>
  </si>
  <si>
    <t>Dusp19</t>
  </si>
  <si>
    <t>Denr</t>
  </si>
  <si>
    <t>Mettl22</t>
  </si>
  <si>
    <t>Gipr</t>
  </si>
  <si>
    <t>Prkcq</t>
  </si>
  <si>
    <t>Ggt7</t>
  </si>
  <si>
    <t>Loxl1</t>
  </si>
  <si>
    <t>Slc44a5</t>
  </si>
  <si>
    <t>Samd4</t>
  </si>
  <si>
    <t>Actr3b</t>
  </si>
  <si>
    <t>Map3k6</t>
  </si>
  <si>
    <t>Tgfb1</t>
  </si>
  <si>
    <t>Plekhh1</t>
  </si>
  <si>
    <t>Dusp18</t>
  </si>
  <si>
    <t>Cptp</t>
  </si>
  <si>
    <t>Ppfibp2</t>
  </si>
  <si>
    <t>LOC100504779</t>
  </si>
  <si>
    <t>Adamtsl1</t>
  </si>
  <si>
    <t>Pipox</t>
  </si>
  <si>
    <t>Soat1</t>
  </si>
  <si>
    <t>Eng</t>
  </si>
  <si>
    <t>Parvb</t>
  </si>
  <si>
    <t>Ubr7</t>
  </si>
  <si>
    <t>1700071M16Rik</t>
  </si>
  <si>
    <t>Slc16a6</t>
  </si>
  <si>
    <t>Kank2</t>
  </si>
  <si>
    <t>Prrt4</t>
  </si>
  <si>
    <t>Pitpnc1</t>
  </si>
  <si>
    <t>Cflar</t>
  </si>
  <si>
    <t>Prmt1</t>
  </si>
  <si>
    <t>Sesn3</t>
  </si>
  <si>
    <t>Spef1</t>
  </si>
  <si>
    <t>Wdr78</t>
  </si>
  <si>
    <t>Fam71e1</t>
  </si>
  <si>
    <t>Zdhhc4</t>
  </si>
  <si>
    <t>Ubr4</t>
  </si>
  <si>
    <t>Frmd4b</t>
  </si>
  <si>
    <t>Tamm41</t>
  </si>
  <si>
    <t>Chst3</t>
  </si>
  <si>
    <t>Arap1</t>
  </si>
  <si>
    <t>Col12a1</t>
  </si>
  <si>
    <t>Gli1</t>
  </si>
  <si>
    <t>Zfp219</t>
  </si>
  <si>
    <t>Heg1</t>
  </si>
  <si>
    <t>Meioc</t>
  </si>
  <si>
    <t>Pdgfrb</t>
  </si>
  <si>
    <t>Gmpr</t>
  </si>
  <si>
    <t>Alpk1</t>
  </si>
  <si>
    <t>Fgf10</t>
  </si>
  <si>
    <t>Grk5</t>
  </si>
  <si>
    <t>Ccdc9b</t>
  </si>
  <si>
    <t>Fam189a2</t>
  </si>
  <si>
    <t>Tspyl2</t>
  </si>
  <si>
    <t>Tfr2</t>
  </si>
  <si>
    <t>Trim56</t>
  </si>
  <si>
    <t>Zdhhc16</t>
  </si>
  <si>
    <t>Psmb2</t>
  </si>
  <si>
    <t>Lefty2</t>
  </si>
  <si>
    <t>Pex11b</t>
  </si>
  <si>
    <t>Prpf4</t>
  </si>
  <si>
    <t>Haghl</t>
  </si>
  <si>
    <t>Rnps1</t>
  </si>
  <si>
    <t>Grm1</t>
  </si>
  <si>
    <t>Dzip1l</t>
  </si>
  <si>
    <t>Arhgef12</t>
  </si>
  <si>
    <t>Sdr39u1</t>
  </si>
  <si>
    <t>Arhgap29</t>
  </si>
  <si>
    <t>Lsr</t>
  </si>
  <si>
    <t>Cdh5</t>
  </si>
  <si>
    <t>Orc6</t>
  </si>
  <si>
    <t>Tcta</t>
  </si>
  <si>
    <t>Eps8l2</t>
  </si>
  <si>
    <t>Cpsf4</t>
  </si>
  <si>
    <t>Entpd1</t>
  </si>
  <si>
    <t>Sat2</t>
  </si>
  <si>
    <t>Mpc1</t>
  </si>
  <si>
    <t>Flywch2</t>
  </si>
  <si>
    <t>Cad</t>
  </si>
  <si>
    <t>Cyp26b1</t>
  </si>
  <si>
    <t>Tns1</t>
  </si>
  <si>
    <t>Trpc6</t>
  </si>
  <si>
    <t>Peg10</t>
  </si>
  <si>
    <t>Dhodh</t>
  </si>
  <si>
    <t>Cops5</t>
  </si>
  <si>
    <t>Gsto1</t>
  </si>
  <si>
    <t>Cavin1</t>
  </si>
  <si>
    <t>Slc29a4</t>
  </si>
  <si>
    <t>Gm19959</t>
  </si>
  <si>
    <t>Ier3</t>
  </si>
  <si>
    <t>Trappc3</t>
  </si>
  <si>
    <t>Crocc</t>
  </si>
  <si>
    <t>Cmtm7</t>
  </si>
  <si>
    <t>Atp7a</t>
  </si>
  <si>
    <t>Sik2</t>
  </si>
  <si>
    <t>Apbb3</t>
  </si>
  <si>
    <t>Sv2c</t>
  </si>
  <si>
    <t>Gm19439</t>
  </si>
  <si>
    <t>Irs2</t>
  </si>
  <si>
    <t>4930483K19Rik</t>
  </si>
  <si>
    <t>Elovl7</t>
  </si>
  <si>
    <t>Npffr1</t>
  </si>
  <si>
    <t>Tpst2</t>
  </si>
  <si>
    <t>Cyyr1</t>
  </si>
  <si>
    <t>Hspa4l</t>
  </si>
  <si>
    <t>Hexdc</t>
  </si>
  <si>
    <t>Ncor2</t>
  </si>
  <si>
    <t>Srm</t>
  </si>
  <si>
    <t>Camk1g</t>
  </si>
  <si>
    <t>Coq10a</t>
  </si>
  <si>
    <t>Trim25</t>
  </si>
  <si>
    <t>Arhgef3</t>
  </si>
  <si>
    <t>Soga3</t>
  </si>
  <si>
    <t>Chst9</t>
  </si>
  <si>
    <t>Mgst3</t>
  </si>
  <si>
    <t>Lamc3</t>
  </si>
  <si>
    <t>Smarca2</t>
  </si>
  <si>
    <t>Vtn</t>
  </si>
  <si>
    <t>Gm7694</t>
  </si>
  <si>
    <t>Slc15a3</t>
  </si>
  <si>
    <t>Man1c1</t>
  </si>
  <si>
    <t>Mfsd2a</t>
  </si>
  <si>
    <t>Ctnna1</t>
  </si>
  <si>
    <t>Pbxip1</t>
  </si>
  <si>
    <t>Zfp61</t>
  </si>
  <si>
    <t>Igf1r</t>
  </si>
  <si>
    <t>Tlr4</t>
  </si>
  <si>
    <t>Deaf1</t>
  </si>
  <si>
    <t>Cobll1</t>
  </si>
  <si>
    <t>Arl16</t>
  </si>
  <si>
    <t>Slc45a1</t>
  </si>
  <si>
    <t>Mcrs1</t>
  </si>
  <si>
    <t>Msrb3</t>
  </si>
  <si>
    <t>Col1a1</t>
  </si>
  <si>
    <t>Cd34</t>
  </si>
  <si>
    <t>Gdf11</t>
  </si>
  <si>
    <t>Vwf</t>
  </si>
  <si>
    <t>Dipk1b</t>
  </si>
  <si>
    <t>Rasal1</t>
  </si>
  <si>
    <t>Shroom3</t>
  </si>
  <si>
    <t>Casq1</t>
  </si>
  <si>
    <t>Utp4</t>
  </si>
  <si>
    <t>Mecom</t>
  </si>
  <si>
    <t>Pdzk1</t>
  </si>
  <si>
    <t>Arrdc2</t>
  </si>
  <si>
    <t>Klf7</t>
  </si>
  <si>
    <t>Slc2a1</t>
  </si>
  <si>
    <t>Chd7</t>
  </si>
  <si>
    <t>Nrbf2</t>
  </si>
  <si>
    <t>Lrrc26</t>
  </si>
  <si>
    <t>Fabp3</t>
  </si>
  <si>
    <t>Rsph4a</t>
  </si>
  <si>
    <t>Gm1043</t>
  </si>
  <si>
    <t>Colgalt1</t>
  </si>
  <si>
    <t>Stxbp6</t>
  </si>
  <si>
    <t>Ago2</t>
  </si>
  <si>
    <t>Gm16576</t>
  </si>
  <si>
    <t>Lama3</t>
  </si>
  <si>
    <t>Pnpo</t>
  </si>
  <si>
    <t>Zfp628</t>
  </si>
  <si>
    <t>Cald1</t>
  </si>
  <si>
    <t>Mrps34</t>
  </si>
  <si>
    <t>Zfp831</t>
  </si>
  <si>
    <t>Rab11fip1</t>
  </si>
  <si>
    <t>Hrh3</t>
  </si>
  <si>
    <t>Nid2</t>
  </si>
  <si>
    <t>Glis3</t>
  </si>
  <si>
    <t>Myo10</t>
  </si>
  <si>
    <t>Nme1</t>
  </si>
  <si>
    <t>Mmrn2</t>
  </si>
  <si>
    <t>Zfp354a</t>
  </si>
  <si>
    <t>Stmn3</t>
  </si>
  <si>
    <t>Avpi1</t>
  </si>
  <si>
    <t>Per1</t>
  </si>
  <si>
    <t>Gm20163</t>
  </si>
  <si>
    <t>Slc20a2</t>
  </si>
  <si>
    <t>Pld3</t>
  </si>
  <si>
    <t>Cdr1</t>
  </si>
  <si>
    <t>Fyco1</t>
  </si>
  <si>
    <t>Lef1</t>
  </si>
  <si>
    <t>Sowahc</t>
  </si>
  <si>
    <t>Mpdu1</t>
  </si>
  <si>
    <t>Gpr12</t>
  </si>
  <si>
    <t>Shank3</t>
  </si>
  <si>
    <t>Amotl1</t>
  </si>
  <si>
    <t>Creb5</t>
  </si>
  <si>
    <t>Rbm45</t>
  </si>
  <si>
    <t>Mrpl2</t>
  </si>
  <si>
    <t>Nid1</t>
  </si>
  <si>
    <t>Plekhf1</t>
  </si>
  <si>
    <t>Dnah11</t>
  </si>
  <si>
    <t>Whrn</t>
  </si>
  <si>
    <t>2310057M21Rik</t>
  </si>
  <si>
    <t>Asxl3</t>
  </si>
  <si>
    <t>Tbc1d16</t>
  </si>
  <si>
    <t>Setbp1</t>
  </si>
  <si>
    <t>Gan</t>
  </si>
  <si>
    <t>Mitf</t>
  </si>
  <si>
    <t>Bmp6</t>
  </si>
  <si>
    <t>Ifi203</t>
  </si>
  <si>
    <t>Lrp8</t>
  </si>
  <si>
    <t>Shank2</t>
  </si>
  <si>
    <t>Upp1</t>
  </si>
  <si>
    <t>Itga2b</t>
  </si>
  <si>
    <t>Tor3a</t>
  </si>
  <si>
    <t>Ankef1</t>
  </si>
  <si>
    <t>Pcdh17</t>
  </si>
  <si>
    <t>Piezo1</t>
  </si>
  <si>
    <t>Syne3</t>
  </si>
  <si>
    <t>Psmb4</t>
  </si>
  <si>
    <t>Coq10b</t>
  </si>
  <si>
    <t>Tmem178b</t>
  </si>
  <si>
    <t>Arhgdig</t>
  </si>
  <si>
    <t>Kdm6b</t>
  </si>
  <si>
    <t>A2m</t>
  </si>
  <si>
    <t>Amn</t>
  </si>
  <si>
    <t>Mcm2</t>
  </si>
  <si>
    <t>Pcna</t>
  </si>
  <si>
    <t>Erich5</t>
  </si>
  <si>
    <t>H2-T24</t>
  </si>
  <si>
    <t>Crym</t>
  </si>
  <si>
    <t>Bicra</t>
  </si>
  <si>
    <t>Kcnh4</t>
  </si>
  <si>
    <t>Tgfb2</t>
  </si>
  <si>
    <t>Sned1</t>
  </si>
  <si>
    <t>Itga1</t>
  </si>
  <si>
    <t>Ptprb</t>
  </si>
  <si>
    <t>LOC100503424</t>
  </si>
  <si>
    <t>Ska3</t>
  </si>
  <si>
    <t>Ranbp3l</t>
  </si>
  <si>
    <t>Gnb5</t>
  </si>
  <si>
    <t>Bsn</t>
  </si>
  <si>
    <t>Efna3</t>
  </si>
  <si>
    <t>Epha3</t>
  </si>
  <si>
    <t>Uaca</t>
  </si>
  <si>
    <t>Dock6</t>
  </si>
  <si>
    <t>Rasl11b</t>
  </si>
  <si>
    <t>Dkkl1</t>
  </si>
  <si>
    <t>Ubb-ps</t>
  </si>
  <si>
    <t>Zfhx3</t>
  </si>
  <si>
    <t>Glipr2</t>
  </si>
  <si>
    <t>Aph1a</t>
  </si>
  <si>
    <t>Serpinb9</t>
  </si>
  <si>
    <t>Hipk2</t>
  </si>
  <si>
    <t>1810021B22Rik</t>
  </si>
  <si>
    <t>Olfml2a</t>
  </si>
  <si>
    <t>Slc37a4</t>
  </si>
  <si>
    <t>C030018K13Rik</t>
  </si>
  <si>
    <t>Notch1</t>
  </si>
  <si>
    <t>Atp6v0c</t>
  </si>
  <si>
    <t>Cmtm3</t>
  </si>
  <si>
    <t>Zfp667</t>
  </si>
  <si>
    <t>Dck</t>
  </si>
  <si>
    <t>Stk39</t>
  </si>
  <si>
    <t>Cyb5d2</t>
  </si>
  <si>
    <t>Foxc1</t>
  </si>
  <si>
    <t>Impdh2</t>
  </si>
  <si>
    <t>Mchr1</t>
  </si>
  <si>
    <t>Ptar1</t>
  </si>
  <si>
    <t>Zic2</t>
  </si>
  <si>
    <t>Nwd1</t>
  </si>
  <si>
    <t>Fbxl7</t>
  </si>
  <si>
    <t>Hebp2</t>
  </si>
  <si>
    <t>Rcc1</t>
  </si>
  <si>
    <t>Chpt1</t>
  </si>
  <si>
    <t>Itga11</t>
  </si>
  <si>
    <t>Rb1</t>
  </si>
  <si>
    <t>Itgb8</t>
  </si>
  <si>
    <t>Stx1a</t>
  </si>
  <si>
    <t>Tead1</t>
  </si>
  <si>
    <t>Sde2</t>
  </si>
  <si>
    <t>Stxbp4</t>
  </si>
  <si>
    <t>Ccdc85b</t>
  </si>
  <si>
    <t>Tmem245</t>
  </si>
  <si>
    <t>Cend1</t>
  </si>
  <si>
    <t>Dohh</t>
  </si>
  <si>
    <t>Tubb2a</t>
  </si>
  <si>
    <t>Cic</t>
  </si>
  <si>
    <t>Tmem160</t>
  </si>
  <si>
    <t>Psmb7</t>
  </si>
  <si>
    <t>Nod1</t>
  </si>
  <si>
    <t>Fmnl3</t>
  </si>
  <si>
    <t>Cfl1</t>
  </si>
  <si>
    <t>Bahcc1</t>
  </si>
  <si>
    <t>Xkr8</t>
  </si>
  <si>
    <t>Slc19a2</t>
  </si>
  <si>
    <t>4930432K21Rik</t>
  </si>
  <si>
    <t>Tmem59l</t>
  </si>
  <si>
    <t>Cep85l</t>
  </si>
  <si>
    <t>Apobec1</t>
  </si>
  <si>
    <t>Pcdh1</t>
  </si>
  <si>
    <t>Npr1</t>
  </si>
  <si>
    <t>Phactr2</t>
  </si>
  <si>
    <t>Oaz2-ps</t>
  </si>
  <si>
    <t>Zfp429</t>
  </si>
  <si>
    <t>4930412C18Rik</t>
  </si>
  <si>
    <t>Stmn1</t>
  </si>
  <si>
    <t>Tnrc18</t>
  </si>
  <si>
    <t>Extended Data Table 3. DEGS in APP23 TG and NTG mice at different time points</t>
  </si>
  <si>
    <t>Indicates DEGS shared by TG and NTG mice</t>
  </si>
  <si>
    <t>Extendend Data Table 2. GO analysis of DEG genes between TG and NTG mice</t>
  </si>
  <si>
    <t>JTK_Cycle analysis of core clock genes in APP23 mice hippocampus</t>
  </si>
  <si>
    <t>Gene</t>
  </si>
  <si>
    <t>Genotype</t>
  </si>
  <si>
    <t>ADJ.P</t>
  </si>
  <si>
    <t>PEAK time</t>
  </si>
  <si>
    <t>AMPLITUDE</t>
  </si>
  <si>
    <t>NTG</t>
  </si>
  <si>
    <t>APP23 TG</t>
  </si>
  <si>
    <t>Npas2</t>
  </si>
  <si>
    <t>Cry1</t>
  </si>
  <si>
    <t>Sirt1</t>
  </si>
  <si>
    <t>Col1a2</t>
  </si>
  <si>
    <t xml:space="preserve">Extended Data Table 4. Analysis of rhythmicity in selected Core clock and AD genes </t>
  </si>
  <si>
    <t>Fcrls</t>
  </si>
  <si>
    <t>Sult1a1</t>
  </si>
  <si>
    <t>Hmgb2</t>
  </si>
  <si>
    <t>Ypel2</t>
  </si>
  <si>
    <t>Cln6</t>
  </si>
  <si>
    <t>Abca8a</t>
  </si>
  <si>
    <t>2410022M11Rik</t>
  </si>
  <si>
    <t>Usp31</t>
  </si>
  <si>
    <t>Fam107a</t>
  </si>
  <si>
    <t>Bend5</t>
  </si>
  <si>
    <t>Igip</t>
  </si>
  <si>
    <t>Pik3c2b</t>
  </si>
  <si>
    <t>Ccl9</t>
  </si>
  <si>
    <t>Mag</t>
  </si>
  <si>
    <t>Gm9776</t>
  </si>
  <si>
    <t>Gjb6</t>
  </si>
  <si>
    <t>Ighm</t>
  </si>
  <si>
    <t>Ctso</t>
  </si>
  <si>
    <t>Kif13b</t>
  </si>
  <si>
    <t>Adam19</t>
  </si>
  <si>
    <t>Serpinb1a</t>
  </si>
  <si>
    <t>Cybrd1</t>
  </si>
  <si>
    <t>Eml1</t>
  </si>
  <si>
    <t>Qdpr</t>
  </si>
  <si>
    <t>Fndc10</t>
  </si>
  <si>
    <t>Sparc</t>
  </si>
  <si>
    <t>Nprl3</t>
  </si>
  <si>
    <t>Aqp4</t>
  </si>
  <si>
    <t>Tmem178</t>
  </si>
  <si>
    <t>Padi2</t>
  </si>
  <si>
    <t>Cdkl3</t>
  </si>
  <si>
    <t>BC037704</t>
  </si>
  <si>
    <t>Galnt18</t>
  </si>
  <si>
    <t>F3</t>
  </si>
  <si>
    <t>Serinc5</t>
  </si>
  <si>
    <t>Fam133b</t>
  </si>
  <si>
    <t>Nfyb</t>
  </si>
  <si>
    <t>Itgb4</t>
  </si>
  <si>
    <t>Thra</t>
  </si>
  <si>
    <t>Aldh18a1</t>
  </si>
  <si>
    <t>Tmem63a</t>
  </si>
  <si>
    <t>Npepps</t>
  </si>
  <si>
    <t>4833432E10Rik</t>
  </si>
  <si>
    <t>Pla2g3</t>
  </si>
  <si>
    <t>Ephb4</t>
  </si>
  <si>
    <t>Ccsap</t>
  </si>
  <si>
    <t>Endov</t>
  </si>
  <si>
    <t>Mrnip</t>
  </si>
  <si>
    <t>Msra</t>
  </si>
  <si>
    <t>Klhl4</t>
  </si>
  <si>
    <t>Arhgap27</t>
  </si>
  <si>
    <t>9330133O14Rik</t>
  </si>
  <si>
    <t>Cdnf</t>
  </si>
  <si>
    <t>Banp</t>
  </si>
  <si>
    <t>Adamtsl4</t>
  </si>
  <si>
    <t>Klk6</t>
  </si>
  <si>
    <t>Elmod2</t>
  </si>
  <si>
    <t>Ppp1r15b</t>
  </si>
  <si>
    <t>Cyp2d22</t>
  </si>
  <si>
    <t>Ankrd39</t>
  </si>
  <si>
    <t>Fam205c</t>
  </si>
  <si>
    <t>Tmem88b</t>
  </si>
  <si>
    <t>Ofd1</t>
  </si>
  <si>
    <t>Snx33</t>
  </si>
  <si>
    <t>Rasgrp3</t>
  </si>
  <si>
    <t>Slc2a9</t>
  </si>
  <si>
    <t>Akain1</t>
  </si>
  <si>
    <t>Rffl</t>
  </si>
  <si>
    <t>Fbxl16</t>
  </si>
  <si>
    <t>Zdhhc9</t>
  </si>
  <si>
    <t>Kctd18</t>
  </si>
  <si>
    <t>Cep83os</t>
  </si>
  <si>
    <t>Stum</t>
  </si>
  <si>
    <t>Sin3b</t>
  </si>
  <si>
    <t>B230217C12Rik</t>
  </si>
  <si>
    <t>Mterf4</t>
  </si>
  <si>
    <t>Zfp784</t>
  </si>
  <si>
    <t>9430083A17Rik</t>
  </si>
  <si>
    <t>Angptl4</t>
  </si>
  <si>
    <t>Tma16</t>
  </si>
  <si>
    <t>Zfp92</t>
  </si>
  <si>
    <t>Txnip</t>
  </si>
  <si>
    <t>Snhg6</t>
  </si>
  <si>
    <t>Gfap</t>
  </si>
  <si>
    <t>Phldb1</t>
  </si>
  <si>
    <t>Tmem229a</t>
  </si>
  <si>
    <t>Mccc2</t>
  </si>
  <si>
    <t>Prdm10</t>
  </si>
  <si>
    <t>Zbtb8a</t>
  </si>
  <si>
    <t>Fzd10os</t>
  </si>
  <si>
    <t>Glb1</t>
  </si>
  <si>
    <t>5033430I15Rik</t>
  </si>
  <si>
    <t>Phlpp2</t>
  </si>
  <si>
    <t>Gid8</t>
  </si>
  <si>
    <t>Vwc2</t>
  </si>
  <si>
    <t>Ccdc117</t>
  </si>
  <si>
    <t>Blnk</t>
  </si>
  <si>
    <t>Ubfd1</t>
  </si>
  <si>
    <t>Sema6a</t>
  </si>
  <si>
    <t>Stk36</t>
  </si>
  <si>
    <t>Pm20d2</t>
  </si>
  <si>
    <t>Prr5l</t>
  </si>
  <si>
    <t>Map4k1</t>
  </si>
  <si>
    <t>Cyp4f15</t>
  </si>
  <si>
    <t>Zfp449</t>
  </si>
  <si>
    <t>H1f0</t>
  </si>
  <si>
    <t>Arhgap24</t>
  </si>
  <si>
    <t>Sos1</t>
  </si>
  <si>
    <t>Cxxc5</t>
  </si>
  <si>
    <t>Txlna</t>
  </si>
  <si>
    <t>Zhx2</t>
  </si>
  <si>
    <t>Dcun1d3</t>
  </si>
  <si>
    <t>Gm17586</t>
  </si>
  <si>
    <t>Ppp2r2d</t>
  </si>
  <si>
    <t>Hhip</t>
  </si>
  <si>
    <t>Trp53inp2</t>
  </si>
  <si>
    <t>Ninj2</t>
  </si>
  <si>
    <t>Ykt6</t>
  </si>
  <si>
    <t>Sema4d</t>
  </si>
  <si>
    <t>Vsig2</t>
  </si>
  <si>
    <t>Plp1</t>
  </si>
  <si>
    <t>Ncoa3</t>
  </si>
  <si>
    <t>Oacyl</t>
  </si>
  <si>
    <t>Eif3f</t>
  </si>
  <si>
    <t>Uhrf1bp1</t>
  </si>
  <si>
    <t>Sft2d3</t>
  </si>
  <si>
    <t>Il13ra1</t>
  </si>
  <si>
    <t>Dnah5</t>
  </si>
  <si>
    <t>Kifc2</t>
  </si>
  <si>
    <t>Arfip2</t>
  </si>
  <si>
    <t>Lgals8</t>
  </si>
  <si>
    <t>D1Ertd448e</t>
  </si>
  <si>
    <t>Gm3230</t>
  </si>
  <si>
    <t>Acap3</t>
  </si>
  <si>
    <t>Fance</t>
  </si>
  <si>
    <t>Kcna6</t>
  </si>
  <si>
    <t>Ppp1r3f</t>
  </si>
  <si>
    <t>Otulin</t>
  </si>
  <si>
    <t>Tnnt2</t>
  </si>
  <si>
    <t>9030407P20Rik</t>
  </si>
  <si>
    <t>Slc25a34</t>
  </si>
  <si>
    <t>1700109H08Rik</t>
  </si>
  <si>
    <t>Depp1</t>
  </si>
  <si>
    <t>Scyl3</t>
  </si>
  <si>
    <t>Klhdc9</t>
  </si>
  <si>
    <t>Gm10023</t>
  </si>
  <si>
    <t>Igbp1</t>
  </si>
  <si>
    <t>Xpa</t>
  </si>
  <si>
    <t>Gm15663</t>
  </si>
  <si>
    <t>Sox13</t>
  </si>
  <si>
    <t>Atp10b</t>
  </si>
  <si>
    <t>Sesn1</t>
  </si>
  <si>
    <t>Gna11</t>
  </si>
  <si>
    <t>Tcf7l2</t>
  </si>
  <si>
    <t>Il33</t>
  </si>
  <si>
    <t>Ccdc14</t>
  </si>
  <si>
    <t>Hipk4</t>
  </si>
  <si>
    <t>Pxmp2</t>
  </si>
  <si>
    <t>Trf</t>
  </si>
  <si>
    <t>Anxa6</t>
  </si>
  <si>
    <t>Dcun1d2</t>
  </si>
  <si>
    <t>Iars</t>
  </si>
  <si>
    <t>Cep97</t>
  </si>
  <si>
    <t>Cyb5r3</t>
  </si>
  <si>
    <t>Mettl8</t>
  </si>
  <si>
    <t>Rhob</t>
  </si>
  <si>
    <t>Unc5a</t>
  </si>
  <si>
    <t>Spock3</t>
  </si>
  <si>
    <t>Fhl2</t>
  </si>
  <si>
    <t>Fbxo6</t>
  </si>
  <si>
    <t>4930570G19Rik</t>
  </si>
  <si>
    <t>Krt73</t>
  </si>
  <si>
    <t>C3</t>
  </si>
  <si>
    <t>Abi3</t>
  </si>
  <si>
    <t>Myo1f</t>
  </si>
  <si>
    <t>C920006O11Rik</t>
  </si>
  <si>
    <t>Cpsf4l</t>
  </si>
  <si>
    <t>Blm</t>
  </si>
  <si>
    <t>Lipa</t>
  </si>
  <si>
    <t>Gm13375</t>
  </si>
  <si>
    <t>Heph</t>
  </si>
  <si>
    <t>2700046G09Rik</t>
  </si>
  <si>
    <t>Tomm40l</t>
  </si>
  <si>
    <t>Spsb1</t>
  </si>
  <si>
    <t>Id2</t>
  </si>
  <si>
    <t>Lsp1</t>
  </si>
  <si>
    <t>Setdb1</t>
  </si>
  <si>
    <t>Smim43</t>
  </si>
  <si>
    <t>Eci2</t>
  </si>
  <si>
    <t>Txnrd1</t>
  </si>
  <si>
    <t>Ccl6</t>
  </si>
  <si>
    <t>Thap4</t>
  </si>
  <si>
    <t>Fzd8</t>
  </si>
  <si>
    <t>Shmt1</t>
  </si>
  <si>
    <t>Tdrd7</t>
  </si>
  <si>
    <t>Heatr1</t>
  </si>
  <si>
    <t>Wdcp</t>
  </si>
  <si>
    <t>Btbd6</t>
  </si>
  <si>
    <t>Dhx29</t>
  </si>
  <si>
    <t>Xpnpep1</t>
  </si>
  <si>
    <t>Itih3</t>
  </si>
  <si>
    <t>Cav1</t>
  </si>
  <si>
    <t>Mlh1</t>
  </si>
  <si>
    <t>BC051142</t>
  </si>
  <si>
    <t>Trim36</t>
  </si>
  <si>
    <t>Begain</t>
  </si>
  <si>
    <t>Ccnd2</t>
  </si>
  <si>
    <t>Marchf2</t>
  </si>
  <si>
    <t>Usp3</t>
  </si>
  <si>
    <t>C2cd3</t>
  </si>
  <si>
    <t>Uba6</t>
  </si>
  <si>
    <t>Gm38422</t>
  </si>
  <si>
    <t>Fen1</t>
  </si>
  <si>
    <t>Cnnm2</t>
  </si>
  <si>
    <t>Irak1bp1</t>
  </si>
  <si>
    <t>Arl10</t>
  </si>
  <si>
    <t>Fyb2</t>
  </si>
  <si>
    <t>Elovl6</t>
  </si>
  <si>
    <t>Inpp5k</t>
  </si>
  <si>
    <t>Phldb2</t>
  </si>
  <si>
    <t>Gpr37</t>
  </si>
  <si>
    <t>Phyhd1</t>
  </si>
  <si>
    <t>Rubcn</t>
  </si>
  <si>
    <t>Trib2</t>
  </si>
  <si>
    <t>Fbxw15</t>
  </si>
  <si>
    <t>Mtmr4</t>
  </si>
  <si>
    <t>Rexo1</t>
  </si>
  <si>
    <t>Zmym1</t>
  </si>
  <si>
    <t>Cir1</t>
  </si>
  <si>
    <t>Rapgef4</t>
  </si>
  <si>
    <t>Slc25a16</t>
  </si>
  <si>
    <t>Pprc1</t>
  </si>
  <si>
    <t>Zgrf1</t>
  </si>
  <si>
    <t>Zfp747</t>
  </si>
  <si>
    <t>Ric8b</t>
  </si>
  <si>
    <t>Slc38a2</t>
  </si>
  <si>
    <t>Krt222</t>
  </si>
  <si>
    <t>Stk32a</t>
  </si>
  <si>
    <t>Il12rb2</t>
  </si>
  <si>
    <t>Mpg</t>
  </si>
  <si>
    <t>Prrx1</t>
  </si>
  <si>
    <t>Zfyve1</t>
  </si>
  <si>
    <t>Atp1b1</t>
  </si>
  <si>
    <t>Fam76b</t>
  </si>
  <si>
    <t>Rasgef1a</t>
  </si>
  <si>
    <t>Top1</t>
  </si>
  <si>
    <t>Oxsr1</t>
  </si>
  <si>
    <t>Btf3l4</t>
  </si>
  <si>
    <t>Wdr73</t>
  </si>
  <si>
    <t>Snhg10</t>
  </si>
  <si>
    <t>G3bp1</t>
  </si>
  <si>
    <t>Lias</t>
  </si>
  <si>
    <t>Pnpla2</t>
  </si>
  <si>
    <t>E130311K13Rik</t>
  </si>
  <si>
    <t>Mob3b</t>
  </si>
  <si>
    <t>Samhd1</t>
  </si>
  <si>
    <t>Rcn3</t>
  </si>
  <si>
    <t>Btg3</t>
  </si>
  <si>
    <t>4933421O10Rik</t>
  </si>
  <si>
    <t>Slc26a8</t>
  </si>
  <si>
    <t>H2-Ab1</t>
  </si>
  <si>
    <t>Rwdd3</t>
  </si>
  <si>
    <t>Prmt6</t>
  </si>
  <si>
    <t>Slc38a10</t>
  </si>
  <si>
    <t>Mphosph6</t>
  </si>
  <si>
    <t>Pcdhb6</t>
  </si>
  <si>
    <t>Cited4</t>
  </si>
  <si>
    <t>Mir9-2</t>
  </si>
  <si>
    <t>Cabp7</t>
  </si>
  <si>
    <t>Mrtfa</t>
  </si>
  <si>
    <t>Stoml2</t>
  </si>
  <si>
    <t>Seh1l</t>
  </si>
  <si>
    <t>Glp2r</t>
  </si>
  <si>
    <t>Myoc</t>
  </si>
  <si>
    <t>Pter</t>
  </si>
  <si>
    <t>Plpp6</t>
  </si>
  <si>
    <t>Prox2os</t>
  </si>
  <si>
    <t>Zfp777</t>
  </si>
  <si>
    <t>Commd5</t>
  </si>
  <si>
    <t>D16Ertd472e</t>
  </si>
  <si>
    <t>Pex12</t>
  </si>
  <si>
    <t>Crtc3</t>
  </si>
  <si>
    <t>Whamm</t>
  </si>
  <si>
    <t>Arf5</t>
  </si>
  <si>
    <t>Efcab14</t>
  </si>
  <si>
    <t>Slc6a9</t>
  </si>
  <si>
    <t>Gm5914</t>
  </si>
  <si>
    <t>Bcl11a</t>
  </si>
  <si>
    <t>Fndc3b</t>
  </si>
  <si>
    <t>5031425E22Rik</t>
  </si>
  <si>
    <t>Cd86</t>
  </si>
  <si>
    <t>Car2</t>
  </si>
  <si>
    <t>Rpl14</t>
  </si>
  <si>
    <t>Cggbp1</t>
  </si>
  <si>
    <t>Ilk</t>
  </si>
  <si>
    <t>Tmem64</t>
  </si>
  <si>
    <t>Ccz1</t>
  </si>
  <si>
    <t>Zfp521</t>
  </si>
  <si>
    <t>Phf7</t>
  </si>
  <si>
    <t>Prima1</t>
  </si>
  <si>
    <t>Apod</t>
  </si>
  <si>
    <t>Cd74</t>
  </si>
  <si>
    <t>Tbkbp1</t>
  </si>
  <si>
    <t>Atp6v0a2</t>
  </si>
  <si>
    <t>Mis12</t>
  </si>
  <si>
    <t>Numb</t>
  </si>
  <si>
    <t>Rbfox3</t>
  </si>
  <si>
    <t>D130043K22Rik</t>
  </si>
  <si>
    <t>Lyrm9</t>
  </si>
  <si>
    <t>2610021A01Rik</t>
  </si>
  <si>
    <t>Cep89</t>
  </si>
  <si>
    <t>4831440E17Rik</t>
  </si>
  <si>
    <t>Klhl35</t>
  </si>
  <si>
    <t>C530050E15Rik</t>
  </si>
  <si>
    <t>Togaram1</t>
  </si>
  <si>
    <t>Arl15</t>
  </si>
  <si>
    <t>Shtn1</t>
  </si>
  <si>
    <t>Msh6</t>
  </si>
  <si>
    <t>Tmtc4</t>
  </si>
  <si>
    <t>BC034090</t>
  </si>
  <si>
    <t>Alkbh3</t>
  </si>
  <si>
    <t>Gpr25</t>
  </si>
  <si>
    <t>Csf3r</t>
  </si>
  <si>
    <t>1190005I06Rik</t>
  </si>
  <si>
    <t>Gbp2</t>
  </si>
  <si>
    <t>Clec3b</t>
  </si>
  <si>
    <t>Ndrg1</t>
  </si>
  <si>
    <t>Gm20033</t>
  </si>
  <si>
    <t>Eid1</t>
  </si>
  <si>
    <t>Chst1</t>
  </si>
  <si>
    <t>Asap3</t>
  </si>
  <si>
    <t>Snx27</t>
  </si>
  <si>
    <t>Smurf2</t>
  </si>
  <si>
    <t>Gulp1</t>
  </si>
  <si>
    <t>Gm15706</t>
  </si>
  <si>
    <t>Impa2</t>
  </si>
  <si>
    <t>Kif20a</t>
  </si>
  <si>
    <t>Smim8</t>
  </si>
  <si>
    <t>Mbip</t>
  </si>
  <si>
    <t>Zfp874b</t>
  </si>
  <si>
    <t>Lamb1</t>
  </si>
  <si>
    <t>Cfb</t>
  </si>
  <si>
    <t>Dgkz</t>
  </si>
  <si>
    <t>Ap3s2</t>
  </si>
  <si>
    <t>Slain1</t>
  </si>
  <si>
    <t>Cdkn2aipnl</t>
  </si>
  <si>
    <t>Zdbf2</t>
  </si>
  <si>
    <t>Rad52</t>
  </si>
  <si>
    <t>C030006K11Rik</t>
  </si>
  <si>
    <t>Rbm11</t>
  </si>
  <si>
    <t>Rgs6</t>
  </si>
  <si>
    <t>Lum</t>
  </si>
  <si>
    <t>Bhlha9</t>
  </si>
  <si>
    <t>Nsun3</t>
  </si>
  <si>
    <t>Zc3h10</t>
  </si>
  <si>
    <t>Hadhb</t>
  </si>
  <si>
    <t>Galnt16</t>
  </si>
  <si>
    <t>Epb41l3</t>
  </si>
  <si>
    <t>Dixdc1</t>
  </si>
  <si>
    <t>Enpp1</t>
  </si>
  <si>
    <t>Adamts14</t>
  </si>
  <si>
    <t>Zcchc3</t>
  </si>
  <si>
    <t>Ssbp4</t>
  </si>
  <si>
    <t>Selenoo</t>
  </si>
  <si>
    <t>Zfp580</t>
  </si>
  <si>
    <t>Galnt15</t>
  </si>
  <si>
    <t>Septin3</t>
  </si>
  <si>
    <t>Dnajc30</t>
  </si>
  <si>
    <t>Tnip2</t>
  </si>
  <si>
    <t>D130020L05Rik</t>
  </si>
  <si>
    <t>Psd</t>
  </si>
  <si>
    <t>Rhou</t>
  </si>
  <si>
    <t>Wipf3</t>
  </si>
  <si>
    <t>Tubb4b</t>
  </si>
  <si>
    <t>Papola</t>
  </si>
  <si>
    <t>Ociad2</t>
  </si>
  <si>
    <t>Mex3c</t>
  </si>
  <si>
    <t>Gpr153</t>
  </si>
  <si>
    <t>H2-Eb1</t>
  </si>
  <si>
    <t>Nnt</t>
  </si>
  <si>
    <t>Rab4a</t>
  </si>
  <si>
    <t>Zfp687</t>
  </si>
  <si>
    <t>Ccdc130</t>
  </si>
  <si>
    <t>Espn</t>
  </si>
  <si>
    <t>Insyn2b</t>
  </si>
  <si>
    <t>Hcn4</t>
  </si>
  <si>
    <t>Tmem263</t>
  </si>
  <si>
    <t xml:space="preserve">Extended Data Table 6. DEGs in TG TRF vs TG ALF </t>
  </si>
  <si>
    <t>AD Nanostring Panel</t>
  </si>
  <si>
    <t>Symbol</t>
  </si>
  <si>
    <t>log2FoldChange</t>
  </si>
  <si>
    <t>pvalue</t>
  </si>
  <si>
    <t>padj</t>
  </si>
  <si>
    <t>ANXA5</t>
  </si>
  <si>
    <t>annexin A5</t>
  </si>
  <si>
    <t>ARHGDIB</t>
  </si>
  <si>
    <t>Rho_ GDP dissociation inhibitor (GDI) beta</t>
  </si>
  <si>
    <t>B2M</t>
  </si>
  <si>
    <t>beta-2 microglobulin</t>
  </si>
  <si>
    <t>C1QA</t>
  </si>
  <si>
    <t>complement component 1_ q subcomponent_ alpha polypeptide</t>
  </si>
  <si>
    <t>C1QB</t>
  </si>
  <si>
    <t>complement component 1_ q subcomponent_ beta polypeptide</t>
  </si>
  <si>
    <t>CBLN1</t>
  </si>
  <si>
    <t>cerebellin 1 precursor protein</t>
  </si>
  <si>
    <t>CCDC115</t>
  </si>
  <si>
    <t>coiled-coil domain containing 115</t>
  </si>
  <si>
    <t>CD74</t>
  </si>
  <si>
    <t xml:space="preserve">CD74 antigen </t>
  </si>
  <si>
    <t>CDC42EP1</t>
  </si>
  <si>
    <t>CDC42 effector protein (Rho GTPase binding) 1</t>
  </si>
  <si>
    <t>CDH22</t>
  </si>
  <si>
    <t>cadherin 22</t>
  </si>
  <si>
    <t>CDK14</t>
  </si>
  <si>
    <t>cyclin-dependent kinase 14</t>
  </si>
  <si>
    <t>CERS2</t>
  </si>
  <si>
    <t>ceramide synthase 2</t>
  </si>
  <si>
    <t>CMTM5</t>
  </si>
  <si>
    <t>CKLF-like MARVEL transmembrane domain containing 5</t>
  </si>
  <si>
    <t>CMTM6</t>
  </si>
  <si>
    <t>CKLF-like MARVEL transmembrane domain containing 6</t>
  </si>
  <si>
    <t>CNP</t>
  </si>
  <si>
    <t>2'_3'-cyclic nucleotide 3' phosphodiesterase</t>
  </si>
  <si>
    <t>COQ4</t>
  </si>
  <si>
    <t>coenzyme Q4 homolog (yeast)</t>
  </si>
  <si>
    <t>CSF1</t>
  </si>
  <si>
    <t>colony stimulating factor 1 (macrophage)</t>
  </si>
  <si>
    <t>CTSS</t>
  </si>
  <si>
    <t>cathepsin S</t>
  </si>
  <si>
    <t>EVI2A</t>
  </si>
  <si>
    <t>ecotropic viral integration site 2a</t>
  </si>
  <si>
    <t>FAM49A</t>
  </si>
  <si>
    <t>family with sequence similarity 49_ member A</t>
  </si>
  <si>
    <t>FBXO2</t>
  </si>
  <si>
    <t>F-box protein 2</t>
  </si>
  <si>
    <t>FCER1G</t>
  </si>
  <si>
    <t>Fc receptor_ IgE_ high affinity I_ gamma polypeptide</t>
  </si>
  <si>
    <t>GJB1</t>
  </si>
  <si>
    <t>gap junction protein_ beta 1</t>
  </si>
  <si>
    <t>GLTP</t>
  </si>
  <si>
    <t>glycolipid transfer protein</t>
  </si>
  <si>
    <t>GNA12</t>
  </si>
  <si>
    <t>guanine nucleotide binding protein_ alpha 12</t>
  </si>
  <si>
    <t>GNG11</t>
  </si>
  <si>
    <t>guanine nucleotide binding protein (G protein)_ gamma 11</t>
  </si>
  <si>
    <t>GPR37</t>
  </si>
  <si>
    <t>G protein-coupled receptor 37</t>
  </si>
  <si>
    <t>GTPBP4</t>
  </si>
  <si>
    <t>GTP binding protein 4</t>
  </si>
  <si>
    <t>HLTF</t>
  </si>
  <si>
    <t>helicase-like transcription factor</t>
  </si>
  <si>
    <t>LAPTM5</t>
  </si>
  <si>
    <t>lysosomal-associated protein transmembrane 5</t>
  </si>
  <si>
    <t>LMO2</t>
  </si>
  <si>
    <t>LIM domain only 2</t>
  </si>
  <si>
    <t>LRP4</t>
  </si>
  <si>
    <t>low density lipoprotein receptor-related protein 4</t>
  </si>
  <si>
    <t>MAG</t>
  </si>
  <si>
    <t>metastasis associated gene 2</t>
  </si>
  <si>
    <t>MAN2A1</t>
  </si>
  <si>
    <t>mannosidase 2_ alpha 1</t>
  </si>
  <si>
    <t>MAP3K9</t>
  </si>
  <si>
    <t>mitogen-activated protein kinase kinase kinase 9</t>
  </si>
  <si>
    <t>MEF2C</t>
  </si>
  <si>
    <t>myocyte enhancer factor 2C</t>
  </si>
  <si>
    <t>MGST3</t>
  </si>
  <si>
    <t>microsomal glutathione S-transferase 3</t>
  </si>
  <si>
    <t>MOBP</t>
  </si>
  <si>
    <t>myelin-associated oligodendrocytic basic protein</t>
  </si>
  <si>
    <t>MOG</t>
  </si>
  <si>
    <t>myelin oligodendrocyte glycoprotein</t>
  </si>
  <si>
    <t>MYRF</t>
  </si>
  <si>
    <t>myelin regulatory factor</t>
  </si>
  <si>
    <t>NAPB</t>
  </si>
  <si>
    <t>N-ethylmaleimide sensitive fusion protein attachment protein beta</t>
  </si>
  <si>
    <t>NCALD</t>
  </si>
  <si>
    <t>neurocalcin delta</t>
  </si>
  <si>
    <t>NECAP1</t>
  </si>
  <si>
    <t>NECAP endocytosis associated 1</t>
  </si>
  <si>
    <t>NPC2</t>
  </si>
  <si>
    <t>Niemann-Pick type C2</t>
  </si>
  <si>
    <t>OPALIN</t>
  </si>
  <si>
    <t>oligodendrocytic myelin paranodal and inner loop protein</t>
  </si>
  <si>
    <t>PADI2</t>
  </si>
  <si>
    <t>peptidyl arginine deiminase_ type II</t>
  </si>
  <si>
    <t>PDLIM5</t>
  </si>
  <si>
    <t>PDZ and LIM domain 5</t>
  </si>
  <si>
    <t>PHLDB1</t>
  </si>
  <si>
    <t>pleckstrin homology-like domain_ family B_ member 1</t>
  </si>
  <si>
    <t>PLEKHH1</t>
  </si>
  <si>
    <t>pleckstrin homology domain containing_ family H member 1</t>
  </si>
  <si>
    <t>PLP1</t>
  </si>
  <si>
    <t>proteolipid protein (myelin) 1</t>
  </si>
  <si>
    <t>PPP1CC</t>
  </si>
  <si>
    <t>protein phosphatase 1_ catalytic subunit_ gamma isoform</t>
  </si>
  <si>
    <t>PRELP</t>
  </si>
  <si>
    <t>proline arginine-rich end leucine-rich repeat</t>
  </si>
  <si>
    <t>PRR18</t>
  </si>
  <si>
    <t>proline rich 18</t>
  </si>
  <si>
    <t>PRR5L</t>
  </si>
  <si>
    <t>proline rich 5 like</t>
  </si>
  <si>
    <t>QDPR</t>
  </si>
  <si>
    <t>quinoid dihydropteridine reductase</t>
  </si>
  <si>
    <t>RCC1</t>
  </si>
  <si>
    <t>regulator of chromosome condensation 1</t>
  </si>
  <si>
    <t>RFX4</t>
  </si>
  <si>
    <t>regulatory factor X_ 4 (influences HLA class II expression)</t>
  </si>
  <si>
    <t>RGS7</t>
  </si>
  <si>
    <t>regulator of G protein signaling 7</t>
  </si>
  <si>
    <t>RHOBTB3</t>
  </si>
  <si>
    <t>Rho-related BTB domain containing 3</t>
  </si>
  <si>
    <t>RNF13</t>
  </si>
  <si>
    <t>ring finger protein 13</t>
  </si>
  <si>
    <t>SAMD4</t>
  </si>
  <si>
    <t>sterile alpha motif domain containing 4</t>
  </si>
  <si>
    <t>SCAMP2</t>
  </si>
  <si>
    <t>secretory carrier membrane protein 2</t>
  </si>
  <si>
    <t>SERPINB1A</t>
  </si>
  <si>
    <t>serine (or cysteine) peptidase inhibitor_ clade B_ member 1a</t>
  </si>
  <si>
    <t>SNX5</t>
  </si>
  <si>
    <t>sorting nexin 5</t>
  </si>
  <si>
    <t>ST18</t>
  </si>
  <si>
    <t>suppression of tumorigenicity 18</t>
  </si>
  <si>
    <t>ST8SIA3</t>
  </si>
  <si>
    <t>ST8 alpha-N-acetyl-neuraminide alpha-2_8-sialyltransferase 3</t>
  </si>
  <si>
    <t>STOM</t>
  </si>
  <si>
    <t>stomatin</t>
  </si>
  <si>
    <t>SYT1</t>
  </si>
  <si>
    <t>synaptotagmin I</t>
  </si>
  <si>
    <t>SYT16</t>
  </si>
  <si>
    <t>synaptotagmin XVI</t>
  </si>
  <si>
    <t>TAGLN2</t>
  </si>
  <si>
    <t>transgelin 2</t>
  </si>
  <si>
    <t>TFEB</t>
  </si>
  <si>
    <t>transcription factor EB</t>
  </si>
  <si>
    <t>TGFBR2</t>
  </si>
  <si>
    <t>transforming growth factor_ beta receptor II</t>
  </si>
  <si>
    <t>TM4SF1</t>
  </si>
  <si>
    <t>transmembrane 4 superfamily member 1</t>
  </si>
  <si>
    <t>TMBIM1</t>
  </si>
  <si>
    <t>transmembrane BAX inhibitor motif containing 1</t>
  </si>
  <si>
    <t>TMCC3</t>
  </si>
  <si>
    <t>transmembrane and coiled coil domains 3</t>
  </si>
  <si>
    <t>TMEM125</t>
  </si>
  <si>
    <t>transmembrane protein 125</t>
  </si>
  <si>
    <t>TMEM47</t>
  </si>
  <si>
    <t>transmembrane protein 47</t>
  </si>
  <si>
    <t>TMEM63A</t>
  </si>
  <si>
    <t>transmembrane protein 63a</t>
  </si>
  <si>
    <t>TRIM59</t>
  </si>
  <si>
    <t>tripartite motif-containing 59</t>
  </si>
  <si>
    <t>TTYH2</t>
  </si>
  <si>
    <t>tweety homolog 2 (Drosophila)</t>
  </si>
  <si>
    <t>TYROBP</t>
  </si>
  <si>
    <t>TYRO protein tyrosine kinase binding protein</t>
  </si>
  <si>
    <t>UGT8A</t>
  </si>
  <si>
    <t>UDP galactosyltransferase 8A</t>
  </si>
  <si>
    <t>VAMP3</t>
  </si>
  <si>
    <t>vesicle-associated membrane protein 3</t>
  </si>
  <si>
    <t>YES1</t>
  </si>
  <si>
    <t>Yamaguchi sarcoma viral (v-yes) oncogene homolog 1</t>
  </si>
  <si>
    <t>ZDHHC9</t>
  </si>
  <si>
    <t>zinc finger_ DHHC domain containing 9</t>
  </si>
  <si>
    <t>ZMIZ2</t>
  </si>
  <si>
    <t>zinc finger_ MIZ-type containing 2</t>
  </si>
  <si>
    <t>Neuroinflammation Nanostring Panel</t>
  </si>
  <si>
    <t>ATF3</t>
  </si>
  <si>
    <t>activating transcription factor 3</t>
  </si>
  <si>
    <t>BCAS1</t>
  </si>
  <si>
    <t>breast carcinoma amplified sequence 1</t>
  </si>
  <si>
    <t>BLNK</t>
  </si>
  <si>
    <t>B cell linker</t>
  </si>
  <si>
    <t>C1QC</t>
  </si>
  <si>
    <t>complement component 1_ q subcomponent_ C chain</t>
  </si>
  <si>
    <t>complement component 3</t>
  </si>
  <si>
    <t>C3AR1</t>
  </si>
  <si>
    <t>complement component 3a receptor 1</t>
  </si>
  <si>
    <t>CASP1</t>
  </si>
  <si>
    <t>caspase 1</t>
  </si>
  <si>
    <t>CCL3</t>
  </si>
  <si>
    <t>chemokine (C-C motif) ligand 3</t>
  </si>
  <si>
    <t>CD109</t>
  </si>
  <si>
    <t>CD109 antigen</t>
  </si>
  <si>
    <t>CD33</t>
  </si>
  <si>
    <t>CD33 antigen</t>
  </si>
  <si>
    <t>CD83</t>
  </si>
  <si>
    <t>CD83 antigen</t>
  </si>
  <si>
    <t>CD84</t>
  </si>
  <si>
    <t>CD84 antigen</t>
  </si>
  <si>
    <t>CD86</t>
  </si>
  <si>
    <t>CD86 antigen</t>
  </si>
  <si>
    <t>CDKN1A</t>
  </si>
  <si>
    <t>cyclin-dependent kinase inhibitor 1A (P21)</t>
  </si>
  <si>
    <t>CLIC4</t>
  </si>
  <si>
    <t>chloride intracellular channel 4 (mitochondrial)</t>
  </si>
  <si>
    <t>CLN3</t>
  </si>
  <si>
    <t xml:space="preserve">ceroid lipofuscinosis_ neuronal 3_ juvenile </t>
  </si>
  <si>
    <t>CXCL10</t>
  </si>
  <si>
    <t>chemokine (C-X-C motif) ligand 10</t>
  </si>
  <si>
    <t>CYP27A1</t>
  </si>
  <si>
    <t>cytochrome P450_ family 27_ subfamily a_ polypeptide 1</t>
  </si>
  <si>
    <t>CYP7B1</t>
  </si>
  <si>
    <t>cytochrome P450_ family 7_ subfamily b_ polypeptide 1</t>
  </si>
  <si>
    <t>DOCK1</t>
  </si>
  <si>
    <t>dedicator of cytokinesis 1</t>
  </si>
  <si>
    <t>DOCK2</t>
  </si>
  <si>
    <t>dedicator of cyto-kinesis 2</t>
  </si>
  <si>
    <t>EMCN</t>
  </si>
  <si>
    <t>endomucin</t>
  </si>
  <si>
    <t>ERBB3</t>
  </si>
  <si>
    <t>v-erb-b2 erythroblastic leukemia viral oncogene homolog 3 (avian)</t>
  </si>
  <si>
    <t>ETS2</t>
  </si>
  <si>
    <t>E26 avian leukemia oncogene 2_ 3' domain</t>
  </si>
  <si>
    <t>FA2H</t>
  </si>
  <si>
    <t>fatty acid 2-hydroxylase</t>
  </si>
  <si>
    <t>FCRLS</t>
  </si>
  <si>
    <t>Fc receptor-like S_ scavenger receptor</t>
  </si>
  <si>
    <t>FDXR</t>
  </si>
  <si>
    <t>ferredoxin reductase</t>
  </si>
  <si>
    <t>FKBP5</t>
  </si>
  <si>
    <t>FK506 binding protein 5</t>
  </si>
  <si>
    <t>GBP2</t>
  </si>
  <si>
    <t>guanylate binding protein 2</t>
  </si>
  <si>
    <t>GNA15</t>
  </si>
  <si>
    <t>guanine nucleotide binding protein_ alpha 15</t>
  </si>
  <si>
    <t>GPR34</t>
  </si>
  <si>
    <t>G protein-coupled receptor 34</t>
  </si>
  <si>
    <t>GRM2</t>
  </si>
  <si>
    <t>glutamate receptor_ metabotropic 2</t>
  </si>
  <si>
    <t>HPGDS</t>
  </si>
  <si>
    <t>hematopoietic prostaglandin D synthase</t>
  </si>
  <si>
    <t>IL10RB</t>
  </si>
  <si>
    <t>interleukin 10 receptor_ beta</t>
  </si>
  <si>
    <t>IL21R</t>
  </si>
  <si>
    <t>interleukin 21 receptor</t>
  </si>
  <si>
    <t>IRAK4</t>
  </si>
  <si>
    <t>interleukin-1 receptor-associated kinase 4</t>
  </si>
  <si>
    <t>IRF1</t>
  </si>
  <si>
    <t>interferon regulatory factor 1</t>
  </si>
  <si>
    <t>IRF2</t>
  </si>
  <si>
    <t>interferon regulatory factor 2</t>
  </si>
  <si>
    <t>IRF6</t>
  </si>
  <si>
    <t>interferon regulatory factor 6</t>
  </si>
  <si>
    <t>IRF8</t>
  </si>
  <si>
    <t>interferon regulatory factor 8</t>
  </si>
  <si>
    <t>ITGAM</t>
  </si>
  <si>
    <t>integrin alpha M</t>
  </si>
  <si>
    <t>JAM2</t>
  </si>
  <si>
    <t>junction adhesion molecule 2</t>
  </si>
  <si>
    <t>KCNK13</t>
  </si>
  <si>
    <t>potassium channel_ subfamily K_ member 13</t>
  </si>
  <si>
    <t>LAG3</t>
  </si>
  <si>
    <t>lymphocyte-activation gene 3</t>
  </si>
  <si>
    <t>LST1</t>
  </si>
  <si>
    <t>leukocyte specific transcript 1</t>
  </si>
  <si>
    <t>LYN</t>
  </si>
  <si>
    <t>Yamaguchi sarcoma viral (v-yes-1) oncogene homolog</t>
  </si>
  <si>
    <t>myelin-associated glycoprotein</t>
  </si>
  <si>
    <t>MAPK10</t>
  </si>
  <si>
    <t>mitogen-activated protein kinase 10</t>
  </si>
  <si>
    <t>MB21D1</t>
  </si>
  <si>
    <t>Mab-21 domain containing 1</t>
  </si>
  <si>
    <t>MPEG1</t>
  </si>
  <si>
    <t>macrophage expressed gene 1</t>
  </si>
  <si>
    <t>MYCT1</t>
  </si>
  <si>
    <t>myc target 1</t>
  </si>
  <si>
    <t>NFE2L2</t>
  </si>
  <si>
    <t>nuclear factor_ erythroid derived 2_ like 2</t>
  </si>
  <si>
    <t>NINJ2</t>
  </si>
  <si>
    <t>ninjurin 2</t>
  </si>
  <si>
    <t>NOD1</t>
  </si>
  <si>
    <t>nucleotide-binding oligomerization domain containing 1</t>
  </si>
  <si>
    <t>OLFML3</t>
  </si>
  <si>
    <t>olfactomedin-like 3</t>
  </si>
  <si>
    <t>P2RY12</t>
  </si>
  <si>
    <t>purinergic receptor P2Y_ G-protein coupled 12</t>
  </si>
  <si>
    <t>PIK3CB</t>
  </si>
  <si>
    <t>phosphatidylinositol 3-kinase_ catalytic_ beta polypeptide</t>
  </si>
  <si>
    <t>PINK1</t>
  </si>
  <si>
    <t>PTEN induced putative kinase 1</t>
  </si>
  <si>
    <t>PLA2G4A</t>
  </si>
  <si>
    <t>phospholipase A2_ group IVA (cytosolic_ calcium-dependent)</t>
  </si>
  <si>
    <t>PLEKHB1</t>
  </si>
  <si>
    <t>pleckstrin homology domain containing_ family B member 1</t>
  </si>
  <si>
    <t>PLLP</t>
  </si>
  <si>
    <t>plasma membrane proteolipid</t>
  </si>
  <si>
    <t>PLXNB3</t>
  </si>
  <si>
    <t>plexin B3</t>
  </si>
  <si>
    <t>PMP22</t>
  </si>
  <si>
    <t>peripheral myelin protein 22</t>
  </si>
  <si>
    <t>PRKACB</t>
  </si>
  <si>
    <t>protein kinase_ cAMP dependent_ catalytic_ beta</t>
  </si>
  <si>
    <t>PSMB8</t>
  </si>
  <si>
    <t>proteasome subunit_ beta type 8 (large multifunctional peptidase 7)</t>
  </si>
  <si>
    <t>PTGER3</t>
  </si>
  <si>
    <t>prostaglandin E receptor 3 (subtype EP3)</t>
  </si>
  <si>
    <t>RRM2</t>
  </si>
  <si>
    <t>ribonucleotide reductase M2</t>
  </si>
  <si>
    <t>RSAD2</t>
  </si>
  <si>
    <t>radical S-adenosyl methionine domain containing 2</t>
  </si>
  <si>
    <t>S100B</t>
  </si>
  <si>
    <t>S100 protein_ beta polypeptide_ neural</t>
  </si>
  <si>
    <t>S1PR5</t>
  </si>
  <si>
    <t>sphingosine-1-phosphate receptor 5</t>
  </si>
  <si>
    <t>SERPINF1</t>
  </si>
  <si>
    <t>serine (or cysteine) peptidase inhibitor_ clade F_ member 1</t>
  </si>
  <si>
    <t>SESN2</t>
  </si>
  <si>
    <t>sestrin 2</t>
  </si>
  <si>
    <t>SPHK1</t>
  </si>
  <si>
    <t>sphingosine kinase 1</t>
  </si>
  <si>
    <t>SRGN</t>
  </si>
  <si>
    <t>serglycin</t>
  </si>
  <si>
    <t>TCIRG1</t>
  </si>
  <si>
    <t>T cell_ immune regulator 1_ ATPase_ H+ transporting_ lysosomal V0 protein A3</t>
  </si>
  <si>
    <t>TGFA</t>
  </si>
  <si>
    <t>transforming growth factor alpha</t>
  </si>
  <si>
    <t>TGM2</t>
  </si>
  <si>
    <t>transglutaminase 2_ C polypeptide</t>
  </si>
  <si>
    <t>TMEM88B</t>
  </si>
  <si>
    <t>transmembrane protein 88B</t>
  </si>
  <si>
    <t>TNFRSF17</t>
  </si>
  <si>
    <t>tumor necrosis factor receptor superfamily_ member 17</t>
  </si>
  <si>
    <t>TNFRSF4</t>
  </si>
  <si>
    <t>tumor necrosis factor receptor superfamily_ member 4</t>
  </si>
  <si>
    <t>TRAF1</t>
  </si>
  <si>
    <t>TNF receptor-associated factor 1</t>
  </si>
  <si>
    <t>TREM2</t>
  </si>
  <si>
    <t>triggering receptor expressed on myeloid cells 2</t>
  </si>
  <si>
    <t>VAV1</t>
  </si>
  <si>
    <t>vav 1 oncogene</t>
  </si>
  <si>
    <t>VIM</t>
  </si>
  <si>
    <t>vimentin</t>
  </si>
  <si>
    <t>Mice used in comparison: APP23 Tg ALF n=9; APP23 Tg ALF n=10</t>
  </si>
  <si>
    <t>Cutoff for significance= p&lt;0.05 and adj.pvalue &lt;0.4 for AD panel or adj.pvalue&lt;0.33 Neuroinflammation panel</t>
  </si>
  <si>
    <t>Extended Data Table 7. DEGs in APP23 Tg mice on TRF vs APP23 Tg mice on ALF</t>
  </si>
  <si>
    <t>DEGs in TG TRF vs TG ALF mice in cross-sectional analysis</t>
  </si>
  <si>
    <t>DEGs in TG TRF vs TG ALF mice at ZT0</t>
  </si>
  <si>
    <t>DEGs in TG TRF vs TG ALF mice at ZT12</t>
  </si>
  <si>
    <t>Adamtsl3</t>
  </si>
  <si>
    <t>Clic4</t>
  </si>
  <si>
    <t>Ddit4</t>
  </si>
  <si>
    <t>Gng4</t>
  </si>
  <si>
    <t>Hpca</t>
  </si>
  <si>
    <t>Myo1d</t>
  </si>
  <si>
    <t>Tmem132c</t>
  </si>
  <si>
    <t>Slc13a3</t>
  </si>
  <si>
    <t>Edn3</t>
  </si>
  <si>
    <t>Cd180</t>
  </si>
  <si>
    <t>Thbs2</t>
  </si>
  <si>
    <t>Lrp2</t>
  </si>
  <si>
    <t>Pde8a</t>
  </si>
  <si>
    <t>Zfp423</t>
  </si>
  <si>
    <t>Arl4d</t>
  </si>
  <si>
    <t>Dab2</t>
  </si>
  <si>
    <t>Fzd2</t>
  </si>
  <si>
    <t>Npy2r</t>
  </si>
  <si>
    <t>Cacna2d2</t>
  </si>
  <si>
    <t>Tppp3</t>
  </si>
  <si>
    <t>Cspg4b</t>
  </si>
  <si>
    <t>Mxd4</t>
  </si>
  <si>
    <t>Gpd1</t>
  </si>
  <si>
    <t>Aldh1a2</t>
  </si>
  <si>
    <t>E130102H24Rik</t>
  </si>
  <si>
    <t>Tyms</t>
  </si>
  <si>
    <t>Mybpc1</t>
  </si>
  <si>
    <t>Mt2</t>
  </si>
  <si>
    <t>Itgam</t>
  </si>
  <si>
    <t>Nfkbia</t>
  </si>
  <si>
    <t>Fmod</t>
  </si>
  <si>
    <t>Scn5a</t>
  </si>
  <si>
    <t>Slc6a20a</t>
  </si>
  <si>
    <t>Adra2a</t>
  </si>
  <si>
    <t>Slc22a8</t>
  </si>
  <si>
    <t>Uchl5</t>
  </si>
  <si>
    <t>Alox12b</t>
  </si>
  <si>
    <t>Fbll1</t>
  </si>
  <si>
    <t>Loxl3</t>
  </si>
  <si>
    <t>Cpxm2</t>
  </si>
  <si>
    <t>Eya2</t>
  </si>
  <si>
    <t>Zfas1</t>
  </si>
  <si>
    <t>Ahnak</t>
  </si>
  <si>
    <t>Iqca</t>
  </si>
  <si>
    <t>Pcdhga5</t>
  </si>
  <si>
    <t>BC030500</t>
  </si>
  <si>
    <t>Bmp7</t>
  </si>
  <si>
    <t>4930447C04Rik</t>
  </si>
  <si>
    <t>Fgd3</t>
  </si>
  <si>
    <t>Smtnl2</t>
  </si>
  <si>
    <t>Gad2</t>
  </si>
  <si>
    <t>Col6a3</t>
  </si>
  <si>
    <t>Crispld2</t>
  </si>
  <si>
    <t>Ptgfrn</t>
  </si>
  <si>
    <t>Alx4</t>
  </si>
  <si>
    <t>Sorcs1</t>
  </si>
  <si>
    <t>Slc22a6</t>
  </si>
  <si>
    <t>Efna5</t>
  </si>
  <si>
    <t>Tstd3</t>
  </si>
  <si>
    <t>Ptprc</t>
  </si>
  <si>
    <t>Polr1e</t>
  </si>
  <si>
    <t>Grid2ip</t>
  </si>
  <si>
    <t>5930403L14Rik</t>
  </si>
  <si>
    <t>Plekhg3</t>
  </si>
  <si>
    <t>Sncaip</t>
  </si>
  <si>
    <t>Ecel1</t>
  </si>
  <si>
    <t>Ankrd63</t>
  </si>
  <si>
    <t>Chn2</t>
  </si>
  <si>
    <t>Psrc1</t>
  </si>
  <si>
    <t>Fgfr3</t>
  </si>
  <si>
    <t>Dbr1</t>
  </si>
  <si>
    <t>Tmem163</t>
  </si>
  <si>
    <t>Deptor</t>
  </si>
  <si>
    <t>Sms</t>
  </si>
  <si>
    <t>Dapk1</t>
  </si>
  <si>
    <t>Mdp1</t>
  </si>
  <si>
    <t>Nbas</t>
  </si>
  <si>
    <t>Orai2</t>
  </si>
  <si>
    <t>Prr18</t>
  </si>
  <si>
    <t>Pcdha10</t>
  </si>
  <si>
    <t>Lpar1</t>
  </si>
  <si>
    <t>Fbxo2</t>
  </si>
  <si>
    <t>Piga</t>
  </si>
  <si>
    <t>Kyat1</t>
  </si>
  <si>
    <t>Ccno</t>
  </si>
  <si>
    <t>Gene names in bold italic indicate unique DEGs at each ZT added to GO analysis</t>
  </si>
  <si>
    <t>Extended Data Table 5. DEGs in TRF vs ALF treated mice</t>
  </si>
  <si>
    <t>Extracellular matrix organization</t>
  </si>
  <si>
    <t>R-HSA-1474244</t>
  </si>
  <si>
    <t>19/301</t>
  </si>
  <si>
    <t>BGN,BMP7,COL1A1,COL1A2,COL6A3,FMOD,HSPG2,ITGAM,ITGB4,LRP4,NID1,DDR2,SPARC,THBS1,VWF,ADAM19,ADAMTS4,LAMC3,LOXL3,TGFBI,TGFBR2,ALOX12B,FGFR2,TXNIP,CLIC4,CYP26B1,ALX4,ALPL,SCN5A,CDKN1A,FLNC,FZD2,FZD7,IQGAP1,IL5,ADRA2A,ADGRA2,MRC2,RCN3,HMGCS2,HPCA,SESN1,GNG4,NFKBIA,CD74,MAG</t>
  </si>
  <si>
    <t>17/275</t>
  </si>
  <si>
    <t>AEBP1,BGN,COL1A1,COL1A2,COL6A3,FMOD,HSPG2,NID1,PRELP,SPARC,TGFBI,THBS1,THBS2,VWF,LAMC3,CRISPLD2,VWA5B1,CDKN1A,LPAR1,EFNA5,FGFR3,FGFR2,GNG4,ITGB4,PIK3C2B,DDIT4,PPP2R2D,HIF3A,SV2C,CSPG4,FZD2,NOTCH2,FZD7,PARD3,FLNC,ADRA2A,CD74,F3,ITGAM,MAG,PHACTR2,KIF13B,DOCK5,ORAI2,GFAP,MXD4</t>
  </si>
  <si>
    <t>head development</t>
  </si>
  <si>
    <t>GO:0060322</t>
  </si>
  <si>
    <t>26/787</t>
  </si>
  <si>
    <t>APOD,BMP7,COL1A1,EML1,FGFR2,HMGCS2,HPCA,HSPG2,ITGAM,LRP2,PLP1,SCN5A,TGFBR2,ZIC2,ALDH1A2,SYNE2,WHRN,UCHL5,DDIT4,HYDIN,GJC2,SEMA6D,CRISPLD2,DTNBP1,ZDHHC16,CCDC85C</t>
  </si>
  <si>
    <t>21/526</t>
  </si>
  <si>
    <t>APOD,COL1A1,COL1A2,CSPG4,FGFR2,HSPG2,LRP2,NOTCH2,PTPN14,TGFBI,TGFBR2,THBS1,ALDH1A2,CLIC4,ADGRA2,ANGPTL4,HEG1,HIF3A,AMOTL1,VSTM4,UNC5B,BMP7,FZD2</t>
  </si>
  <si>
    <t>neuron projection development</t>
  </si>
  <si>
    <t>GO:0031175</t>
  </si>
  <si>
    <t>23/639</t>
  </si>
  <si>
    <t>APOD,BMP7,EDN3,EFNA5,FGFR2,GFAP,GPR37,LRP2,LRP4,MAG,MYOC,NOTCH2,PLP1,UGT8,IQGAP1,WHRN,NRN1,PARD3,SEMA6A,SHTN1,SEMA6D,DTNBP1,UNC5B,FLNC,ITGB4,PLA2G3,FZD7,LAMC3,CLIC4,HEG1,KANK2,ADGRA2,AMOTL1,VSTM4,ALDH1A2,LOXL3,PTPRC,TGFBR2</t>
  </si>
  <si>
    <t>positive regulation of cell migration</t>
  </si>
  <si>
    <t>GO:0030335</t>
  </si>
  <si>
    <t>21/560</t>
  </si>
  <si>
    <t>ADRA2A,BMP7,CD74,COL1A1,DAB2,EDN3,F3,MYOC,DDR2,PLP1,PTPRC,SPARC,TGFBR2,THBS1,FAM107A,SYNE2,ADGRA2,SEMA6A,SHTN1,DOCK5,SEMA6D,MTUS1,SESN1,DDIT4,UACA,HEG1</t>
  </si>
  <si>
    <t>17/369</t>
  </si>
  <si>
    <t>APOD,CDKN1A,EDN3,EFNA5,FGFR3,FGFR2,LRP4,NOTCH2,DDR2,PTGFRN,TGFBR2,TYMS,FZD7,IQGAP1,CLIC4,NRN1,HEG1,ADRA2A,BMP7,C3,CD74,CSPG4,DAB2,IL5,PDE8A,PTPRC,THBS1,MRNIP,MOB3B,PRR5L,DTNBP1,PSRC1,CCNO,SERINC5</t>
  </si>
  <si>
    <t>Diseases of glycosylation</t>
  </si>
  <si>
    <t>R-HSA-3781865</t>
  </si>
  <si>
    <t>11/143</t>
  </si>
  <si>
    <t>BGN,CSPG4,FMOD,HSPG2,NOTCH2,PRELP,THBS1,THBS2,ADAMTS4,ADAMTSL4,ADAMTSL3,CYP26B1,AMN,GALNT18</t>
  </si>
  <si>
    <t>extracellular matrix organization</t>
  </si>
  <si>
    <t>GO:0030198</t>
  </si>
  <si>
    <t>14/266</t>
  </si>
  <si>
    <t>COL1A1,COL1A2,FMOD,GFAP,LCP1,NID1,DDR2,TGFBI,ADAMTS4,ADAMTSL4,ADAMTSL3,CRISPLD2,LOXL3,OLFML2A,FLNC,MYO1D,FAM107A,TPPP3,ERMN,SHTN1</t>
  </si>
  <si>
    <t>kidney development</t>
  </si>
  <si>
    <t>GO:0001822</t>
  </si>
  <si>
    <t>14/288</t>
  </si>
  <si>
    <t>BMP7,FGFR2,HMGCS2,LRP2,LRP4,NID1,NOTCH2,IQGAP1,ALDH1A2,KANK2,KLF15,CYP26B1,BICC1,DTNBP1,C3,ITGAM,TGFBR2,ALX4,DRC1,ITGB4,FGFR3,GFAP,GJB1,ALPL,ADAM19,TPPP3</t>
  </si>
  <si>
    <t>epithelial cell differentiation</t>
  </si>
  <si>
    <t>GO:0030855</t>
  </si>
  <si>
    <t>19/549</t>
  </si>
  <si>
    <t>ALDOC,BMP7,DAB2,FGFR2,FZD2,NOTCH2,THRA,TYMS,FZD7,IQGAP1,CCNO,TXNIP,WHRN,CLIC4,KLF15,ADAMTSL4,HYDIN,CYP26B1,HEG1,KANK2,NID1</t>
  </si>
  <si>
    <t>response to steroid hormone</t>
  </si>
  <si>
    <t>GO:0048545</t>
  </si>
  <si>
    <t>13/272</t>
  </si>
  <si>
    <t>ALPL,AQP4,BMP7,COL1A1,DAB2,HMGCS2,TGFBR2,THBS1,TYMS,TXNIP,ABHD2,FAM107A,DDIT4,ADRA2A,EFNA5,LRP2,PDK4,ENPP1,THRA,GLP2R,KLF15,FGFR2,CD180,NFKBIA,FZD7,ALDH1A2,CYP26B1,DGAT2,CDKN1A,PTPRC,SESN1</t>
  </si>
  <si>
    <t>regulation of cell adhesion</t>
  </si>
  <si>
    <t>GO:0030155</t>
  </si>
  <si>
    <t>22/760</t>
  </si>
  <si>
    <t>APOD,BMP7,CD74,COL1A1,DAB2,EFNA5,HLA-DQB1,HLA-DRB5,MYOC,NID1,PTPRC,TGFBI,TGFBR2,THBS1,FZD7,ADAM19,SOX13,PIEZO1,FAM107A,SEMA6A,DOCK5,LOXL3,THBS2,VSTM5</t>
  </si>
  <si>
    <t>WP4790</t>
  </si>
  <si>
    <t>5/22</t>
  </si>
  <si>
    <t>ALPL,CDKN1A,FGFR3,FGFR2,ENPP1,NOTCH2,TGFBR2,SESN1,DDIT4,COL1A1,COL1A2,DDR2,NFKBIA,SPARC,LPAR1,HEG1,HPCA,ANGPTL4,EFNA5,ITGAM,THBS1,PARD3,ITGB4,IQGAP1,FGD3</t>
  </si>
  <si>
    <t>Endochondral ossification</t>
  </si>
  <si>
    <t>WP474</t>
  </si>
  <si>
    <t>7/65</t>
  </si>
  <si>
    <t>ALPL,BMP7,FGFR3,DDR2,ENPP1,THRA,ADAMTS4,BGN,COL1A1,COL1A2,FGFR2,MYOC,PRELP,PTPRC,TGFBI,TGFBR2,TYMS,CYP26B1,ALX4,RRBP1,MRC2,TP53INP2,HMGCS2,DGAT2</t>
  </si>
  <si>
    <t>regulation of cell development</t>
  </si>
  <si>
    <t>GO:0060284</t>
  </si>
  <si>
    <t>17/500</t>
  </si>
  <si>
    <t>BMP7,DAB2,EFNA5,GFAP,IL5,ITPKA,LRP2,LRP4,MAG,MYOC,NOTCH2,ADGRA2,GJC2,SEMA6A,SHTN1,DOCK5,SEMA6D,CDKN1A,FGFR3,GNG4,MT2A,ENPP1,TGFBR2,PSRC1,LPAR1,DTNBP1,KIF13B,PLA2G3,THBS2,PARD3,VSTM5,CDC42EP1,SYNE2,ERMN,PTPRC,FGFR2,FAM107A,APOD,THBS1,THRA,AKAIN1,AQP4,SLC12A7</t>
  </si>
  <si>
    <t>gliogenesis</t>
  </si>
  <si>
    <t>GO:0042063</t>
  </si>
  <si>
    <t>11/214</t>
  </si>
  <si>
    <t>CSPG4,GFAP,ITGB4,MAG,MYOC,PLP1,SOX13,LAMC3,SYNE2,KLF15,PARD3,UGT8,BCAS1,SERINC5,SLC5A3,FLNC,PLA2G3</t>
  </si>
  <si>
    <t>response to wounding</t>
  </si>
  <si>
    <t>GO:0009611</t>
  </si>
  <si>
    <t>15/430</t>
  </si>
  <si>
    <t>ADRA2A,APOD,CDKN1A,COL1A1,F3,FGFR2,GFAP,ITGB4,MAG,NOTCH2,TGFBR2,VWF,FZD7,ABHD2,DTNBP1,FGFR3,FZD2,PIK3C2B,DAPK1,LPAR1,GNG4,IL5,NFKBIA,LAMC3,EFNA5,SPARC,MAP3K6,DAB2,SCN5A,THBS1,ALDH1A2</t>
  </si>
  <si>
    <t>Netrin-UNC5B signaling pathway</t>
  </si>
  <si>
    <t>WP4747</t>
  </si>
  <si>
    <t>6/52</t>
  </si>
  <si>
    <t>ALPL,COL1A1,DAPK1,ITGB4,PLEKHH1,UNC5B</t>
  </si>
  <si>
    <t>regeneration</t>
  </si>
  <si>
    <t>GO:0031099</t>
  </si>
  <si>
    <t>9/148</t>
  </si>
  <si>
    <t>APOD,CDKN1A,GFAP,LCP1,MAG,PTGFRN,TGFBR2,TYMS,FZD7</t>
  </si>
  <si>
    <t xml:space="preserve">FGF23 signaling </t>
  </si>
  <si>
    <t>InTerm/InList</t>
  </si>
  <si>
    <t>Extendend Data Table 8. GO analysis of genes modulated by TRF in APP23 TG mice (DEG genes in TG TRF vs TTG ALF treated mice)</t>
  </si>
  <si>
    <r>
      <t xml:space="preserve">Extended Data Table 9. Genes </t>
    </r>
    <r>
      <rPr>
        <b/>
        <i/>
        <sz val="14"/>
        <color theme="1"/>
        <rFont val="Calibri"/>
        <family val="2"/>
        <scheme val="minor"/>
      </rPr>
      <t>rescued</t>
    </r>
    <r>
      <rPr>
        <b/>
        <sz val="14"/>
        <color theme="1"/>
        <rFont val="Calibri"/>
        <family val="2"/>
        <scheme val="minor"/>
      </rPr>
      <t xml:space="preserve"> by TRF treatment in APP23 mice</t>
    </r>
  </si>
  <si>
    <t xml:space="preserve">DEGs in APP23 TG mice in TRF vs ALF </t>
  </si>
  <si>
    <t>DEGs in APP23 TG mice  vs NTG mice</t>
  </si>
  <si>
    <t>DEGs in APP23 TG mice in TRF vs NTG mice in ALF</t>
  </si>
  <si>
    <t>Indicates genes with differential expression between ZT0 and ZT12 in NTG mice</t>
  </si>
  <si>
    <t>Indicates rhythmic genes in hippocampus according to Debski et. al (2020)</t>
  </si>
  <si>
    <t>Indicates AD-associated genes</t>
  </si>
  <si>
    <t>DEGs in  APP23 TG mice vs  NTG mice in ALF</t>
  </si>
  <si>
    <t>Expression in  APP23 TG mice vs  NTG mice in TRF</t>
  </si>
  <si>
    <t>Significant DEGs in  APP23 TG mice vs  NTG mice in TRF</t>
  </si>
  <si>
    <t>Slc17a6</t>
  </si>
  <si>
    <t>Vgf</t>
  </si>
  <si>
    <t>Unc13c</t>
  </si>
  <si>
    <t>Jam2</t>
  </si>
  <si>
    <t>Scg3</t>
  </si>
  <si>
    <t>Scpep1</t>
  </si>
  <si>
    <t>Nacc2</t>
  </si>
  <si>
    <t>Rdh11</t>
  </si>
  <si>
    <t>Stard5</t>
  </si>
  <si>
    <t>Lbr</t>
  </si>
  <si>
    <t>Fstl4</t>
  </si>
  <si>
    <t>AD-related genes</t>
  </si>
  <si>
    <t>Extended Data Table 10. APP23 TG mice in TRF are transcriptionally closer to NTG mice</t>
  </si>
  <si>
    <t>Genes that lost rhythmicity in APP23 TG mice</t>
  </si>
  <si>
    <t>NTG ALF ZT0 vs ZT12</t>
  </si>
  <si>
    <t>TG ALF ZT0 vs ZT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i/>
      <sz val="1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name val="Calibri (Body)"/>
    </font>
    <font>
      <i/>
      <sz val="12"/>
      <color theme="1"/>
      <name val="Calibri (Body)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2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5" xfId="0" applyBorder="1"/>
    <xf numFmtId="11" fontId="0" fillId="0" borderId="6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7" fillId="0" borderId="0" xfId="0" applyFont="1"/>
    <xf numFmtId="0" fontId="9" fillId="0" borderId="0" xfId="0" applyFont="1"/>
    <xf numFmtId="0" fontId="0" fillId="0" borderId="8" xfId="0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8" fillId="2" borderId="4" xfId="0" applyFont="1" applyFill="1" applyBorder="1" applyAlignment="1">
      <alignment horizontal="left"/>
    </xf>
    <xf numFmtId="0" fontId="3" fillId="3" borderId="4" xfId="0" applyFont="1" applyFill="1" applyBorder="1"/>
    <xf numFmtId="0" fontId="0" fillId="0" borderId="10" xfId="0" applyBorder="1"/>
    <xf numFmtId="11" fontId="0" fillId="0" borderId="11" xfId="0" applyNumberFormat="1" applyBorder="1"/>
    <xf numFmtId="0" fontId="3" fillId="6" borderId="4" xfId="0" applyFont="1" applyFill="1" applyBorder="1"/>
    <xf numFmtId="0" fontId="7" fillId="0" borderId="10" xfId="0" applyFont="1" applyBorder="1"/>
    <xf numFmtId="0" fontId="0" fillId="7" borderId="0" xfId="0" applyFill="1"/>
    <xf numFmtId="0" fontId="0" fillId="0" borderId="11" xfId="0" applyBorder="1"/>
    <xf numFmtId="0" fontId="7" fillId="0" borderId="7" xfId="0" applyFont="1" applyBorder="1"/>
    <xf numFmtId="0" fontId="7" fillId="0" borderId="5" xfId="0" applyFont="1" applyBorder="1"/>
    <xf numFmtId="0" fontId="0" fillId="7" borderId="8" xfId="0" applyFill="1" applyBorder="1"/>
    <xf numFmtId="0" fontId="7" fillId="0" borderId="12" xfId="0" applyFont="1" applyBorder="1"/>
    <xf numFmtId="0" fontId="0" fillId="0" borderId="13" xfId="0" applyBorder="1"/>
    <xf numFmtId="0" fontId="0" fillId="0" borderId="14" xfId="0" applyBorder="1"/>
    <xf numFmtId="11" fontId="0" fillId="0" borderId="0" xfId="0" applyNumberFormat="1"/>
    <xf numFmtId="0" fontId="10" fillId="6" borderId="4" xfId="0" applyFont="1" applyFill="1" applyBorder="1"/>
    <xf numFmtId="0" fontId="11" fillId="0" borderId="10" xfId="0" applyFont="1" applyBorder="1"/>
    <xf numFmtId="0" fontId="11" fillId="0" borderId="0" xfId="0" applyFont="1"/>
    <xf numFmtId="0" fontId="11" fillId="0" borderId="11" xfId="0" applyFont="1" applyBorder="1"/>
    <xf numFmtId="0" fontId="11" fillId="0" borderId="5" xfId="0" applyFont="1" applyBorder="1"/>
    <xf numFmtId="11" fontId="11" fillId="0" borderId="0" xfId="0" applyNumberFormat="1" applyFont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9" xfId="0" applyFont="1" applyBorder="1"/>
    <xf numFmtId="0" fontId="0" fillId="0" borderId="0" xfId="0" applyAlignment="1">
      <alignment vertical="top"/>
    </xf>
    <xf numFmtId="0" fontId="3" fillId="0" borderId="5" xfId="0" applyFont="1" applyBorder="1"/>
    <xf numFmtId="0" fontId="3" fillId="0" borderId="7" xfId="0" applyFont="1" applyBorder="1"/>
    <xf numFmtId="0" fontId="0" fillId="0" borderId="0" xfId="0" applyFill="1"/>
    <xf numFmtId="0" fontId="12" fillId="0" borderId="0" xfId="0" applyFont="1" applyFill="1"/>
    <xf numFmtId="0" fontId="13" fillId="0" borderId="0" xfId="0" applyFont="1"/>
    <xf numFmtId="0" fontId="0" fillId="0" borderId="0" xfId="0" applyBorder="1"/>
    <xf numFmtId="0" fontId="6" fillId="2" borderId="4" xfId="0" applyFont="1" applyFill="1" applyBorder="1" applyAlignment="1">
      <alignment horizontal="left"/>
    </xf>
    <xf numFmtId="0" fontId="1" fillId="0" borderId="0" xfId="0" applyFont="1"/>
    <xf numFmtId="0" fontId="3" fillId="0" borderId="4" xfId="0" applyFont="1" applyBorder="1"/>
    <xf numFmtId="0" fontId="13" fillId="0" borderId="1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13" fillId="0" borderId="0" xfId="0" applyFont="1"/>
    <xf numFmtId="0" fontId="1" fillId="5" borderId="0" xfId="0" applyFont="1" applyFill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3" fillId="0" borderId="0" xfId="0" applyFont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0" xfId="0" applyFont="1"/>
    <xf numFmtId="0" fontId="8" fillId="2" borderId="4" xfId="0" applyFont="1" applyFill="1" applyBorder="1" applyAlignment="1">
      <alignment horizontal="left"/>
    </xf>
    <xf numFmtId="0" fontId="14" fillId="0" borderId="0" xfId="0" applyFont="1"/>
    <xf numFmtId="0" fontId="1" fillId="4" borderId="15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13" fillId="0" borderId="1" xfId="0" applyFont="1" applyFill="1" applyBorder="1" applyAlignment="1">
      <alignment horizontal="left"/>
    </xf>
    <xf numFmtId="0" fontId="13" fillId="0" borderId="2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3" fillId="0" borderId="0" xfId="0" applyFont="1" applyBorder="1" applyAlignment="1"/>
    <xf numFmtId="0" fontId="13" fillId="0" borderId="4" xfId="0" applyFont="1" applyFill="1" applyBorder="1" applyAlignment="1">
      <alignment horizontal="left"/>
    </xf>
    <xf numFmtId="0" fontId="15" fillId="8" borderId="10" xfId="0" applyFont="1" applyFill="1" applyBorder="1"/>
    <xf numFmtId="0" fontId="15" fillId="5" borderId="5" xfId="0" applyFont="1" applyFill="1" applyBorder="1"/>
    <xf numFmtId="0" fontId="15" fillId="8" borderId="5" xfId="0" applyFont="1" applyFill="1" applyBorder="1"/>
    <xf numFmtId="0" fontId="7" fillId="8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3" fillId="6" borderId="5" xfId="0" applyFont="1" applyFill="1" applyBorder="1"/>
    <xf numFmtId="0" fontId="3" fillId="6" borderId="0" xfId="0" applyFont="1" applyFill="1" applyAlignment="1">
      <alignment horizontal="center"/>
    </xf>
    <xf numFmtId="0" fontId="1" fillId="4" borderId="4" xfId="0" applyFont="1" applyFill="1" applyBorder="1" applyAlignment="1">
      <alignment horizontal="left"/>
    </xf>
    <xf numFmtId="0" fontId="1" fillId="4" borderId="4" xfId="0" applyFont="1" applyFill="1" applyBorder="1"/>
    <xf numFmtId="0" fontId="0" fillId="4" borderId="3" xfId="0" applyFill="1" applyBorder="1"/>
    <xf numFmtId="0" fontId="3" fillId="0" borderId="3" xfId="0" applyFont="1" applyBorder="1"/>
    <xf numFmtId="0" fontId="0" fillId="9" borderId="5" xfId="0" applyFill="1" applyBorder="1"/>
    <xf numFmtId="0" fontId="0" fillId="9" borderId="0" xfId="0" applyFill="1"/>
    <xf numFmtId="0" fontId="0" fillId="9" borderId="6" xfId="0" applyFill="1" applyBorder="1"/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11" fontId="11" fillId="0" borderId="6" xfId="0" applyNumberFormat="1" applyFont="1" applyBorder="1"/>
    <xf numFmtId="0" fontId="16" fillId="0" borderId="4" xfId="0" applyFont="1" applyBorder="1"/>
    <xf numFmtId="0" fontId="3" fillId="4" borderId="8" xfId="0" applyFont="1" applyFill="1" applyBorder="1" applyAlignment="1">
      <alignment horizontal="center"/>
    </xf>
  </cellXfs>
  <cellStyles count="1">
    <cellStyle name="Normal" xfId="0" builtinId="0"/>
  </cellStyles>
  <dxfs count="13">
    <dxf>
      <font>
        <b/>
        <i/>
      </font>
      <fill>
        <patternFill>
          <bgColor rgb="FFFF7E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</font>
      <fill>
        <patternFill>
          <bgColor theme="9" tint="0.79998168889431442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ont>
        <b/>
        <i/>
      </font>
      <fill>
        <patternFill>
          <bgColor rgb="FFFF7E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</font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5093-78A6-4849-AA3B-C3D7C5CC0E3F}">
  <dimension ref="A1:G260"/>
  <sheetViews>
    <sheetView workbookViewId="0">
      <selection activeCell="F16" sqref="F16"/>
    </sheetView>
  </sheetViews>
  <sheetFormatPr baseColWidth="10" defaultRowHeight="16" x14ac:dyDescent="0.2"/>
  <cols>
    <col min="1" max="1" width="17.5" customWidth="1"/>
    <col min="2" max="2" width="23.1640625" customWidth="1"/>
    <col min="3" max="3" width="26.1640625" customWidth="1"/>
  </cols>
  <sheetData>
    <row r="1" spans="1:7" ht="25" customHeight="1" x14ac:dyDescent="0.25">
      <c r="A1" s="49" t="s">
        <v>0</v>
      </c>
      <c r="B1" s="50"/>
      <c r="C1" s="51"/>
    </row>
    <row r="2" spans="1:7" x14ac:dyDescent="0.2">
      <c r="A2" s="15" t="s">
        <v>1</v>
      </c>
      <c r="B2" s="15" t="s">
        <v>2</v>
      </c>
      <c r="C2" s="15" t="s">
        <v>3</v>
      </c>
    </row>
    <row r="3" spans="1:7" x14ac:dyDescent="0.2">
      <c r="A3" s="1" t="s">
        <v>4</v>
      </c>
      <c r="B3">
        <v>0.55609618390577298</v>
      </c>
      <c r="C3" s="2">
        <v>3.7199542164870597E-15</v>
      </c>
    </row>
    <row r="4" spans="1:7" x14ac:dyDescent="0.2">
      <c r="A4" s="1" t="s">
        <v>5</v>
      </c>
      <c r="B4">
        <v>0.37004117280184201</v>
      </c>
      <c r="C4" s="2">
        <v>5.57525609699132E-10</v>
      </c>
    </row>
    <row r="5" spans="1:7" x14ac:dyDescent="0.2">
      <c r="A5" s="1" t="s">
        <v>6</v>
      </c>
      <c r="B5">
        <v>-0.41248908915995602</v>
      </c>
      <c r="C5" s="2">
        <v>7.1647654015245103E-10</v>
      </c>
      <c r="E5" s="83" t="s">
        <v>1988</v>
      </c>
      <c r="F5" s="83"/>
      <c r="G5" s="83"/>
    </row>
    <row r="6" spans="1:7" x14ac:dyDescent="0.2">
      <c r="A6" s="1" t="s">
        <v>7</v>
      </c>
      <c r="B6">
        <v>0.452154044410843</v>
      </c>
      <c r="C6" s="2">
        <v>6.5979349216178406E-8</v>
      </c>
    </row>
    <row r="7" spans="1:7" x14ac:dyDescent="0.2">
      <c r="A7" s="1" t="s">
        <v>8</v>
      </c>
      <c r="B7">
        <v>-0.37515381350987798</v>
      </c>
      <c r="C7" s="2">
        <v>2.33336429154738E-7</v>
      </c>
      <c r="E7" s="42"/>
    </row>
    <row r="8" spans="1:7" x14ac:dyDescent="0.2">
      <c r="A8" s="1" t="s">
        <v>9</v>
      </c>
      <c r="B8">
        <v>0.33298353725099999</v>
      </c>
      <c r="C8" s="2">
        <v>4.3321678802523698E-7</v>
      </c>
    </row>
    <row r="9" spans="1:7" x14ac:dyDescent="0.2">
      <c r="A9" s="1" t="s">
        <v>10</v>
      </c>
      <c r="B9">
        <v>0.34716172996642403</v>
      </c>
      <c r="C9" s="2">
        <v>3.6124727038670601E-6</v>
      </c>
    </row>
    <row r="10" spans="1:7" x14ac:dyDescent="0.2">
      <c r="A10" s="1" t="s">
        <v>11</v>
      </c>
      <c r="B10">
        <v>0.314603383363666</v>
      </c>
      <c r="C10" s="2">
        <v>1.51698103225349E-5</v>
      </c>
    </row>
    <row r="11" spans="1:7" x14ac:dyDescent="0.2">
      <c r="A11" s="1" t="s">
        <v>12</v>
      </c>
      <c r="B11">
        <v>0.26923991296139799</v>
      </c>
      <c r="C11" s="2">
        <v>2.4055264500838701E-5</v>
      </c>
    </row>
    <row r="12" spans="1:7" x14ac:dyDescent="0.2">
      <c r="A12" s="1" t="s">
        <v>13</v>
      </c>
      <c r="B12">
        <v>0.279814135620367</v>
      </c>
      <c r="C12" s="2">
        <v>5.6631088060020098E-5</v>
      </c>
    </row>
    <row r="13" spans="1:7" x14ac:dyDescent="0.2">
      <c r="A13" s="1" t="s">
        <v>14</v>
      </c>
      <c r="B13">
        <v>-0.27487395371335399</v>
      </c>
      <c r="C13" s="3">
        <v>5.0351280042197004E-4</v>
      </c>
    </row>
    <row r="14" spans="1:7" x14ac:dyDescent="0.2">
      <c r="A14" s="1" t="s">
        <v>15</v>
      </c>
      <c r="B14">
        <v>-0.30101429866614099</v>
      </c>
      <c r="C14" s="3">
        <v>6.03222040641253E-4</v>
      </c>
    </row>
    <row r="15" spans="1:7" x14ac:dyDescent="0.2">
      <c r="A15" s="1" t="s">
        <v>16</v>
      </c>
      <c r="B15">
        <v>0.287295292436691</v>
      </c>
      <c r="C15" s="3">
        <v>9.3032828235209105E-4</v>
      </c>
    </row>
    <row r="16" spans="1:7" x14ac:dyDescent="0.2">
      <c r="A16" s="1" t="s">
        <v>17</v>
      </c>
      <c r="B16">
        <v>0.17439939298471399</v>
      </c>
      <c r="C16" s="3">
        <v>1.89064830708415E-3</v>
      </c>
    </row>
    <row r="17" spans="1:3" x14ac:dyDescent="0.2">
      <c r="A17" s="1" t="s">
        <v>18</v>
      </c>
      <c r="B17">
        <v>-0.35462236857790203</v>
      </c>
      <c r="C17" s="3">
        <v>3.2904287393675301E-3</v>
      </c>
    </row>
    <row r="18" spans="1:3" x14ac:dyDescent="0.2">
      <c r="A18" s="1" t="s">
        <v>19</v>
      </c>
      <c r="B18">
        <v>-0.159279019626236</v>
      </c>
      <c r="C18" s="3">
        <v>3.8112130373472099E-3</v>
      </c>
    </row>
    <row r="19" spans="1:3" x14ac:dyDescent="0.2">
      <c r="A19" s="1" t="s">
        <v>20</v>
      </c>
      <c r="B19">
        <v>0.318029658988709</v>
      </c>
      <c r="C19" s="3">
        <v>5.8348424757623399E-3</v>
      </c>
    </row>
    <row r="20" spans="1:3" x14ac:dyDescent="0.2">
      <c r="A20" s="1" t="s">
        <v>21</v>
      </c>
      <c r="B20">
        <v>-0.34099026076016398</v>
      </c>
      <c r="C20" s="3">
        <v>6.2407931601512799E-3</v>
      </c>
    </row>
    <row r="21" spans="1:3" x14ac:dyDescent="0.2">
      <c r="A21" s="1" t="s">
        <v>22</v>
      </c>
      <c r="B21">
        <v>0.27887723631565198</v>
      </c>
      <c r="C21" s="3">
        <v>6.4338078515854104E-3</v>
      </c>
    </row>
    <row r="22" spans="1:3" x14ac:dyDescent="0.2">
      <c r="A22" s="1" t="s">
        <v>23</v>
      </c>
      <c r="B22">
        <v>-0.32228227396879</v>
      </c>
      <c r="C22" s="3">
        <v>6.44341958816581E-3</v>
      </c>
    </row>
    <row r="23" spans="1:3" x14ac:dyDescent="0.2">
      <c r="A23" s="1" t="s">
        <v>24</v>
      </c>
      <c r="B23">
        <v>0.30644889939776798</v>
      </c>
      <c r="C23" s="3">
        <v>7.4241021794078099E-3</v>
      </c>
    </row>
    <row r="24" spans="1:3" x14ac:dyDescent="0.2">
      <c r="A24" s="1" t="s">
        <v>25</v>
      </c>
      <c r="B24">
        <v>-0.28741220851584598</v>
      </c>
      <c r="C24" s="3">
        <v>7.9321286165049097E-3</v>
      </c>
    </row>
    <row r="25" spans="1:3" x14ac:dyDescent="0.2">
      <c r="A25" s="1" t="s">
        <v>26</v>
      </c>
      <c r="B25">
        <v>-0.332387842033737</v>
      </c>
      <c r="C25" s="3">
        <v>8.4146339329122903E-3</v>
      </c>
    </row>
    <row r="26" spans="1:3" x14ac:dyDescent="0.2">
      <c r="A26" s="82" t="s">
        <v>27</v>
      </c>
      <c r="B26">
        <v>0.24604008516998399</v>
      </c>
      <c r="C26" s="3">
        <v>9.7551530142573808E-3</v>
      </c>
    </row>
    <row r="27" spans="1:3" x14ac:dyDescent="0.2">
      <c r="A27" s="1" t="s">
        <v>28</v>
      </c>
      <c r="B27">
        <v>-0.24282597697257799</v>
      </c>
      <c r="C27" s="3">
        <v>1.1595938464882299E-2</v>
      </c>
    </row>
    <row r="28" spans="1:3" x14ac:dyDescent="0.2">
      <c r="A28" s="1" t="s">
        <v>29</v>
      </c>
      <c r="B28">
        <v>-0.23482717494275401</v>
      </c>
      <c r="C28" s="3">
        <v>1.1595938464882299E-2</v>
      </c>
    </row>
    <row r="29" spans="1:3" x14ac:dyDescent="0.2">
      <c r="A29" s="1" t="s">
        <v>30</v>
      </c>
      <c r="B29">
        <v>0.25548893362914199</v>
      </c>
      <c r="C29" s="3">
        <v>1.23095037280224E-2</v>
      </c>
    </row>
    <row r="30" spans="1:3" x14ac:dyDescent="0.2">
      <c r="A30" s="1" t="s">
        <v>31</v>
      </c>
      <c r="B30">
        <v>-0.179132763540373</v>
      </c>
      <c r="C30" s="3">
        <v>1.6146414472793601E-2</v>
      </c>
    </row>
    <row r="31" spans="1:3" x14ac:dyDescent="0.2">
      <c r="A31" s="82" t="s">
        <v>32</v>
      </c>
      <c r="B31">
        <v>-0.19671035941736201</v>
      </c>
      <c r="C31" s="3">
        <v>1.6146414472793601E-2</v>
      </c>
    </row>
    <row r="32" spans="1:3" x14ac:dyDescent="0.2">
      <c r="A32" s="1" t="s">
        <v>33</v>
      </c>
      <c r="B32">
        <v>0.29590829961849102</v>
      </c>
      <c r="C32" s="3">
        <v>1.6855076249149999E-2</v>
      </c>
    </row>
    <row r="33" spans="1:3" x14ac:dyDescent="0.2">
      <c r="A33" s="1" t="s">
        <v>34</v>
      </c>
      <c r="B33">
        <v>-0.29602644359413899</v>
      </c>
      <c r="C33" s="3">
        <v>1.6855076249149999E-2</v>
      </c>
    </row>
    <row r="34" spans="1:3" x14ac:dyDescent="0.2">
      <c r="A34" s="1" t="s">
        <v>35</v>
      </c>
      <c r="B34">
        <v>0.25241010490783</v>
      </c>
      <c r="C34" s="3">
        <v>1.7080315406051101E-2</v>
      </c>
    </row>
    <row r="35" spans="1:3" x14ac:dyDescent="0.2">
      <c r="A35" s="1" t="s">
        <v>36</v>
      </c>
      <c r="B35">
        <v>-0.26768046983407501</v>
      </c>
      <c r="C35" s="3">
        <v>1.7290040703508001E-2</v>
      </c>
    </row>
    <row r="36" spans="1:3" x14ac:dyDescent="0.2">
      <c r="A36" s="1" t="s">
        <v>37</v>
      </c>
      <c r="B36">
        <v>0.31179767357449301</v>
      </c>
      <c r="C36" s="3">
        <v>1.8599663221070099E-2</v>
      </c>
    </row>
    <row r="37" spans="1:3" x14ac:dyDescent="0.2">
      <c r="A37" s="1" t="s">
        <v>38</v>
      </c>
      <c r="B37">
        <v>0.29058310346157401</v>
      </c>
      <c r="C37" s="3">
        <v>1.8804861431826098E-2</v>
      </c>
    </row>
    <row r="38" spans="1:3" x14ac:dyDescent="0.2">
      <c r="A38" s="1" t="s">
        <v>39</v>
      </c>
      <c r="B38">
        <v>-0.23558319586851001</v>
      </c>
      <c r="C38" s="3">
        <v>2.1100512095436001E-2</v>
      </c>
    </row>
    <row r="39" spans="1:3" x14ac:dyDescent="0.2">
      <c r="A39" s="1" t="s">
        <v>40</v>
      </c>
      <c r="B39">
        <v>-0.28913701175205297</v>
      </c>
      <c r="C39" s="3">
        <v>2.2781728498329101E-2</v>
      </c>
    </row>
    <row r="40" spans="1:3" x14ac:dyDescent="0.2">
      <c r="A40" s="82" t="s">
        <v>41</v>
      </c>
      <c r="B40">
        <v>0.215869560221742</v>
      </c>
      <c r="C40" s="3">
        <v>2.2781728498329101E-2</v>
      </c>
    </row>
    <row r="41" spans="1:3" x14ac:dyDescent="0.2">
      <c r="A41" s="1" t="s">
        <v>42</v>
      </c>
      <c r="B41">
        <v>-0.15688332075043401</v>
      </c>
      <c r="C41" s="3">
        <v>2.3167017195183499E-2</v>
      </c>
    </row>
    <row r="42" spans="1:3" x14ac:dyDescent="0.2">
      <c r="A42" s="1" t="s">
        <v>43</v>
      </c>
      <c r="B42">
        <v>0.29885753073537702</v>
      </c>
      <c r="C42" s="3">
        <v>2.4206569785298299E-2</v>
      </c>
    </row>
    <row r="43" spans="1:3" x14ac:dyDescent="0.2">
      <c r="A43" s="1" t="s">
        <v>44</v>
      </c>
      <c r="B43">
        <v>-0.24419514772099099</v>
      </c>
      <c r="C43" s="3">
        <v>2.62386880090929E-2</v>
      </c>
    </row>
    <row r="44" spans="1:3" x14ac:dyDescent="0.2">
      <c r="A44" s="1" t="s">
        <v>45</v>
      </c>
      <c r="B44">
        <v>0.21956431460621501</v>
      </c>
      <c r="C44" s="3">
        <v>2.7685996347396401E-2</v>
      </c>
    </row>
    <row r="45" spans="1:3" x14ac:dyDescent="0.2">
      <c r="A45" s="1" t="s">
        <v>46</v>
      </c>
      <c r="B45">
        <v>-0.23389534807904599</v>
      </c>
      <c r="C45" s="3">
        <v>2.7783384236081399E-2</v>
      </c>
    </row>
    <row r="46" spans="1:3" x14ac:dyDescent="0.2">
      <c r="A46" s="1" t="s">
        <v>47</v>
      </c>
      <c r="B46">
        <v>-0.16872740550941101</v>
      </c>
      <c r="C46" s="3">
        <v>3.4212915216378099E-2</v>
      </c>
    </row>
    <row r="47" spans="1:3" x14ac:dyDescent="0.2">
      <c r="A47" s="1" t="s">
        <v>48</v>
      </c>
      <c r="B47">
        <v>-0.16730766569576699</v>
      </c>
      <c r="C47" s="3">
        <v>3.4212915216378099E-2</v>
      </c>
    </row>
    <row r="48" spans="1:3" x14ac:dyDescent="0.2">
      <c r="A48" s="1" t="s">
        <v>49</v>
      </c>
      <c r="B48">
        <v>-0.29494332127413297</v>
      </c>
      <c r="C48" s="3">
        <v>3.4551643946277098E-2</v>
      </c>
    </row>
    <row r="49" spans="1:3" x14ac:dyDescent="0.2">
      <c r="A49" s="1" t="s">
        <v>50</v>
      </c>
      <c r="B49">
        <v>0.29418545819480901</v>
      </c>
      <c r="C49" s="3">
        <v>3.6469434518202497E-2</v>
      </c>
    </row>
    <row r="50" spans="1:3" x14ac:dyDescent="0.2">
      <c r="A50" s="1" t="s">
        <v>51</v>
      </c>
      <c r="B50">
        <v>0.27998335849109801</v>
      </c>
      <c r="C50" s="3">
        <v>3.7214534550606103E-2</v>
      </c>
    </row>
    <row r="51" spans="1:3" x14ac:dyDescent="0.2">
      <c r="A51" s="82" t="s">
        <v>52</v>
      </c>
      <c r="B51">
        <v>-0.246246395111653</v>
      </c>
      <c r="C51" s="3">
        <v>3.8887921480569201E-2</v>
      </c>
    </row>
    <row r="52" spans="1:3" x14ac:dyDescent="0.2">
      <c r="A52" s="82" t="s">
        <v>53</v>
      </c>
      <c r="B52">
        <v>-0.245253464670418</v>
      </c>
      <c r="C52" s="3">
        <v>3.9091851296119598E-2</v>
      </c>
    </row>
    <row r="53" spans="1:3" x14ac:dyDescent="0.2">
      <c r="A53" s="1" t="s">
        <v>54</v>
      </c>
      <c r="B53">
        <v>0.177974544559832</v>
      </c>
      <c r="C53" s="3">
        <v>4.0838548832765303E-2</v>
      </c>
    </row>
    <row r="54" spans="1:3" x14ac:dyDescent="0.2">
      <c r="A54" s="1" t="s">
        <v>55</v>
      </c>
      <c r="B54">
        <v>0.224354193114083</v>
      </c>
      <c r="C54" s="3">
        <v>4.1930012824973703E-2</v>
      </c>
    </row>
    <row r="55" spans="1:3" x14ac:dyDescent="0.2">
      <c r="A55" s="1" t="s">
        <v>56</v>
      </c>
      <c r="B55">
        <v>0.19293321591190801</v>
      </c>
      <c r="C55" s="3">
        <v>4.2804188695719801E-2</v>
      </c>
    </row>
    <row r="56" spans="1:3" x14ac:dyDescent="0.2">
      <c r="A56" s="1" t="s">
        <v>57</v>
      </c>
      <c r="B56">
        <v>-0.24214563395395899</v>
      </c>
      <c r="C56" s="3">
        <v>4.2804188695719801E-2</v>
      </c>
    </row>
    <row r="57" spans="1:3" x14ac:dyDescent="0.2">
      <c r="A57" s="1" t="s">
        <v>58</v>
      </c>
      <c r="B57">
        <v>0.22228962174634101</v>
      </c>
      <c r="C57" s="3">
        <v>4.2804188695719801E-2</v>
      </c>
    </row>
    <row r="58" spans="1:3" x14ac:dyDescent="0.2">
      <c r="A58" s="1" t="s">
        <v>59</v>
      </c>
      <c r="B58">
        <v>0.286242113228591</v>
      </c>
      <c r="C58" s="3">
        <v>4.2804188695719801E-2</v>
      </c>
    </row>
    <row r="59" spans="1:3" x14ac:dyDescent="0.2">
      <c r="A59" s="1" t="s">
        <v>60</v>
      </c>
      <c r="B59">
        <v>0.20974629660633601</v>
      </c>
      <c r="C59" s="3">
        <v>4.4656233815758901E-2</v>
      </c>
    </row>
    <row r="60" spans="1:3" x14ac:dyDescent="0.2">
      <c r="A60" s="1" t="s">
        <v>61</v>
      </c>
      <c r="B60">
        <v>-0.27225658335878999</v>
      </c>
      <c r="C60" s="3">
        <v>4.6360529011588998E-2</v>
      </c>
    </row>
    <row r="61" spans="1:3" x14ac:dyDescent="0.2">
      <c r="A61" s="1" t="s">
        <v>62</v>
      </c>
      <c r="B61">
        <v>-0.15434315195589399</v>
      </c>
      <c r="C61" s="3">
        <v>4.9095190474748897E-2</v>
      </c>
    </row>
    <row r="62" spans="1:3" x14ac:dyDescent="0.2">
      <c r="A62" s="1" t="s">
        <v>63</v>
      </c>
      <c r="B62">
        <v>0.248194995608711</v>
      </c>
      <c r="C62" s="3">
        <v>5.3770639749009898E-2</v>
      </c>
    </row>
    <row r="63" spans="1:3" x14ac:dyDescent="0.2">
      <c r="A63" s="1" t="s">
        <v>64</v>
      </c>
      <c r="B63">
        <v>0.23856130026845301</v>
      </c>
      <c r="C63" s="3">
        <v>5.4136873314522597E-2</v>
      </c>
    </row>
    <row r="64" spans="1:3" x14ac:dyDescent="0.2">
      <c r="A64" s="1" t="s">
        <v>65</v>
      </c>
      <c r="B64">
        <v>0.25124744606980398</v>
      </c>
      <c r="C64" s="3">
        <v>5.4136873314522597E-2</v>
      </c>
    </row>
    <row r="65" spans="1:3" x14ac:dyDescent="0.2">
      <c r="A65" s="1" t="s">
        <v>66</v>
      </c>
      <c r="B65">
        <v>-0.22335393175135801</v>
      </c>
      <c r="C65" s="3">
        <v>5.7053270993167003E-2</v>
      </c>
    </row>
    <row r="66" spans="1:3" x14ac:dyDescent="0.2">
      <c r="A66" s="1" t="s">
        <v>67</v>
      </c>
      <c r="B66">
        <v>-0.25870285629307099</v>
      </c>
      <c r="C66" s="3">
        <v>5.7053270993167003E-2</v>
      </c>
    </row>
    <row r="67" spans="1:3" x14ac:dyDescent="0.2">
      <c r="A67" s="1" t="s">
        <v>68</v>
      </c>
      <c r="B67">
        <v>0.27950559053738999</v>
      </c>
      <c r="C67" s="3">
        <v>5.7053270993167003E-2</v>
      </c>
    </row>
    <row r="68" spans="1:3" x14ac:dyDescent="0.2">
      <c r="A68" s="82" t="s">
        <v>69</v>
      </c>
      <c r="B68">
        <v>0.24426087343597599</v>
      </c>
      <c r="C68" s="3">
        <v>5.8974847604705199E-2</v>
      </c>
    </row>
    <row r="69" spans="1:3" x14ac:dyDescent="0.2">
      <c r="A69" s="1" t="s">
        <v>70</v>
      </c>
      <c r="B69">
        <v>-0.21131197109592301</v>
      </c>
      <c r="C69" s="3">
        <v>5.91798833072276E-2</v>
      </c>
    </row>
    <row r="70" spans="1:3" x14ac:dyDescent="0.2">
      <c r="A70" s="1" t="s">
        <v>71</v>
      </c>
      <c r="B70">
        <v>0.245404520064855</v>
      </c>
      <c r="C70" s="3">
        <v>6.0466412970673497E-2</v>
      </c>
    </row>
    <row r="71" spans="1:3" x14ac:dyDescent="0.2">
      <c r="A71" s="82" t="s">
        <v>72</v>
      </c>
      <c r="B71">
        <v>-0.116846564678888</v>
      </c>
      <c r="C71" s="3">
        <v>6.0653542734915002E-2</v>
      </c>
    </row>
    <row r="72" spans="1:3" x14ac:dyDescent="0.2">
      <c r="A72" s="1" t="s">
        <v>73</v>
      </c>
      <c r="B72">
        <v>0.20209645673403101</v>
      </c>
      <c r="C72" s="3">
        <v>6.0653542734915002E-2</v>
      </c>
    </row>
    <row r="73" spans="1:3" x14ac:dyDescent="0.2">
      <c r="A73" s="1" t="s">
        <v>74</v>
      </c>
      <c r="B73">
        <v>0.276091970972278</v>
      </c>
      <c r="C73" s="3">
        <v>6.1240538521934999E-2</v>
      </c>
    </row>
    <row r="74" spans="1:3" x14ac:dyDescent="0.2">
      <c r="A74" s="1" t="s">
        <v>75</v>
      </c>
      <c r="B74">
        <v>0.276167078645152</v>
      </c>
      <c r="C74" s="3">
        <v>6.1240538521934999E-2</v>
      </c>
    </row>
    <row r="75" spans="1:3" x14ac:dyDescent="0.2">
      <c r="A75" s="1" t="s">
        <v>76</v>
      </c>
      <c r="B75">
        <v>0.14537260449247999</v>
      </c>
      <c r="C75" s="3">
        <v>6.2998712022688905E-2</v>
      </c>
    </row>
    <row r="76" spans="1:3" x14ac:dyDescent="0.2">
      <c r="A76" s="1" t="s">
        <v>77</v>
      </c>
      <c r="B76">
        <v>0.25128347810380303</v>
      </c>
      <c r="C76" s="3">
        <v>6.2998712022688905E-2</v>
      </c>
    </row>
    <row r="77" spans="1:3" x14ac:dyDescent="0.2">
      <c r="A77" s="1" t="s">
        <v>78</v>
      </c>
      <c r="B77">
        <v>0.26802808914996901</v>
      </c>
      <c r="C77" s="3">
        <v>7.1132170014264001E-2</v>
      </c>
    </row>
    <row r="78" spans="1:3" x14ac:dyDescent="0.2">
      <c r="A78" s="1" t="s">
        <v>79</v>
      </c>
      <c r="B78">
        <v>0.250616024497818</v>
      </c>
      <c r="C78" s="3">
        <v>7.2240073333003099E-2</v>
      </c>
    </row>
    <row r="79" spans="1:3" x14ac:dyDescent="0.2">
      <c r="A79" s="1" t="s">
        <v>80</v>
      </c>
      <c r="B79">
        <v>-0.11480317436913599</v>
      </c>
      <c r="C79" s="3">
        <v>7.3338477967784393E-2</v>
      </c>
    </row>
    <row r="80" spans="1:3" x14ac:dyDescent="0.2">
      <c r="A80" s="1" t="s">
        <v>81</v>
      </c>
      <c r="B80">
        <v>0.251727230673853</v>
      </c>
      <c r="C80" s="3">
        <v>7.3338477967784393E-2</v>
      </c>
    </row>
    <row r="81" spans="1:3" x14ac:dyDescent="0.2">
      <c r="A81" s="1" t="s">
        <v>82</v>
      </c>
      <c r="B81">
        <v>0.20646761852946099</v>
      </c>
      <c r="C81" s="3">
        <v>7.6130683302914698E-2</v>
      </c>
    </row>
    <row r="82" spans="1:3" x14ac:dyDescent="0.2">
      <c r="A82" s="1" t="s">
        <v>83</v>
      </c>
      <c r="B82">
        <v>-0.12914764991677699</v>
      </c>
      <c r="C82" s="3">
        <v>7.8170522536732498E-2</v>
      </c>
    </row>
    <row r="83" spans="1:3" x14ac:dyDescent="0.2">
      <c r="A83" s="82" t="s">
        <v>84</v>
      </c>
      <c r="B83">
        <v>0.20574087514054001</v>
      </c>
      <c r="C83" s="3">
        <v>7.9801759807243994E-2</v>
      </c>
    </row>
    <row r="84" spans="1:3" x14ac:dyDescent="0.2">
      <c r="A84" s="82" t="s">
        <v>85</v>
      </c>
      <c r="B84">
        <v>0.17864312226794199</v>
      </c>
      <c r="C84" s="3">
        <v>7.9801759807243994E-2</v>
      </c>
    </row>
    <row r="85" spans="1:3" x14ac:dyDescent="0.2">
      <c r="A85" s="1" t="s">
        <v>86</v>
      </c>
      <c r="B85">
        <v>0.26650991026534998</v>
      </c>
      <c r="C85" s="3">
        <v>8.56407121707983E-2</v>
      </c>
    </row>
    <row r="86" spans="1:3" x14ac:dyDescent="0.2">
      <c r="A86" s="1" t="s">
        <v>87</v>
      </c>
      <c r="B86">
        <v>0.250596703622463</v>
      </c>
      <c r="C86" s="3">
        <v>8.8668650068729801E-2</v>
      </c>
    </row>
    <row r="87" spans="1:3" x14ac:dyDescent="0.2">
      <c r="A87" s="1" t="s">
        <v>88</v>
      </c>
      <c r="B87">
        <v>0.18526831509070399</v>
      </c>
      <c r="C87" s="3">
        <v>8.9826787348803699E-2</v>
      </c>
    </row>
    <row r="88" spans="1:3" x14ac:dyDescent="0.2">
      <c r="A88" s="1" t="s">
        <v>89</v>
      </c>
      <c r="B88">
        <v>-0.25725952093194598</v>
      </c>
      <c r="C88" s="3">
        <v>8.9826787348803699E-2</v>
      </c>
    </row>
    <row r="89" spans="1:3" x14ac:dyDescent="0.2">
      <c r="A89" s="82" t="s">
        <v>90</v>
      </c>
      <c r="B89">
        <v>0.22845626119554799</v>
      </c>
      <c r="C89" s="3">
        <v>9.0073167404373905E-2</v>
      </c>
    </row>
    <row r="90" spans="1:3" x14ac:dyDescent="0.2">
      <c r="A90" s="1" t="s">
        <v>91</v>
      </c>
      <c r="B90">
        <v>0.26340371955410602</v>
      </c>
      <c r="C90" s="3">
        <v>9.0364111845998699E-2</v>
      </c>
    </row>
    <row r="91" spans="1:3" x14ac:dyDescent="0.2">
      <c r="A91" s="82" t="s">
        <v>92</v>
      </c>
      <c r="B91">
        <v>0.18942632279309801</v>
      </c>
      <c r="C91" s="3">
        <v>9.3664984709852697E-2</v>
      </c>
    </row>
    <row r="92" spans="1:3" x14ac:dyDescent="0.2">
      <c r="A92" s="1" t="s">
        <v>93</v>
      </c>
      <c r="B92">
        <v>0.23634874647148199</v>
      </c>
      <c r="C92" s="3">
        <v>9.3664984709852697E-2</v>
      </c>
    </row>
    <row r="93" spans="1:3" x14ac:dyDescent="0.2">
      <c r="A93" s="1" t="s">
        <v>94</v>
      </c>
      <c r="B93">
        <v>0.260343089184079</v>
      </c>
      <c r="C93" s="3">
        <v>9.3664984709852697E-2</v>
      </c>
    </row>
    <row r="94" spans="1:3" x14ac:dyDescent="0.2">
      <c r="A94" s="1" t="s">
        <v>95</v>
      </c>
      <c r="B94">
        <v>0.25009000932734299</v>
      </c>
      <c r="C94" s="3">
        <v>0.10407889945174301</v>
      </c>
    </row>
    <row r="95" spans="1:3" x14ac:dyDescent="0.2">
      <c r="A95" s="1" t="s">
        <v>96</v>
      </c>
      <c r="B95">
        <v>-0.24142120700759701</v>
      </c>
      <c r="C95" s="3">
        <v>0.106731091133423</v>
      </c>
    </row>
    <row r="96" spans="1:3" x14ac:dyDescent="0.2">
      <c r="A96" s="1" t="s">
        <v>97</v>
      </c>
      <c r="B96">
        <v>-0.16504735119699501</v>
      </c>
      <c r="C96" s="3">
        <v>0.10715125547549301</v>
      </c>
    </row>
    <row r="97" spans="1:3" x14ac:dyDescent="0.2">
      <c r="A97" s="1" t="s">
        <v>98</v>
      </c>
      <c r="B97">
        <v>0.25490937107008599</v>
      </c>
      <c r="C97" s="3">
        <v>0.10891140100466901</v>
      </c>
    </row>
    <row r="98" spans="1:3" x14ac:dyDescent="0.2">
      <c r="A98" s="1" t="s">
        <v>99</v>
      </c>
      <c r="B98">
        <v>-0.12677982844390701</v>
      </c>
      <c r="C98" s="3">
        <v>0.109699298096569</v>
      </c>
    </row>
    <row r="99" spans="1:3" x14ac:dyDescent="0.2">
      <c r="A99" s="1" t="s">
        <v>100</v>
      </c>
      <c r="B99">
        <v>-0.24128814691994099</v>
      </c>
      <c r="C99" s="3">
        <v>0.109699298096569</v>
      </c>
    </row>
    <row r="100" spans="1:3" x14ac:dyDescent="0.2">
      <c r="A100" s="1" t="s">
        <v>101</v>
      </c>
      <c r="B100">
        <v>0.24469506560259699</v>
      </c>
      <c r="C100" s="3">
        <v>0.109699298096569</v>
      </c>
    </row>
    <row r="101" spans="1:3" x14ac:dyDescent="0.2">
      <c r="A101" s="1" t="s">
        <v>102</v>
      </c>
      <c r="B101">
        <v>0.217402618638943</v>
      </c>
      <c r="C101" s="3">
        <v>0.109699298096569</v>
      </c>
    </row>
    <row r="102" spans="1:3" x14ac:dyDescent="0.2">
      <c r="A102" s="1" t="s">
        <v>103</v>
      </c>
      <c r="B102">
        <v>-0.114354651404857</v>
      </c>
      <c r="C102" s="3">
        <v>0.11194802494109</v>
      </c>
    </row>
    <row r="103" spans="1:3" x14ac:dyDescent="0.2">
      <c r="A103" s="82" t="s">
        <v>104</v>
      </c>
      <c r="B103">
        <v>0.22383792297059901</v>
      </c>
      <c r="C103" s="3">
        <v>0.11194802494109</v>
      </c>
    </row>
    <row r="104" spans="1:3" x14ac:dyDescent="0.2">
      <c r="A104" s="1" t="s">
        <v>105</v>
      </c>
      <c r="B104">
        <v>-0.23902048248076399</v>
      </c>
      <c r="C104" s="3">
        <v>0.11194802494109</v>
      </c>
    </row>
    <row r="105" spans="1:3" x14ac:dyDescent="0.2">
      <c r="A105" s="1" t="s">
        <v>106</v>
      </c>
      <c r="B105">
        <v>0.24956591614573001</v>
      </c>
      <c r="C105" s="3">
        <v>0.11407780405475999</v>
      </c>
    </row>
    <row r="106" spans="1:3" x14ac:dyDescent="0.2">
      <c r="A106" s="1" t="s">
        <v>107</v>
      </c>
      <c r="B106">
        <v>0.17124855633277</v>
      </c>
      <c r="C106" s="3">
        <v>0.114950282343801</v>
      </c>
    </row>
    <row r="107" spans="1:3" x14ac:dyDescent="0.2">
      <c r="A107" s="1" t="s">
        <v>108</v>
      </c>
      <c r="B107">
        <v>0.173402352268161</v>
      </c>
      <c r="C107" s="3">
        <v>0.115868908441737</v>
      </c>
    </row>
    <row r="108" spans="1:3" x14ac:dyDescent="0.2">
      <c r="A108" s="1" t="s">
        <v>109</v>
      </c>
      <c r="B108">
        <v>0.20659202885046199</v>
      </c>
      <c r="C108" s="3">
        <v>0.115868908441737</v>
      </c>
    </row>
    <row r="109" spans="1:3" x14ac:dyDescent="0.2">
      <c r="A109" s="1" t="s">
        <v>110</v>
      </c>
      <c r="B109">
        <v>0.23178963944421099</v>
      </c>
      <c r="C109" s="3">
        <v>0.115868908441737</v>
      </c>
    </row>
    <row r="110" spans="1:3" x14ac:dyDescent="0.2">
      <c r="A110" s="1" t="s">
        <v>111</v>
      </c>
      <c r="B110">
        <v>0.23392167638771699</v>
      </c>
      <c r="C110" s="3">
        <v>0.11801107368040301</v>
      </c>
    </row>
    <row r="111" spans="1:3" x14ac:dyDescent="0.2">
      <c r="A111" s="1" t="s">
        <v>112</v>
      </c>
      <c r="B111">
        <v>0.25408979343384003</v>
      </c>
      <c r="C111" s="3">
        <v>0.11801107368040301</v>
      </c>
    </row>
    <row r="112" spans="1:3" x14ac:dyDescent="0.2">
      <c r="A112" s="1" t="s">
        <v>113</v>
      </c>
      <c r="B112">
        <v>0.25285883943590698</v>
      </c>
      <c r="C112" s="3">
        <v>0.12105333248681199</v>
      </c>
    </row>
    <row r="113" spans="1:3" x14ac:dyDescent="0.2">
      <c r="A113" s="1" t="s">
        <v>114</v>
      </c>
      <c r="B113">
        <v>0.24733925956953501</v>
      </c>
      <c r="C113" s="3">
        <v>0.12105333248681199</v>
      </c>
    </row>
    <row r="114" spans="1:3" x14ac:dyDescent="0.2">
      <c r="A114" s="1" t="s">
        <v>115</v>
      </c>
      <c r="B114">
        <v>0.24486766432329701</v>
      </c>
      <c r="C114" s="3">
        <v>0.12105333248681199</v>
      </c>
    </row>
    <row r="115" spans="1:3" x14ac:dyDescent="0.2">
      <c r="A115" s="1" t="s">
        <v>116</v>
      </c>
      <c r="B115">
        <v>-0.112135515852201</v>
      </c>
      <c r="C115" s="3">
        <v>0.12219411644525099</v>
      </c>
    </row>
    <row r="116" spans="1:3" x14ac:dyDescent="0.2">
      <c r="A116" s="1" t="s">
        <v>117</v>
      </c>
      <c r="B116">
        <v>-0.14399617620531699</v>
      </c>
      <c r="C116" s="3">
        <v>0.12219411644525099</v>
      </c>
    </row>
    <row r="117" spans="1:3" x14ac:dyDescent="0.2">
      <c r="A117" s="1" t="s">
        <v>118</v>
      </c>
      <c r="B117">
        <v>0.215811424114837</v>
      </c>
      <c r="C117" s="3">
        <v>0.122247216406025</v>
      </c>
    </row>
    <row r="118" spans="1:3" x14ac:dyDescent="0.2">
      <c r="A118" s="1" t="s">
        <v>119</v>
      </c>
      <c r="B118">
        <v>0.16502329842696001</v>
      </c>
      <c r="C118" s="3">
        <v>0.124309671864561</v>
      </c>
    </row>
    <row r="119" spans="1:3" x14ac:dyDescent="0.2">
      <c r="A119" s="82" t="s">
        <v>120</v>
      </c>
      <c r="B119">
        <v>-0.16964164714643001</v>
      </c>
      <c r="C119" s="3">
        <v>0.12681061909990499</v>
      </c>
    </row>
    <row r="120" spans="1:3" x14ac:dyDescent="0.2">
      <c r="A120" s="1" t="s">
        <v>121</v>
      </c>
      <c r="B120">
        <v>0.18943286315587701</v>
      </c>
      <c r="C120" s="3">
        <v>0.12681061909990499</v>
      </c>
    </row>
    <row r="121" spans="1:3" x14ac:dyDescent="0.2">
      <c r="A121" s="82" t="s">
        <v>122</v>
      </c>
      <c r="B121">
        <v>0.16162502862126099</v>
      </c>
      <c r="C121" s="3">
        <v>0.12681061909990499</v>
      </c>
    </row>
    <row r="122" spans="1:3" x14ac:dyDescent="0.2">
      <c r="A122" s="1" t="s">
        <v>123</v>
      </c>
      <c r="B122">
        <v>-0.104059098307687</v>
      </c>
      <c r="C122" s="3">
        <v>0.12681061909990499</v>
      </c>
    </row>
    <row r="123" spans="1:3" x14ac:dyDescent="0.2">
      <c r="A123" s="1" t="s">
        <v>124</v>
      </c>
      <c r="B123">
        <v>-0.182736036697589</v>
      </c>
      <c r="C123" s="3">
        <v>0.12681061909990499</v>
      </c>
    </row>
    <row r="124" spans="1:3" x14ac:dyDescent="0.2">
      <c r="A124" s="1" t="s">
        <v>125</v>
      </c>
      <c r="B124">
        <v>-0.213047388932393</v>
      </c>
      <c r="C124" s="3">
        <v>0.12681061909990499</v>
      </c>
    </row>
    <row r="125" spans="1:3" x14ac:dyDescent="0.2">
      <c r="A125" s="1" t="s">
        <v>126</v>
      </c>
      <c r="B125">
        <v>0.245758407140139</v>
      </c>
      <c r="C125" s="3">
        <v>0.12681061909990499</v>
      </c>
    </row>
    <row r="126" spans="1:3" x14ac:dyDescent="0.2">
      <c r="A126" s="1" t="s">
        <v>127</v>
      </c>
      <c r="B126">
        <v>0.23076026172608199</v>
      </c>
      <c r="C126" s="3">
        <v>0.12681061909990499</v>
      </c>
    </row>
    <row r="127" spans="1:3" x14ac:dyDescent="0.2">
      <c r="A127" s="1" t="s">
        <v>128</v>
      </c>
      <c r="B127">
        <v>0.24808352166870401</v>
      </c>
      <c r="C127" s="3">
        <v>0.12681061909990499</v>
      </c>
    </row>
    <row r="128" spans="1:3" x14ac:dyDescent="0.2">
      <c r="A128" s="1" t="s">
        <v>129</v>
      </c>
      <c r="B128">
        <v>-0.113388456706738</v>
      </c>
      <c r="C128" s="3">
        <v>0.12878932413715499</v>
      </c>
    </row>
    <row r="129" spans="1:3" x14ac:dyDescent="0.2">
      <c r="A129" s="1" t="s">
        <v>130</v>
      </c>
      <c r="B129">
        <v>-0.103867350785861</v>
      </c>
      <c r="C129" s="3">
        <v>0.12878932413715499</v>
      </c>
    </row>
    <row r="130" spans="1:3" x14ac:dyDescent="0.2">
      <c r="A130" s="1" t="s">
        <v>131</v>
      </c>
      <c r="B130">
        <v>-0.169436200174886</v>
      </c>
      <c r="C130" s="3">
        <v>0.13057546223716299</v>
      </c>
    </row>
    <row r="131" spans="1:3" x14ac:dyDescent="0.2">
      <c r="A131" s="1" t="s">
        <v>132</v>
      </c>
      <c r="B131">
        <v>0.21405857541321399</v>
      </c>
      <c r="C131" s="3">
        <v>0.13057546223716299</v>
      </c>
    </row>
    <row r="132" spans="1:3" x14ac:dyDescent="0.2">
      <c r="A132" s="1" t="s">
        <v>133</v>
      </c>
      <c r="B132">
        <v>0.21400128070968499</v>
      </c>
      <c r="C132" s="3">
        <v>0.13196879980649501</v>
      </c>
    </row>
    <row r="133" spans="1:3" x14ac:dyDescent="0.2">
      <c r="A133" s="1" t="s">
        <v>134</v>
      </c>
      <c r="B133">
        <v>0.24723021820702501</v>
      </c>
      <c r="C133" s="3">
        <v>0.13298190692397699</v>
      </c>
    </row>
    <row r="134" spans="1:3" x14ac:dyDescent="0.2">
      <c r="A134" s="1" t="s">
        <v>135</v>
      </c>
      <c r="B134">
        <v>0.188123420103782</v>
      </c>
      <c r="C134" s="3">
        <v>0.135689181065029</v>
      </c>
    </row>
    <row r="135" spans="1:3" x14ac:dyDescent="0.2">
      <c r="A135" s="1" t="s">
        <v>136</v>
      </c>
      <c r="B135">
        <v>-0.22231122244807799</v>
      </c>
      <c r="C135" s="3">
        <v>0.135689181065029</v>
      </c>
    </row>
    <row r="136" spans="1:3" x14ac:dyDescent="0.2">
      <c r="A136" s="1" t="s">
        <v>137</v>
      </c>
      <c r="B136">
        <v>0.23605179702173501</v>
      </c>
      <c r="C136" s="3">
        <v>0.135689181065029</v>
      </c>
    </row>
    <row r="137" spans="1:3" x14ac:dyDescent="0.2">
      <c r="A137" s="82" t="s">
        <v>138</v>
      </c>
      <c r="B137">
        <v>0.23958856526354699</v>
      </c>
      <c r="C137" s="3">
        <v>0.13677711107330801</v>
      </c>
    </row>
    <row r="138" spans="1:3" x14ac:dyDescent="0.2">
      <c r="A138" s="1" t="s">
        <v>139</v>
      </c>
      <c r="B138">
        <v>-0.15830908758756801</v>
      </c>
      <c r="C138" s="3">
        <v>0.138662238649746</v>
      </c>
    </row>
    <row r="139" spans="1:3" x14ac:dyDescent="0.2">
      <c r="A139" s="1" t="s">
        <v>140</v>
      </c>
      <c r="B139">
        <v>0.24287332731726299</v>
      </c>
      <c r="C139" s="3">
        <v>0.138662238649746</v>
      </c>
    </row>
    <row r="140" spans="1:3" x14ac:dyDescent="0.2">
      <c r="A140" s="1" t="s">
        <v>141</v>
      </c>
      <c r="B140">
        <v>0.23738901110303501</v>
      </c>
      <c r="C140" s="3">
        <v>0.138662238649746</v>
      </c>
    </row>
    <row r="141" spans="1:3" x14ac:dyDescent="0.2">
      <c r="A141" s="1" t="s">
        <v>142</v>
      </c>
      <c r="B141">
        <v>-0.170079153395163</v>
      </c>
      <c r="C141" s="3">
        <v>0.13955104720898501</v>
      </c>
    </row>
    <row r="142" spans="1:3" x14ac:dyDescent="0.2">
      <c r="A142" s="1" t="s">
        <v>143</v>
      </c>
      <c r="B142">
        <v>0.16322742099014501</v>
      </c>
      <c r="C142" s="3">
        <v>0.13955104720898501</v>
      </c>
    </row>
    <row r="143" spans="1:3" x14ac:dyDescent="0.2">
      <c r="A143" s="1" t="s">
        <v>144</v>
      </c>
      <c r="B143">
        <v>0.239383077518943</v>
      </c>
      <c r="C143" s="3">
        <v>0.142513650035718</v>
      </c>
    </row>
    <row r="144" spans="1:3" x14ac:dyDescent="0.2">
      <c r="A144" s="82" t="s">
        <v>145</v>
      </c>
      <c r="B144">
        <v>0.22642402094040301</v>
      </c>
      <c r="C144" s="3">
        <v>0.14301522838546499</v>
      </c>
    </row>
    <row r="145" spans="1:3" x14ac:dyDescent="0.2">
      <c r="A145" s="1" t="s">
        <v>146</v>
      </c>
      <c r="B145">
        <v>0.145425071898308</v>
      </c>
      <c r="C145" s="3">
        <v>0.14301522838546499</v>
      </c>
    </row>
    <row r="146" spans="1:3" x14ac:dyDescent="0.2">
      <c r="A146" s="82" t="s">
        <v>147</v>
      </c>
      <c r="B146">
        <v>-9.8096586829024807E-2</v>
      </c>
      <c r="C146" s="3">
        <v>0.144180603259594</v>
      </c>
    </row>
    <row r="147" spans="1:3" x14ac:dyDescent="0.2">
      <c r="A147" s="82" t="s">
        <v>148</v>
      </c>
      <c r="B147">
        <v>0.22183919541640201</v>
      </c>
      <c r="C147" s="3">
        <v>0.144180603259594</v>
      </c>
    </row>
    <row r="148" spans="1:3" x14ac:dyDescent="0.2">
      <c r="A148" s="1" t="s">
        <v>149</v>
      </c>
      <c r="B148">
        <v>0.230314642682686</v>
      </c>
      <c r="C148" s="3">
        <v>0.144180603259594</v>
      </c>
    </row>
    <row r="149" spans="1:3" x14ac:dyDescent="0.2">
      <c r="A149" s="1" t="s">
        <v>150</v>
      </c>
      <c r="B149">
        <v>-0.18300566187140099</v>
      </c>
      <c r="C149" s="3">
        <v>0.14480299921048001</v>
      </c>
    </row>
    <row r="150" spans="1:3" x14ac:dyDescent="0.2">
      <c r="A150" s="1" t="s">
        <v>151</v>
      </c>
      <c r="B150">
        <v>0.206500666928503</v>
      </c>
      <c r="C150" s="3">
        <v>0.14480299921048001</v>
      </c>
    </row>
    <row r="151" spans="1:3" x14ac:dyDescent="0.2">
      <c r="A151" s="1" t="s">
        <v>152</v>
      </c>
      <c r="B151">
        <v>-0.11956135220837499</v>
      </c>
      <c r="C151" s="3">
        <v>0.147262910612728</v>
      </c>
    </row>
    <row r="152" spans="1:3" x14ac:dyDescent="0.2">
      <c r="A152" s="82" t="s">
        <v>153</v>
      </c>
      <c r="B152">
        <v>-0.163847577197726</v>
      </c>
      <c r="C152" s="3">
        <v>0.147262910612728</v>
      </c>
    </row>
    <row r="153" spans="1:3" x14ac:dyDescent="0.2">
      <c r="A153" s="1" t="s">
        <v>154</v>
      </c>
      <c r="B153">
        <v>-0.17810843441605501</v>
      </c>
      <c r="C153" s="3">
        <v>0.147262910612728</v>
      </c>
    </row>
    <row r="154" spans="1:3" x14ac:dyDescent="0.2">
      <c r="A154" s="1" t="s">
        <v>155</v>
      </c>
      <c r="B154">
        <v>0.17047662221986601</v>
      </c>
      <c r="C154" s="3">
        <v>0.147262910612728</v>
      </c>
    </row>
    <row r="155" spans="1:3" x14ac:dyDescent="0.2">
      <c r="A155" s="1" t="s">
        <v>156</v>
      </c>
      <c r="B155">
        <v>0.161374448762515</v>
      </c>
      <c r="C155" s="3">
        <v>0.147262910612728</v>
      </c>
    </row>
    <row r="156" spans="1:3" x14ac:dyDescent="0.2">
      <c r="A156" s="1" t="s">
        <v>157</v>
      </c>
      <c r="B156">
        <v>0.23518465935970501</v>
      </c>
      <c r="C156" s="3">
        <v>0.147262910612728</v>
      </c>
    </row>
    <row r="157" spans="1:3" x14ac:dyDescent="0.2">
      <c r="A157" s="1" t="s">
        <v>158</v>
      </c>
      <c r="B157">
        <v>0.20355987359212699</v>
      </c>
      <c r="C157" s="3">
        <v>0.147262910612728</v>
      </c>
    </row>
    <row r="158" spans="1:3" x14ac:dyDescent="0.2">
      <c r="A158" s="1" t="s">
        <v>159</v>
      </c>
      <c r="B158">
        <v>-0.153257248589343</v>
      </c>
      <c r="C158" s="3">
        <v>0.147262910612728</v>
      </c>
    </row>
    <row r="159" spans="1:3" x14ac:dyDescent="0.2">
      <c r="A159" s="1" t="s">
        <v>160</v>
      </c>
      <c r="B159">
        <v>-0.172239659844204</v>
      </c>
      <c r="C159" s="3">
        <v>0.147262910612728</v>
      </c>
    </row>
    <row r="160" spans="1:3" x14ac:dyDescent="0.2">
      <c r="A160" s="1" t="s">
        <v>161</v>
      </c>
      <c r="B160">
        <v>0.19837843937831401</v>
      </c>
      <c r="C160" s="3">
        <v>0.147262910612728</v>
      </c>
    </row>
    <row r="161" spans="1:3" x14ac:dyDescent="0.2">
      <c r="A161" s="1" t="s">
        <v>162</v>
      </c>
      <c r="B161">
        <v>0.24020557094275499</v>
      </c>
      <c r="C161" s="3">
        <v>0.147262910612728</v>
      </c>
    </row>
    <row r="162" spans="1:3" x14ac:dyDescent="0.2">
      <c r="A162" s="1" t="s">
        <v>163</v>
      </c>
      <c r="B162">
        <v>-0.221582898324899</v>
      </c>
      <c r="C162" s="3">
        <v>0.147262910612728</v>
      </c>
    </row>
    <row r="163" spans="1:3" x14ac:dyDescent="0.2">
      <c r="A163" s="1" t="s">
        <v>164</v>
      </c>
      <c r="B163">
        <v>0.242057713564723</v>
      </c>
      <c r="C163" s="3">
        <v>0.147262910612728</v>
      </c>
    </row>
    <row r="164" spans="1:3" x14ac:dyDescent="0.2">
      <c r="A164" s="1" t="s">
        <v>165</v>
      </c>
      <c r="B164">
        <v>0.237535788538877</v>
      </c>
      <c r="C164" s="3">
        <v>0.147262910612728</v>
      </c>
    </row>
    <row r="165" spans="1:3" x14ac:dyDescent="0.2">
      <c r="A165" s="1" t="s">
        <v>166</v>
      </c>
      <c r="B165">
        <v>0.218997271807123</v>
      </c>
      <c r="C165" s="3">
        <v>0.147262910612728</v>
      </c>
    </row>
    <row r="166" spans="1:3" x14ac:dyDescent="0.2">
      <c r="A166" s="1" t="s">
        <v>167</v>
      </c>
      <c r="B166">
        <v>-0.24040074138564799</v>
      </c>
      <c r="C166" s="3">
        <v>0.147262910612728</v>
      </c>
    </row>
    <row r="167" spans="1:3" x14ac:dyDescent="0.2">
      <c r="A167" s="1" t="s">
        <v>168</v>
      </c>
      <c r="B167">
        <v>0.23977673341490599</v>
      </c>
      <c r="C167" s="3">
        <v>0.147262910612728</v>
      </c>
    </row>
    <row r="168" spans="1:3" x14ac:dyDescent="0.2">
      <c r="A168" s="1" t="s">
        <v>169</v>
      </c>
      <c r="B168">
        <v>0.23485116910061701</v>
      </c>
      <c r="C168" s="3">
        <v>0.147262910612728</v>
      </c>
    </row>
    <row r="169" spans="1:3" x14ac:dyDescent="0.2">
      <c r="A169" s="82" t="s">
        <v>170</v>
      </c>
      <c r="B169">
        <v>0.22869103162632201</v>
      </c>
      <c r="C169" s="3">
        <v>0.147262910612728</v>
      </c>
    </row>
    <row r="170" spans="1:3" x14ac:dyDescent="0.2">
      <c r="A170" s="1" t="s">
        <v>171</v>
      </c>
      <c r="B170">
        <v>0.23975547033195299</v>
      </c>
      <c r="C170" s="3">
        <v>0.14791009523840601</v>
      </c>
    </row>
    <row r="171" spans="1:3" x14ac:dyDescent="0.2">
      <c r="A171" s="1" t="s">
        <v>172</v>
      </c>
      <c r="B171">
        <v>0.228935051295902</v>
      </c>
      <c r="C171" s="3">
        <v>0.148981627725849</v>
      </c>
    </row>
    <row r="172" spans="1:3" x14ac:dyDescent="0.2">
      <c r="A172" s="1" t="s">
        <v>173</v>
      </c>
      <c r="B172">
        <v>0.22531183326599899</v>
      </c>
      <c r="C172" s="3">
        <v>0.15294157921242699</v>
      </c>
    </row>
    <row r="173" spans="1:3" x14ac:dyDescent="0.2">
      <c r="A173" s="1" t="s">
        <v>174</v>
      </c>
      <c r="B173">
        <v>0.191545902802637</v>
      </c>
      <c r="C173" s="3">
        <v>0.15294157921242699</v>
      </c>
    </row>
    <row r="174" spans="1:3" x14ac:dyDescent="0.2">
      <c r="A174" s="1" t="s">
        <v>175</v>
      </c>
      <c r="B174">
        <v>-0.147049348800735</v>
      </c>
      <c r="C174" s="3">
        <v>0.15294157921242699</v>
      </c>
    </row>
    <row r="175" spans="1:3" x14ac:dyDescent="0.2">
      <c r="A175" s="1" t="s">
        <v>176</v>
      </c>
      <c r="B175">
        <v>0.20236495250198999</v>
      </c>
      <c r="C175" s="3">
        <v>0.15294157921242699</v>
      </c>
    </row>
    <row r="176" spans="1:3" x14ac:dyDescent="0.2">
      <c r="A176" s="1" t="s">
        <v>177</v>
      </c>
      <c r="B176">
        <v>0.23759141556549401</v>
      </c>
      <c r="C176" s="3">
        <v>0.15294157921242699</v>
      </c>
    </row>
    <row r="177" spans="1:3" x14ac:dyDescent="0.2">
      <c r="A177" s="1" t="s">
        <v>178</v>
      </c>
      <c r="B177">
        <v>0.231206252058725</v>
      </c>
      <c r="C177" s="3">
        <v>0.15294157921242699</v>
      </c>
    </row>
    <row r="178" spans="1:3" x14ac:dyDescent="0.2">
      <c r="A178" s="1" t="s">
        <v>179</v>
      </c>
      <c r="B178">
        <v>-0.103604321964764</v>
      </c>
      <c r="C178" s="3">
        <v>0.153156470767155</v>
      </c>
    </row>
    <row r="179" spans="1:3" x14ac:dyDescent="0.2">
      <c r="A179" s="1" t="s">
        <v>180</v>
      </c>
      <c r="B179">
        <v>-0.147111055507997</v>
      </c>
      <c r="C179" s="3">
        <v>0.153156470767155</v>
      </c>
    </row>
    <row r="180" spans="1:3" x14ac:dyDescent="0.2">
      <c r="A180" s="82" t="s">
        <v>181</v>
      </c>
      <c r="B180">
        <v>0.18559529437036901</v>
      </c>
      <c r="C180" s="3">
        <v>0.153156470767155</v>
      </c>
    </row>
    <row r="181" spans="1:3" x14ac:dyDescent="0.2">
      <c r="A181" s="1" t="s">
        <v>182</v>
      </c>
      <c r="B181">
        <v>0.17195318136380999</v>
      </c>
      <c r="C181" s="3">
        <v>0.153156470767155</v>
      </c>
    </row>
    <row r="182" spans="1:3" x14ac:dyDescent="0.2">
      <c r="A182" s="1" t="s">
        <v>183</v>
      </c>
      <c r="B182">
        <v>-0.13750096580919799</v>
      </c>
      <c r="C182" s="3">
        <v>0.153156470767155</v>
      </c>
    </row>
    <row r="183" spans="1:3" x14ac:dyDescent="0.2">
      <c r="A183" s="1" t="s">
        <v>184</v>
      </c>
      <c r="B183">
        <v>-0.214550976800499</v>
      </c>
      <c r="C183" s="3">
        <v>0.153156470767155</v>
      </c>
    </row>
    <row r="184" spans="1:3" x14ac:dyDescent="0.2">
      <c r="A184" s="1" t="s">
        <v>185</v>
      </c>
      <c r="B184">
        <v>0.23705475494916001</v>
      </c>
      <c r="C184" s="3">
        <v>0.153156470767155</v>
      </c>
    </row>
    <row r="185" spans="1:3" x14ac:dyDescent="0.2">
      <c r="A185" s="1" t="s">
        <v>186</v>
      </c>
      <c r="B185">
        <v>0.23699853098228399</v>
      </c>
      <c r="C185" s="3">
        <v>0.153156470767155</v>
      </c>
    </row>
    <row r="186" spans="1:3" x14ac:dyDescent="0.2">
      <c r="A186" s="1" t="s">
        <v>187</v>
      </c>
      <c r="B186">
        <v>0.234420054360304</v>
      </c>
      <c r="C186" s="3">
        <v>0.153156470767155</v>
      </c>
    </row>
    <row r="187" spans="1:3" x14ac:dyDescent="0.2">
      <c r="A187" s="1" t="s">
        <v>188</v>
      </c>
      <c r="B187">
        <v>0.237302896353875</v>
      </c>
      <c r="C187" s="3">
        <v>0.153156470767155</v>
      </c>
    </row>
    <row r="188" spans="1:3" x14ac:dyDescent="0.2">
      <c r="A188" s="1" t="s">
        <v>189</v>
      </c>
      <c r="B188">
        <v>-0.235720791984598</v>
      </c>
      <c r="C188" s="3">
        <v>0.153156470767155</v>
      </c>
    </row>
    <row r="189" spans="1:3" x14ac:dyDescent="0.2">
      <c r="A189" s="1" t="s">
        <v>190</v>
      </c>
      <c r="B189">
        <v>0.21892427111288101</v>
      </c>
      <c r="C189" s="3">
        <v>0.153156470767155</v>
      </c>
    </row>
    <row r="190" spans="1:3" x14ac:dyDescent="0.2">
      <c r="A190" s="1" t="s">
        <v>191</v>
      </c>
      <c r="B190">
        <v>0.200730001225704</v>
      </c>
      <c r="C190" s="3">
        <v>0.15376636194052701</v>
      </c>
    </row>
    <row r="191" spans="1:3" x14ac:dyDescent="0.2">
      <c r="A191" s="1" t="s">
        <v>192</v>
      </c>
      <c r="B191">
        <v>-0.226642923938115</v>
      </c>
      <c r="C191" s="3">
        <v>0.154716779832207</v>
      </c>
    </row>
    <row r="192" spans="1:3" x14ac:dyDescent="0.2">
      <c r="A192" s="82" t="s">
        <v>193</v>
      </c>
      <c r="B192">
        <v>0.18319066907741699</v>
      </c>
      <c r="C192" s="3">
        <v>0.15571053375171801</v>
      </c>
    </row>
    <row r="193" spans="1:3" x14ac:dyDescent="0.2">
      <c r="A193" s="1" t="s">
        <v>194</v>
      </c>
      <c r="B193">
        <v>-0.11739819298456</v>
      </c>
      <c r="C193" s="3">
        <v>0.15571053375171801</v>
      </c>
    </row>
    <row r="194" spans="1:3" x14ac:dyDescent="0.2">
      <c r="A194" s="1" t="s">
        <v>195</v>
      </c>
      <c r="B194">
        <v>0.16537036850138301</v>
      </c>
      <c r="C194" s="3">
        <v>0.15571053375171801</v>
      </c>
    </row>
    <row r="195" spans="1:3" x14ac:dyDescent="0.2">
      <c r="A195" s="1" t="s">
        <v>196</v>
      </c>
      <c r="B195">
        <v>-0.193147084256475</v>
      </c>
      <c r="C195" s="3">
        <v>0.15571053375171801</v>
      </c>
    </row>
    <row r="196" spans="1:3" x14ac:dyDescent="0.2">
      <c r="A196" s="1" t="s">
        <v>197</v>
      </c>
      <c r="B196">
        <v>-0.163096388722521</v>
      </c>
      <c r="C196" s="3">
        <v>0.15571053375171801</v>
      </c>
    </row>
    <row r="197" spans="1:3" x14ac:dyDescent="0.2">
      <c r="A197" s="1" t="s">
        <v>198</v>
      </c>
      <c r="B197">
        <v>0.231748439180927</v>
      </c>
      <c r="C197" s="3">
        <v>0.15571053375171801</v>
      </c>
    </row>
    <row r="198" spans="1:3" x14ac:dyDescent="0.2">
      <c r="A198" s="1" t="s">
        <v>199</v>
      </c>
      <c r="B198">
        <v>0.21916107353355099</v>
      </c>
      <c r="C198" s="3">
        <v>0.15571053375171801</v>
      </c>
    </row>
    <row r="199" spans="1:3" x14ac:dyDescent="0.2">
      <c r="A199" s="1" t="s">
        <v>200</v>
      </c>
      <c r="B199">
        <v>0.2260591082516</v>
      </c>
      <c r="C199" s="3">
        <v>0.15571053375171801</v>
      </c>
    </row>
    <row r="200" spans="1:3" x14ac:dyDescent="0.2">
      <c r="A200" s="1" t="s">
        <v>201</v>
      </c>
      <c r="B200">
        <v>0.22617338867221401</v>
      </c>
      <c r="C200" s="3">
        <v>0.15685577797293701</v>
      </c>
    </row>
    <row r="201" spans="1:3" x14ac:dyDescent="0.2">
      <c r="A201" s="1" t="s">
        <v>202</v>
      </c>
      <c r="B201">
        <v>0.20479678442263399</v>
      </c>
      <c r="C201" s="3">
        <v>0.15685577797293701</v>
      </c>
    </row>
    <row r="202" spans="1:3" x14ac:dyDescent="0.2">
      <c r="A202" s="1" t="s">
        <v>203</v>
      </c>
      <c r="B202">
        <v>0.150657469817366</v>
      </c>
      <c r="C202" s="3">
        <v>0.159436434542193</v>
      </c>
    </row>
    <row r="203" spans="1:3" x14ac:dyDescent="0.2">
      <c r="A203" s="1" t="s">
        <v>204</v>
      </c>
      <c r="B203">
        <v>-0.228841804201667</v>
      </c>
      <c r="C203" s="3">
        <v>0.16009242043581501</v>
      </c>
    </row>
    <row r="204" spans="1:3" x14ac:dyDescent="0.2">
      <c r="A204" s="1" t="s">
        <v>205</v>
      </c>
      <c r="B204">
        <v>-0.18803282058506299</v>
      </c>
      <c r="C204" s="3">
        <v>0.16157347023938701</v>
      </c>
    </row>
    <row r="205" spans="1:3" x14ac:dyDescent="0.2">
      <c r="A205" s="1" t="s">
        <v>206</v>
      </c>
      <c r="B205">
        <v>0.21115966699895</v>
      </c>
      <c r="C205" s="3">
        <v>0.16261815432864599</v>
      </c>
    </row>
    <row r="206" spans="1:3" x14ac:dyDescent="0.2">
      <c r="A206" s="1" t="s">
        <v>207</v>
      </c>
      <c r="B206">
        <v>0.21269367137723399</v>
      </c>
      <c r="C206" s="3">
        <v>0.162710700123612</v>
      </c>
    </row>
    <row r="207" spans="1:3" x14ac:dyDescent="0.2">
      <c r="A207" s="1" t="s">
        <v>208</v>
      </c>
      <c r="B207">
        <v>0.169486450084808</v>
      </c>
      <c r="C207" s="3">
        <v>0.162710700123612</v>
      </c>
    </row>
    <row r="208" spans="1:3" x14ac:dyDescent="0.2">
      <c r="A208" s="1" t="s">
        <v>209</v>
      </c>
      <c r="B208">
        <v>0.231307278217907</v>
      </c>
      <c r="C208" s="3">
        <v>0.162710700123612</v>
      </c>
    </row>
    <row r="209" spans="1:3" x14ac:dyDescent="0.2">
      <c r="A209" s="1" t="s">
        <v>210</v>
      </c>
      <c r="B209">
        <v>-0.15241703852222899</v>
      </c>
      <c r="C209" s="3">
        <v>0.162935615948059</v>
      </c>
    </row>
    <row r="210" spans="1:3" x14ac:dyDescent="0.2">
      <c r="A210" s="1" t="s">
        <v>211</v>
      </c>
      <c r="B210">
        <v>0.23255069743321699</v>
      </c>
      <c r="C210" s="3">
        <v>0.162935615948059</v>
      </c>
    </row>
    <row r="211" spans="1:3" x14ac:dyDescent="0.2">
      <c r="A211" s="1" t="s">
        <v>212</v>
      </c>
      <c r="B211">
        <v>-0.144940523942761</v>
      </c>
      <c r="C211" s="3">
        <v>0.16317788570755001</v>
      </c>
    </row>
    <row r="212" spans="1:3" x14ac:dyDescent="0.2">
      <c r="A212" s="1" t="s">
        <v>213</v>
      </c>
      <c r="B212">
        <v>-0.11069292255778999</v>
      </c>
      <c r="C212" s="3">
        <v>0.16327450040640201</v>
      </c>
    </row>
    <row r="213" spans="1:3" x14ac:dyDescent="0.2">
      <c r="A213" s="1" t="s">
        <v>214</v>
      </c>
      <c r="B213">
        <v>-0.123994914079592</v>
      </c>
      <c r="C213" s="3">
        <v>0.166186328080767</v>
      </c>
    </row>
    <row r="214" spans="1:3" x14ac:dyDescent="0.2">
      <c r="A214" s="1" t="s">
        <v>215</v>
      </c>
      <c r="B214">
        <v>-0.19979580369583499</v>
      </c>
      <c r="C214" s="3">
        <v>0.166186328080767</v>
      </c>
    </row>
    <row r="215" spans="1:3" x14ac:dyDescent="0.2">
      <c r="A215" s="1" t="s">
        <v>216</v>
      </c>
      <c r="B215">
        <v>0.19642964217268599</v>
      </c>
      <c r="C215" s="3">
        <v>0.166186328080767</v>
      </c>
    </row>
    <row r="216" spans="1:3" x14ac:dyDescent="0.2">
      <c r="A216" s="1" t="s">
        <v>217</v>
      </c>
      <c r="B216">
        <v>0.14609750287612999</v>
      </c>
      <c r="C216" s="3">
        <v>0.16639632490787901</v>
      </c>
    </row>
    <row r="217" spans="1:3" x14ac:dyDescent="0.2">
      <c r="A217" s="1" t="s">
        <v>218</v>
      </c>
      <c r="B217">
        <v>-0.122544313681999</v>
      </c>
      <c r="C217" s="3">
        <v>0.16884967032973699</v>
      </c>
    </row>
    <row r="218" spans="1:3" x14ac:dyDescent="0.2">
      <c r="A218" s="1" t="s">
        <v>219</v>
      </c>
      <c r="B218">
        <v>-0.12412521569363601</v>
      </c>
      <c r="C218" s="3">
        <v>0.172328241704133</v>
      </c>
    </row>
    <row r="219" spans="1:3" x14ac:dyDescent="0.2">
      <c r="A219" s="1" t="s">
        <v>220</v>
      </c>
      <c r="B219">
        <v>0.18019024679753101</v>
      </c>
      <c r="C219" s="3">
        <v>0.172328241704133</v>
      </c>
    </row>
    <row r="220" spans="1:3" x14ac:dyDescent="0.2">
      <c r="A220" s="1" t="s">
        <v>221</v>
      </c>
      <c r="B220">
        <v>0.22765271608980001</v>
      </c>
      <c r="C220" s="3">
        <v>0.172328241704133</v>
      </c>
    </row>
    <row r="221" spans="1:3" x14ac:dyDescent="0.2">
      <c r="A221" s="1" t="s">
        <v>222</v>
      </c>
      <c r="B221">
        <v>0.22339929034747699</v>
      </c>
      <c r="C221" s="3">
        <v>0.172328241704133</v>
      </c>
    </row>
    <row r="222" spans="1:3" x14ac:dyDescent="0.2">
      <c r="A222" s="1" t="s">
        <v>223</v>
      </c>
      <c r="B222">
        <v>0.22957031549242801</v>
      </c>
      <c r="C222" s="3">
        <v>0.172328241704133</v>
      </c>
    </row>
    <row r="223" spans="1:3" x14ac:dyDescent="0.2">
      <c r="A223" s="1" t="s">
        <v>224</v>
      </c>
      <c r="B223">
        <v>-0.128258517687414</v>
      </c>
      <c r="C223" s="3">
        <v>0.172406803163553</v>
      </c>
    </row>
    <row r="224" spans="1:3" x14ac:dyDescent="0.2">
      <c r="A224" s="1" t="s">
        <v>225</v>
      </c>
      <c r="B224">
        <v>0.21168316361789</v>
      </c>
      <c r="C224" s="3">
        <v>0.17396495270599399</v>
      </c>
    </row>
    <row r="225" spans="1:3" x14ac:dyDescent="0.2">
      <c r="A225" s="1" t="s">
        <v>226</v>
      </c>
      <c r="B225">
        <v>0.22956368076018599</v>
      </c>
      <c r="C225" s="3">
        <v>0.17396495270599399</v>
      </c>
    </row>
    <row r="226" spans="1:3" x14ac:dyDescent="0.2">
      <c r="A226" s="1" t="s">
        <v>227</v>
      </c>
      <c r="B226">
        <v>0.228180508733131</v>
      </c>
      <c r="C226" s="3">
        <v>0.176926034928618</v>
      </c>
    </row>
    <row r="227" spans="1:3" x14ac:dyDescent="0.2">
      <c r="A227" s="1" t="s">
        <v>228</v>
      </c>
      <c r="B227">
        <v>-9.8927525745989703E-2</v>
      </c>
      <c r="C227" s="3">
        <v>0.178261813978394</v>
      </c>
    </row>
    <row r="228" spans="1:3" x14ac:dyDescent="0.2">
      <c r="A228" s="1" t="s">
        <v>229</v>
      </c>
      <c r="B228">
        <v>-0.22085118284173899</v>
      </c>
      <c r="C228" s="3">
        <v>0.178272684224555</v>
      </c>
    </row>
    <row r="229" spans="1:3" x14ac:dyDescent="0.2">
      <c r="A229" s="1" t="s">
        <v>230</v>
      </c>
      <c r="B229">
        <v>0.12985958191927099</v>
      </c>
      <c r="C229" s="3">
        <v>0.17879131987184699</v>
      </c>
    </row>
    <row r="230" spans="1:3" x14ac:dyDescent="0.2">
      <c r="A230" s="1" t="s">
        <v>231</v>
      </c>
      <c r="B230">
        <v>-0.17588093526496301</v>
      </c>
      <c r="C230" s="3">
        <v>0.17879131987184699</v>
      </c>
    </row>
    <row r="231" spans="1:3" x14ac:dyDescent="0.2">
      <c r="A231" s="1" t="s">
        <v>232</v>
      </c>
      <c r="B231">
        <v>0.19367362011558301</v>
      </c>
      <c r="C231" s="3">
        <v>0.17879131987184699</v>
      </c>
    </row>
    <row r="232" spans="1:3" x14ac:dyDescent="0.2">
      <c r="A232" s="1" t="s">
        <v>233</v>
      </c>
      <c r="B232">
        <v>0.192564667781848</v>
      </c>
      <c r="C232" s="3">
        <v>0.17879131987184699</v>
      </c>
    </row>
    <row r="233" spans="1:3" x14ac:dyDescent="0.2">
      <c r="A233" s="82" t="s">
        <v>234</v>
      </c>
      <c r="B233">
        <v>0.19542546814026099</v>
      </c>
      <c r="C233" s="3">
        <v>0.179884545721676</v>
      </c>
    </row>
    <row r="234" spans="1:3" x14ac:dyDescent="0.2">
      <c r="A234" s="1" t="s">
        <v>235</v>
      </c>
      <c r="B234">
        <v>0.21670771236719699</v>
      </c>
      <c r="C234" s="3">
        <v>0.179884545721676</v>
      </c>
    </row>
    <row r="235" spans="1:3" x14ac:dyDescent="0.2">
      <c r="A235" s="82" t="s">
        <v>236</v>
      </c>
      <c r="B235">
        <v>-0.14991208896475</v>
      </c>
      <c r="C235" s="3">
        <v>0.18021809728604499</v>
      </c>
    </row>
    <row r="236" spans="1:3" x14ac:dyDescent="0.2">
      <c r="A236" s="1" t="s">
        <v>237</v>
      </c>
      <c r="B236">
        <v>-9.1784371188520897E-2</v>
      </c>
      <c r="C236" s="3">
        <v>0.182964686716584</v>
      </c>
    </row>
    <row r="237" spans="1:3" x14ac:dyDescent="0.2">
      <c r="A237" s="1" t="s">
        <v>238</v>
      </c>
      <c r="B237">
        <v>0.216175663958073</v>
      </c>
      <c r="C237" s="3">
        <v>0.182964686716584</v>
      </c>
    </row>
    <row r="238" spans="1:3" x14ac:dyDescent="0.2">
      <c r="A238" s="1" t="s">
        <v>239</v>
      </c>
      <c r="B238">
        <v>0.22559891231434101</v>
      </c>
      <c r="C238" s="3">
        <v>0.182964686716584</v>
      </c>
    </row>
    <row r="239" spans="1:3" x14ac:dyDescent="0.2">
      <c r="A239" s="1" t="s">
        <v>240</v>
      </c>
      <c r="B239">
        <v>0.226674663576792</v>
      </c>
      <c r="C239" s="3">
        <v>0.18340501759345701</v>
      </c>
    </row>
    <row r="240" spans="1:3" x14ac:dyDescent="0.2">
      <c r="A240" s="1" t="s">
        <v>241</v>
      </c>
      <c r="B240">
        <v>0.13620528476459801</v>
      </c>
      <c r="C240" s="3">
        <v>0.18498236267954701</v>
      </c>
    </row>
    <row r="241" spans="1:3" x14ac:dyDescent="0.2">
      <c r="A241" s="1" t="s">
        <v>242</v>
      </c>
      <c r="B241">
        <v>-0.121534495632367</v>
      </c>
      <c r="C241" s="3">
        <v>0.18498236267954701</v>
      </c>
    </row>
    <row r="242" spans="1:3" x14ac:dyDescent="0.2">
      <c r="A242" s="1" t="s">
        <v>243</v>
      </c>
      <c r="B242">
        <v>0.14941547898754101</v>
      </c>
      <c r="C242" s="3">
        <v>0.18498236267954701</v>
      </c>
    </row>
    <row r="243" spans="1:3" x14ac:dyDescent="0.2">
      <c r="A243" s="1" t="s">
        <v>244</v>
      </c>
      <c r="B243">
        <v>-0.16106565183725799</v>
      </c>
      <c r="C243" s="3">
        <v>0.18498236267954701</v>
      </c>
    </row>
    <row r="244" spans="1:3" x14ac:dyDescent="0.2">
      <c r="A244" s="1" t="s">
        <v>245</v>
      </c>
      <c r="B244">
        <v>0.21168074968793499</v>
      </c>
      <c r="C244" s="3">
        <v>0.18498236267954701</v>
      </c>
    </row>
    <row r="245" spans="1:3" x14ac:dyDescent="0.2">
      <c r="A245" s="1" t="s">
        <v>246</v>
      </c>
      <c r="B245">
        <v>0.218315012979173</v>
      </c>
      <c r="C245" s="3">
        <v>0.18498236267954701</v>
      </c>
    </row>
    <row r="246" spans="1:3" x14ac:dyDescent="0.2">
      <c r="A246" s="1" t="s">
        <v>247</v>
      </c>
      <c r="B246">
        <v>-0.209894847658948</v>
      </c>
      <c r="C246" s="3">
        <v>0.18498236267954701</v>
      </c>
    </row>
    <row r="247" spans="1:3" x14ac:dyDescent="0.2">
      <c r="A247" s="1" t="s">
        <v>248</v>
      </c>
      <c r="B247">
        <v>0.20481121158808099</v>
      </c>
      <c r="C247" s="3">
        <v>0.185927395195261</v>
      </c>
    </row>
    <row r="248" spans="1:3" x14ac:dyDescent="0.2">
      <c r="A248" s="1" t="s">
        <v>249</v>
      </c>
      <c r="B248">
        <v>0.21583659393271701</v>
      </c>
      <c r="C248" s="3">
        <v>0.18685350722795599</v>
      </c>
    </row>
    <row r="249" spans="1:3" x14ac:dyDescent="0.2">
      <c r="A249" s="1" t="s">
        <v>250</v>
      </c>
      <c r="B249">
        <v>-0.18881738589988201</v>
      </c>
      <c r="C249" s="3">
        <v>0.18707050055344701</v>
      </c>
    </row>
    <row r="250" spans="1:3" x14ac:dyDescent="0.2">
      <c r="A250" s="1" t="s">
        <v>251</v>
      </c>
      <c r="B250">
        <v>-0.15294029159221301</v>
      </c>
      <c r="C250" s="3">
        <v>0.18707050055344701</v>
      </c>
    </row>
    <row r="251" spans="1:3" x14ac:dyDescent="0.2">
      <c r="A251" s="82" t="s">
        <v>252</v>
      </c>
      <c r="B251">
        <v>0.15037094137023299</v>
      </c>
      <c r="C251" s="3">
        <v>0.18904981470420701</v>
      </c>
    </row>
    <row r="252" spans="1:3" x14ac:dyDescent="0.2">
      <c r="A252" s="1" t="s">
        <v>253</v>
      </c>
      <c r="B252">
        <v>-0.121885263835717</v>
      </c>
      <c r="C252" s="3">
        <v>0.189164156257175</v>
      </c>
    </row>
    <row r="253" spans="1:3" x14ac:dyDescent="0.2">
      <c r="A253" s="82" t="s">
        <v>254</v>
      </c>
      <c r="B253">
        <v>-0.15386976505786401</v>
      </c>
      <c r="C253" s="3">
        <v>0.19332516618766299</v>
      </c>
    </row>
    <row r="254" spans="1:3" x14ac:dyDescent="0.2">
      <c r="A254" s="1" t="s">
        <v>255</v>
      </c>
      <c r="B254">
        <v>0.204952067395506</v>
      </c>
      <c r="C254" s="3">
        <v>0.197993710477364</v>
      </c>
    </row>
    <row r="255" spans="1:3" x14ac:dyDescent="0.2">
      <c r="A255" s="1" t="s">
        <v>256</v>
      </c>
      <c r="B255">
        <v>0.21912260261139899</v>
      </c>
      <c r="C255" s="3">
        <v>0.198480396554501</v>
      </c>
    </row>
    <row r="256" spans="1:3" x14ac:dyDescent="0.2">
      <c r="A256" s="1" t="s">
        <v>257</v>
      </c>
      <c r="B256">
        <v>0.208205696852613</v>
      </c>
      <c r="C256" s="3">
        <v>0.198480396554501</v>
      </c>
    </row>
    <row r="257" spans="1:3" x14ac:dyDescent="0.2">
      <c r="A257" s="82" t="s">
        <v>258</v>
      </c>
      <c r="B257">
        <v>-0.14305296719163599</v>
      </c>
      <c r="C257" s="3">
        <v>0.19923515906768</v>
      </c>
    </row>
    <row r="258" spans="1:3" x14ac:dyDescent="0.2">
      <c r="A258" s="82" t="s">
        <v>259</v>
      </c>
      <c r="B258">
        <v>0.18975577223857401</v>
      </c>
      <c r="C258" s="3">
        <v>0.19943682276703001</v>
      </c>
    </row>
    <row r="259" spans="1:3" x14ac:dyDescent="0.2">
      <c r="A259" s="1" t="s">
        <v>260</v>
      </c>
      <c r="B259">
        <v>0.222994441536912</v>
      </c>
      <c r="C259" s="3">
        <v>0.19943682276703001</v>
      </c>
    </row>
    <row r="260" spans="1:3" x14ac:dyDescent="0.2">
      <c r="A260" s="4" t="s">
        <v>261</v>
      </c>
      <c r="B260" s="5">
        <v>0.19981044679882501</v>
      </c>
      <c r="C260" s="6">
        <v>0.19943682276703001</v>
      </c>
    </row>
  </sheetData>
  <mergeCells count="2">
    <mergeCell ref="A1:C1"/>
    <mergeCell ref="E5:G5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DD088-4D23-154D-B0A2-B5EAA309708D}">
  <dimension ref="A1:J501"/>
  <sheetViews>
    <sheetView workbookViewId="0">
      <selection activeCell="J16" sqref="J16"/>
    </sheetView>
  </sheetViews>
  <sheetFormatPr baseColWidth="10" defaultRowHeight="16" x14ac:dyDescent="0.2"/>
  <cols>
    <col min="2" max="2" width="20.6640625" customWidth="1"/>
    <col min="3" max="3" width="24.33203125" customWidth="1"/>
    <col min="10" max="10" width="13" customWidth="1"/>
  </cols>
  <sheetData>
    <row r="1" spans="1:10" ht="32" customHeight="1" x14ac:dyDescent="0.25">
      <c r="A1" s="76" t="s">
        <v>1905</v>
      </c>
      <c r="B1" s="76"/>
      <c r="C1" s="76"/>
    </row>
    <row r="2" spans="1:10" x14ac:dyDescent="0.2">
      <c r="A2" s="18" t="s">
        <v>1</v>
      </c>
      <c r="B2" s="18" t="s">
        <v>2</v>
      </c>
      <c r="C2" s="18" t="s">
        <v>3</v>
      </c>
      <c r="E2" s="81" t="s">
        <v>1987</v>
      </c>
      <c r="F2" s="81"/>
      <c r="G2" s="81"/>
      <c r="H2" s="81"/>
      <c r="I2" s="81"/>
      <c r="J2" s="81"/>
    </row>
    <row r="3" spans="1:10" x14ac:dyDescent="0.2">
      <c r="A3" s="77" t="s">
        <v>475</v>
      </c>
      <c r="B3">
        <v>0.35017611204786298</v>
      </c>
      <c r="C3" s="21">
        <v>3.8364479900523704E-6</v>
      </c>
    </row>
    <row r="4" spans="1:10" x14ac:dyDescent="0.2">
      <c r="A4" s="1" t="s">
        <v>1081</v>
      </c>
      <c r="B4">
        <v>-0.27025885062572702</v>
      </c>
      <c r="C4" s="3">
        <v>1.5337771539998199E-4</v>
      </c>
      <c r="E4" s="80" t="s">
        <v>1986</v>
      </c>
      <c r="F4" s="80"/>
      <c r="G4" s="80"/>
      <c r="H4" s="80"/>
      <c r="I4" s="80"/>
      <c r="J4" s="80"/>
    </row>
    <row r="5" spans="1:10" x14ac:dyDescent="0.2">
      <c r="A5" s="78" t="s">
        <v>409</v>
      </c>
      <c r="B5">
        <v>0.25861129767909402</v>
      </c>
      <c r="C5" s="3">
        <v>7.9179196042219796E-4</v>
      </c>
    </row>
    <row r="6" spans="1:10" x14ac:dyDescent="0.2">
      <c r="A6" s="78" t="s">
        <v>1082</v>
      </c>
      <c r="B6">
        <v>0.28574444451515901</v>
      </c>
      <c r="C6" s="3">
        <v>1.2291155422992999E-3</v>
      </c>
    </row>
    <row r="7" spans="1:10" x14ac:dyDescent="0.2">
      <c r="A7" s="78" t="s">
        <v>363</v>
      </c>
      <c r="B7">
        <v>0.25239931095852203</v>
      </c>
      <c r="C7" s="3">
        <v>1.34295411520775E-3</v>
      </c>
    </row>
    <row r="8" spans="1:10" x14ac:dyDescent="0.2">
      <c r="A8" s="79" t="s">
        <v>358</v>
      </c>
      <c r="B8">
        <v>0.24791068234300001</v>
      </c>
      <c r="C8" s="3">
        <v>1.50549995468548E-3</v>
      </c>
    </row>
    <row r="9" spans="1:10" x14ac:dyDescent="0.2">
      <c r="A9" s="79" t="s">
        <v>391</v>
      </c>
      <c r="B9">
        <v>-0.25403229300800101</v>
      </c>
      <c r="C9" s="3">
        <v>2.2390185861062501E-3</v>
      </c>
    </row>
    <row r="10" spans="1:10" x14ac:dyDescent="0.2">
      <c r="A10" s="1" t="s">
        <v>1083</v>
      </c>
      <c r="B10">
        <v>0.27142041777320097</v>
      </c>
      <c r="C10" s="3">
        <v>2.4186692222213E-3</v>
      </c>
    </row>
    <row r="11" spans="1:10" x14ac:dyDescent="0.2">
      <c r="A11" s="1" t="s">
        <v>722</v>
      </c>
      <c r="B11">
        <v>0.19734022526977399</v>
      </c>
      <c r="C11" s="3">
        <v>2.9662390505010099E-3</v>
      </c>
    </row>
    <row r="12" spans="1:10" x14ac:dyDescent="0.2">
      <c r="A12" s="1" t="s">
        <v>1084</v>
      </c>
      <c r="B12">
        <v>-0.19724457183528701</v>
      </c>
      <c r="C12" s="3">
        <v>3.6638531420130301E-3</v>
      </c>
    </row>
    <row r="13" spans="1:10" x14ac:dyDescent="0.2">
      <c r="A13" s="1" t="s">
        <v>1085</v>
      </c>
      <c r="B13">
        <v>0.20359255644117</v>
      </c>
      <c r="C13" s="3">
        <v>3.6638531420130301E-3</v>
      </c>
    </row>
    <row r="14" spans="1:10" x14ac:dyDescent="0.2">
      <c r="A14" s="78" t="s">
        <v>629</v>
      </c>
      <c r="B14">
        <v>-0.21843620317412099</v>
      </c>
      <c r="C14" s="3">
        <v>3.84527763652383E-3</v>
      </c>
    </row>
    <row r="15" spans="1:10" x14ac:dyDescent="0.2">
      <c r="A15" s="1" t="s">
        <v>1086</v>
      </c>
      <c r="B15">
        <v>-0.208800797124224</v>
      </c>
      <c r="C15" s="3">
        <v>3.84527763652383E-3</v>
      </c>
    </row>
    <row r="16" spans="1:10" x14ac:dyDescent="0.2">
      <c r="A16" s="1" t="s">
        <v>1087</v>
      </c>
      <c r="B16">
        <v>0.25339057531216502</v>
      </c>
      <c r="C16" s="3">
        <v>6.0319714590100302E-3</v>
      </c>
    </row>
    <row r="17" spans="1:3" x14ac:dyDescent="0.2">
      <c r="A17" s="1" t="s">
        <v>224</v>
      </c>
      <c r="B17">
        <v>0.143466186623501</v>
      </c>
      <c r="C17" s="3">
        <v>6.0721423075859897E-3</v>
      </c>
    </row>
    <row r="18" spans="1:3" x14ac:dyDescent="0.2">
      <c r="A18" s="1" t="s">
        <v>982</v>
      </c>
      <c r="B18">
        <v>0.24559848105961299</v>
      </c>
      <c r="C18" s="3">
        <v>6.0721423075859897E-3</v>
      </c>
    </row>
    <row r="19" spans="1:3" x14ac:dyDescent="0.2">
      <c r="A19" s="1" t="s">
        <v>1088</v>
      </c>
      <c r="B19">
        <v>-0.17580585065326801</v>
      </c>
      <c r="C19" s="3">
        <v>6.4651864835796298E-3</v>
      </c>
    </row>
    <row r="20" spans="1:3" x14ac:dyDescent="0.2">
      <c r="A20" s="79" t="s">
        <v>416</v>
      </c>
      <c r="B20">
        <v>-0.188014863081024</v>
      </c>
      <c r="C20" s="3">
        <v>7.9233629490253303E-3</v>
      </c>
    </row>
    <row r="21" spans="1:3" x14ac:dyDescent="0.2">
      <c r="A21" s="78" t="s">
        <v>1089</v>
      </c>
      <c r="B21">
        <v>0.22767996242470301</v>
      </c>
      <c r="C21" s="3">
        <v>8.7889718739475892E-3</v>
      </c>
    </row>
    <row r="22" spans="1:3" x14ac:dyDescent="0.2">
      <c r="A22" s="1" t="s">
        <v>1090</v>
      </c>
      <c r="B22">
        <v>0.21031747068906101</v>
      </c>
      <c r="C22" s="3">
        <v>8.7889718739475892E-3</v>
      </c>
    </row>
    <row r="23" spans="1:3" x14ac:dyDescent="0.2">
      <c r="A23" s="1" t="s">
        <v>1091</v>
      </c>
      <c r="B23">
        <v>-0.152257247075506</v>
      </c>
      <c r="C23" s="3">
        <v>1.10232891204094E-2</v>
      </c>
    </row>
    <row r="24" spans="1:3" x14ac:dyDescent="0.2">
      <c r="A24" s="79" t="s">
        <v>454</v>
      </c>
      <c r="B24">
        <v>-0.23070027227475101</v>
      </c>
      <c r="C24" s="3">
        <v>1.10232891204094E-2</v>
      </c>
    </row>
    <row r="25" spans="1:3" x14ac:dyDescent="0.2">
      <c r="A25" s="1" t="s">
        <v>1092</v>
      </c>
      <c r="B25">
        <v>-0.21969986871348801</v>
      </c>
      <c r="C25" s="3">
        <v>1.1689723090457901E-2</v>
      </c>
    </row>
    <row r="26" spans="1:3" x14ac:dyDescent="0.2">
      <c r="A26" s="1" t="s">
        <v>1093</v>
      </c>
      <c r="B26">
        <v>-0.21906138635522801</v>
      </c>
      <c r="C26" s="3">
        <v>1.56192129929584E-2</v>
      </c>
    </row>
    <row r="27" spans="1:3" x14ac:dyDescent="0.2">
      <c r="A27" s="1" t="s">
        <v>1094</v>
      </c>
      <c r="B27">
        <v>-0.200127208460251</v>
      </c>
      <c r="C27" s="3">
        <v>1.6291815227743301E-2</v>
      </c>
    </row>
    <row r="28" spans="1:3" x14ac:dyDescent="0.2">
      <c r="A28" s="79" t="s">
        <v>404</v>
      </c>
      <c r="B28">
        <v>0.22748447214644599</v>
      </c>
      <c r="C28" s="3">
        <v>1.7797649823641098E-2</v>
      </c>
    </row>
    <row r="29" spans="1:3" x14ac:dyDescent="0.2">
      <c r="A29" s="1" t="s">
        <v>111</v>
      </c>
      <c r="B29">
        <v>-0.225813954507987</v>
      </c>
      <c r="C29" s="3">
        <v>1.8449403037364399E-2</v>
      </c>
    </row>
    <row r="30" spans="1:3" x14ac:dyDescent="0.2">
      <c r="A30" s="1" t="s">
        <v>1095</v>
      </c>
      <c r="B30">
        <v>0.22273195310573199</v>
      </c>
      <c r="C30" s="3">
        <v>1.8449403037364399E-2</v>
      </c>
    </row>
    <row r="31" spans="1:3" x14ac:dyDescent="0.2">
      <c r="A31" s="78" t="s">
        <v>1096</v>
      </c>
      <c r="B31">
        <v>0.196934580934467</v>
      </c>
      <c r="C31" s="3">
        <v>2.0435437922154E-2</v>
      </c>
    </row>
    <row r="32" spans="1:3" x14ac:dyDescent="0.2">
      <c r="A32" s="79" t="s">
        <v>485</v>
      </c>
      <c r="B32">
        <v>-0.217462023781997</v>
      </c>
      <c r="C32" s="3">
        <v>2.0435437922154E-2</v>
      </c>
    </row>
    <row r="33" spans="1:3" x14ac:dyDescent="0.2">
      <c r="A33" s="1" t="s">
        <v>911</v>
      </c>
      <c r="B33">
        <v>0.228622590280667</v>
      </c>
      <c r="C33" s="3">
        <v>2.0435437922154E-2</v>
      </c>
    </row>
    <row r="34" spans="1:3" x14ac:dyDescent="0.2">
      <c r="A34" s="1" t="s">
        <v>1097</v>
      </c>
      <c r="B34">
        <v>-0.210906015034662</v>
      </c>
      <c r="C34" s="3">
        <v>2.0435437922154E-2</v>
      </c>
    </row>
    <row r="35" spans="1:3" x14ac:dyDescent="0.2">
      <c r="A35" s="1" t="s">
        <v>19</v>
      </c>
      <c r="B35">
        <v>0.125292954964696</v>
      </c>
      <c r="C35" s="3">
        <v>2.16369959369411E-2</v>
      </c>
    </row>
    <row r="36" spans="1:3" x14ac:dyDescent="0.2">
      <c r="A36" s="1" t="s">
        <v>1098</v>
      </c>
      <c r="B36">
        <v>0.122458086882369</v>
      </c>
      <c r="C36" s="3">
        <v>2.16369959369411E-2</v>
      </c>
    </row>
    <row r="37" spans="1:3" x14ac:dyDescent="0.2">
      <c r="A37" s="1" t="s">
        <v>1099</v>
      </c>
      <c r="B37">
        <v>-0.20981449009275999</v>
      </c>
      <c r="C37" s="3">
        <v>2.16369959369411E-2</v>
      </c>
    </row>
    <row r="38" spans="1:3" x14ac:dyDescent="0.2">
      <c r="A38" s="78" t="s">
        <v>550</v>
      </c>
      <c r="B38">
        <v>-0.200764504091101</v>
      </c>
      <c r="C38" s="3">
        <v>2.16369959369411E-2</v>
      </c>
    </row>
    <row r="39" spans="1:3" x14ac:dyDescent="0.2">
      <c r="A39" s="78" t="s">
        <v>1100</v>
      </c>
      <c r="B39">
        <v>-0.181382567786429</v>
      </c>
      <c r="C39" s="3">
        <v>2.16369959369411E-2</v>
      </c>
    </row>
    <row r="40" spans="1:3" x14ac:dyDescent="0.2">
      <c r="A40" s="1" t="s">
        <v>1101</v>
      </c>
      <c r="B40">
        <v>-0.22546389370726799</v>
      </c>
      <c r="C40" s="3">
        <v>2.16369959369411E-2</v>
      </c>
    </row>
    <row r="41" spans="1:3" x14ac:dyDescent="0.2">
      <c r="A41" s="1" t="s">
        <v>1102</v>
      </c>
      <c r="B41">
        <v>0.22260405884884099</v>
      </c>
      <c r="C41" s="3">
        <v>2.16369959369411E-2</v>
      </c>
    </row>
    <row r="42" spans="1:3" x14ac:dyDescent="0.2">
      <c r="A42" s="78" t="s">
        <v>778</v>
      </c>
      <c r="B42">
        <v>0.225222629763349</v>
      </c>
      <c r="C42" s="3">
        <v>2.16369959369411E-2</v>
      </c>
    </row>
    <row r="43" spans="1:3" x14ac:dyDescent="0.2">
      <c r="A43" s="1" t="s">
        <v>1103</v>
      </c>
      <c r="B43">
        <v>-0.15217668167604501</v>
      </c>
      <c r="C43" s="3">
        <v>2.2008304874162301E-2</v>
      </c>
    </row>
    <row r="44" spans="1:3" x14ac:dyDescent="0.2">
      <c r="A44" s="78" t="s">
        <v>463</v>
      </c>
      <c r="B44">
        <v>-0.19574126002553599</v>
      </c>
      <c r="C44" s="3">
        <v>2.2008304874162301E-2</v>
      </c>
    </row>
    <row r="45" spans="1:3" x14ac:dyDescent="0.2">
      <c r="A45" s="1" t="s">
        <v>1104</v>
      </c>
      <c r="B45">
        <v>-0.18369572355648001</v>
      </c>
      <c r="C45" s="3">
        <v>2.2494344721462899E-2</v>
      </c>
    </row>
    <row r="46" spans="1:3" x14ac:dyDescent="0.2">
      <c r="A46" s="1" t="s">
        <v>1105</v>
      </c>
      <c r="B46">
        <v>0.18001712004181</v>
      </c>
      <c r="C46" s="3">
        <v>2.2494344721462899E-2</v>
      </c>
    </row>
    <row r="47" spans="1:3" x14ac:dyDescent="0.2">
      <c r="A47" s="1" t="s">
        <v>1106</v>
      </c>
      <c r="B47">
        <v>0.15999108427702399</v>
      </c>
      <c r="C47" s="3">
        <v>2.2627162544338102E-2</v>
      </c>
    </row>
    <row r="48" spans="1:3" x14ac:dyDescent="0.2">
      <c r="A48" s="79" t="s">
        <v>386</v>
      </c>
      <c r="B48">
        <v>0.18435123590770799</v>
      </c>
      <c r="C48" s="3">
        <v>2.2627162544338102E-2</v>
      </c>
    </row>
    <row r="49" spans="1:3" x14ac:dyDescent="0.2">
      <c r="A49" s="78" t="s">
        <v>373</v>
      </c>
      <c r="B49">
        <v>-0.14481918334813301</v>
      </c>
      <c r="C49" s="3">
        <v>2.2725667973116599E-2</v>
      </c>
    </row>
    <row r="50" spans="1:3" x14ac:dyDescent="0.2">
      <c r="A50" s="1" t="s">
        <v>1107</v>
      </c>
      <c r="B50">
        <v>0.13179053609792599</v>
      </c>
      <c r="C50" s="3">
        <v>2.2725667973116599E-2</v>
      </c>
    </row>
    <row r="51" spans="1:3" x14ac:dyDescent="0.2">
      <c r="A51" s="78" t="s">
        <v>609</v>
      </c>
      <c r="B51">
        <v>0.22137574702421001</v>
      </c>
      <c r="C51" s="3">
        <v>2.2725667973116599E-2</v>
      </c>
    </row>
    <row r="52" spans="1:3" x14ac:dyDescent="0.2">
      <c r="A52" s="79" t="s">
        <v>502</v>
      </c>
      <c r="B52">
        <v>0.17118593432639501</v>
      </c>
      <c r="C52" s="3">
        <v>2.3905162504164801E-2</v>
      </c>
    </row>
    <row r="53" spans="1:3" x14ac:dyDescent="0.2">
      <c r="A53" s="1" t="s">
        <v>801</v>
      </c>
      <c r="B53">
        <v>0.220367073740597</v>
      </c>
      <c r="C53" s="3">
        <v>2.45270068282251E-2</v>
      </c>
    </row>
    <row r="54" spans="1:3" x14ac:dyDescent="0.2">
      <c r="A54" s="79" t="s">
        <v>713</v>
      </c>
      <c r="B54">
        <v>-0.19027346728425401</v>
      </c>
      <c r="C54" s="3">
        <v>2.58572459926181E-2</v>
      </c>
    </row>
    <row r="55" spans="1:3" x14ac:dyDescent="0.2">
      <c r="A55" s="1" t="s">
        <v>1108</v>
      </c>
      <c r="B55">
        <v>-0.19911291810590701</v>
      </c>
      <c r="C55" s="3">
        <v>2.58572459926181E-2</v>
      </c>
    </row>
    <row r="56" spans="1:3" x14ac:dyDescent="0.2">
      <c r="A56" s="1" t="s">
        <v>1109</v>
      </c>
      <c r="B56">
        <v>0.12885364550912001</v>
      </c>
      <c r="C56" s="3">
        <v>2.58572459926181E-2</v>
      </c>
    </row>
    <row r="57" spans="1:3" x14ac:dyDescent="0.2">
      <c r="A57" s="1" t="s">
        <v>1110</v>
      </c>
      <c r="B57">
        <v>-0.17931583911415699</v>
      </c>
      <c r="C57" s="3">
        <v>2.58572459926181E-2</v>
      </c>
    </row>
    <row r="58" spans="1:3" x14ac:dyDescent="0.2">
      <c r="A58" s="1" t="s">
        <v>1111</v>
      </c>
      <c r="B58">
        <v>0.16180542385947899</v>
      </c>
      <c r="C58" s="3">
        <v>2.58572459926181E-2</v>
      </c>
    </row>
    <row r="59" spans="1:3" x14ac:dyDescent="0.2">
      <c r="A59" s="1" t="s">
        <v>1112</v>
      </c>
      <c r="B59">
        <v>0.21440831027645901</v>
      </c>
      <c r="C59" s="3">
        <v>2.58572459926181E-2</v>
      </c>
    </row>
    <row r="60" spans="1:3" x14ac:dyDescent="0.2">
      <c r="A60" s="1" t="s">
        <v>1113</v>
      </c>
      <c r="B60">
        <v>0.13239057615258101</v>
      </c>
      <c r="C60" s="3">
        <v>2.6660618046772298E-2</v>
      </c>
    </row>
    <row r="61" spans="1:3" x14ac:dyDescent="0.2">
      <c r="A61" s="1" t="s">
        <v>1114</v>
      </c>
      <c r="B61">
        <v>0.17343472736443</v>
      </c>
      <c r="C61" s="3">
        <v>2.93447943442087E-2</v>
      </c>
    </row>
    <row r="62" spans="1:3" x14ac:dyDescent="0.2">
      <c r="A62" s="1" t="s">
        <v>1115</v>
      </c>
      <c r="B62">
        <v>-0.13575693920714199</v>
      </c>
      <c r="C62" s="3">
        <v>2.96751221808997E-2</v>
      </c>
    </row>
    <row r="63" spans="1:3" x14ac:dyDescent="0.2">
      <c r="A63" s="78" t="s">
        <v>842</v>
      </c>
      <c r="B63">
        <v>0.20261352784747</v>
      </c>
      <c r="C63" s="3">
        <v>2.96751221808997E-2</v>
      </c>
    </row>
    <row r="64" spans="1:3" x14ac:dyDescent="0.2">
      <c r="A64" s="1" t="s">
        <v>1116</v>
      </c>
      <c r="B64">
        <v>0.10920799440918399</v>
      </c>
      <c r="C64" s="3">
        <v>3.0506517167135101E-2</v>
      </c>
    </row>
    <row r="65" spans="1:3" x14ac:dyDescent="0.2">
      <c r="A65" s="1" t="s">
        <v>1117</v>
      </c>
      <c r="B65">
        <v>0.106405113017064</v>
      </c>
      <c r="C65" s="3">
        <v>3.2820895641335203E-2</v>
      </c>
    </row>
    <row r="66" spans="1:3" x14ac:dyDescent="0.2">
      <c r="A66" s="1" t="s">
        <v>139</v>
      </c>
      <c r="B66">
        <v>0.15358575914716499</v>
      </c>
      <c r="C66" s="3">
        <v>3.2820895641335203E-2</v>
      </c>
    </row>
    <row r="67" spans="1:3" x14ac:dyDescent="0.2">
      <c r="A67" s="1" t="s">
        <v>57</v>
      </c>
      <c r="B67">
        <v>-0.169637506417253</v>
      </c>
      <c r="C67" s="3">
        <v>3.2820895641335203E-2</v>
      </c>
    </row>
    <row r="68" spans="1:3" x14ac:dyDescent="0.2">
      <c r="A68" s="1" t="s">
        <v>384</v>
      </c>
      <c r="B68">
        <v>0.18496474475279101</v>
      </c>
      <c r="C68" s="3">
        <v>3.2820895641335203E-2</v>
      </c>
    </row>
    <row r="69" spans="1:3" x14ac:dyDescent="0.2">
      <c r="A69" s="1" t="s">
        <v>71</v>
      </c>
      <c r="B69">
        <v>0.195723554644439</v>
      </c>
      <c r="C69" s="3">
        <v>3.2820895641335203E-2</v>
      </c>
    </row>
    <row r="70" spans="1:3" x14ac:dyDescent="0.2">
      <c r="A70" s="78" t="s">
        <v>362</v>
      </c>
      <c r="B70">
        <v>0.19184624070433201</v>
      </c>
      <c r="C70" s="3">
        <v>3.2820895641335203E-2</v>
      </c>
    </row>
    <row r="71" spans="1:3" x14ac:dyDescent="0.2">
      <c r="A71" s="79" t="s">
        <v>533</v>
      </c>
      <c r="B71">
        <v>0.14958831381498999</v>
      </c>
      <c r="C71" s="3">
        <v>3.3142905715987298E-2</v>
      </c>
    </row>
    <row r="72" spans="1:3" x14ac:dyDescent="0.2">
      <c r="A72" s="78" t="s">
        <v>399</v>
      </c>
      <c r="B72">
        <v>-0.18678663214065799</v>
      </c>
      <c r="C72" s="3">
        <v>3.33208009504945E-2</v>
      </c>
    </row>
    <row r="73" spans="1:3" x14ac:dyDescent="0.2">
      <c r="A73" s="1" t="s">
        <v>1118</v>
      </c>
      <c r="B73">
        <v>-0.20336599279444101</v>
      </c>
      <c r="C73" s="3">
        <v>3.3385075149303098E-2</v>
      </c>
    </row>
    <row r="74" spans="1:3" x14ac:dyDescent="0.2">
      <c r="A74" s="1" t="s">
        <v>1119</v>
      </c>
      <c r="B74">
        <v>0.13644954677196899</v>
      </c>
      <c r="C74" s="3">
        <v>3.3574459501180397E-2</v>
      </c>
    </row>
    <row r="75" spans="1:3" x14ac:dyDescent="0.2">
      <c r="A75" s="78" t="s">
        <v>1120</v>
      </c>
      <c r="B75">
        <v>-0.13821740934138099</v>
      </c>
      <c r="C75" s="3">
        <v>3.4219217703051703E-2</v>
      </c>
    </row>
    <row r="76" spans="1:3" x14ac:dyDescent="0.2">
      <c r="A76" s="1" t="s">
        <v>1121</v>
      </c>
      <c r="B76">
        <v>-0.19034709003786801</v>
      </c>
      <c r="C76" s="3">
        <v>3.4882073386022401E-2</v>
      </c>
    </row>
    <row r="77" spans="1:3" x14ac:dyDescent="0.2">
      <c r="A77" s="79" t="s">
        <v>1122</v>
      </c>
      <c r="B77">
        <v>-9.6490024804803703E-2</v>
      </c>
      <c r="C77" s="3">
        <v>3.5002597596398198E-2</v>
      </c>
    </row>
    <row r="78" spans="1:3" x14ac:dyDescent="0.2">
      <c r="A78" s="1" t="s">
        <v>1123</v>
      </c>
      <c r="B78">
        <v>0.20601451765170201</v>
      </c>
      <c r="C78" s="3">
        <v>3.5002597596398198E-2</v>
      </c>
    </row>
    <row r="79" spans="1:3" x14ac:dyDescent="0.2">
      <c r="A79" s="1" t="s">
        <v>1124</v>
      </c>
      <c r="B79">
        <v>0.20831114025347</v>
      </c>
      <c r="C79" s="3">
        <v>3.5002597596398198E-2</v>
      </c>
    </row>
    <row r="80" spans="1:3" x14ac:dyDescent="0.2">
      <c r="A80" s="1" t="s">
        <v>1125</v>
      </c>
      <c r="B80">
        <v>-0.20081924622387601</v>
      </c>
      <c r="C80" s="3">
        <v>3.7313930658534097E-2</v>
      </c>
    </row>
    <row r="81" spans="1:3" x14ac:dyDescent="0.2">
      <c r="A81" s="1" t="s">
        <v>1126</v>
      </c>
      <c r="B81">
        <v>0.124171824791095</v>
      </c>
      <c r="C81" s="3">
        <v>3.7974085623988602E-2</v>
      </c>
    </row>
    <row r="82" spans="1:3" x14ac:dyDescent="0.2">
      <c r="A82" s="1" t="s">
        <v>1127</v>
      </c>
      <c r="B82">
        <v>0.12545158674009799</v>
      </c>
      <c r="C82" s="3">
        <v>3.7974085623988602E-2</v>
      </c>
    </row>
    <row r="83" spans="1:3" x14ac:dyDescent="0.2">
      <c r="A83" s="1" t="s">
        <v>1128</v>
      </c>
      <c r="B83">
        <v>0.17131116226743201</v>
      </c>
      <c r="C83" s="3">
        <v>3.8351130177764703E-2</v>
      </c>
    </row>
    <row r="84" spans="1:3" x14ac:dyDescent="0.2">
      <c r="A84" s="1" t="s">
        <v>1129</v>
      </c>
      <c r="B84">
        <v>0.13125787105440301</v>
      </c>
      <c r="C84" s="3">
        <v>3.9462544165740403E-2</v>
      </c>
    </row>
    <row r="85" spans="1:3" x14ac:dyDescent="0.2">
      <c r="A85" s="1" t="s">
        <v>1130</v>
      </c>
      <c r="B85">
        <v>-0.168331731343137</v>
      </c>
      <c r="C85" s="3">
        <v>3.9623779090174303E-2</v>
      </c>
    </row>
    <row r="86" spans="1:3" x14ac:dyDescent="0.2">
      <c r="A86" s="1" t="s">
        <v>1131</v>
      </c>
      <c r="B86">
        <v>0.16624273452622901</v>
      </c>
      <c r="C86" s="3">
        <v>4.0529726491253103E-2</v>
      </c>
    </row>
    <row r="87" spans="1:3" x14ac:dyDescent="0.2">
      <c r="A87" s="79" t="s">
        <v>557</v>
      </c>
      <c r="B87">
        <v>-0.20549874172882299</v>
      </c>
      <c r="C87" s="3">
        <v>4.0834679931351502E-2</v>
      </c>
    </row>
    <row r="88" spans="1:3" x14ac:dyDescent="0.2">
      <c r="A88" s="78" t="s">
        <v>1132</v>
      </c>
      <c r="B88">
        <v>0.188631511972008</v>
      </c>
      <c r="C88" s="3">
        <v>4.0834679931351502E-2</v>
      </c>
    </row>
    <row r="89" spans="1:3" x14ac:dyDescent="0.2">
      <c r="A89" s="1" t="s">
        <v>1133</v>
      </c>
      <c r="B89">
        <v>0.204386758898536</v>
      </c>
      <c r="C89" s="3">
        <v>4.4607898389315802E-2</v>
      </c>
    </row>
    <row r="90" spans="1:3" x14ac:dyDescent="0.2">
      <c r="A90" s="78" t="s">
        <v>410</v>
      </c>
      <c r="B90">
        <v>-0.15140329873375</v>
      </c>
      <c r="C90" s="3">
        <v>4.6135760041866702E-2</v>
      </c>
    </row>
    <row r="91" spans="1:3" x14ac:dyDescent="0.2">
      <c r="A91" s="78" t="s">
        <v>1134</v>
      </c>
      <c r="B91">
        <v>-0.18698052507415799</v>
      </c>
      <c r="C91" s="3">
        <v>4.6135760041866702E-2</v>
      </c>
    </row>
    <row r="92" spans="1:3" x14ac:dyDescent="0.2">
      <c r="A92" s="1" t="s">
        <v>1135</v>
      </c>
      <c r="B92">
        <v>-0.203515949961458</v>
      </c>
      <c r="C92" s="3">
        <v>4.6135760041866702E-2</v>
      </c>
    </row>
    <row r="93" spans="1:3" x14ac:dyDescent="0.2">
      <c r="A93" s="1" t="s">
        <v>1136</v>
      </c>
      <c r="B93">
        <v>-0.181166748005679</v>
      </c>
      <c r="C93" s="3">
        <v>4.6135760041866702E-2</v>
      </c>
    </row>
    <row r="94" spans="1:3" x14ac:dyDescent="0.2">
      <c r="A94" s="78" t="s">
        <v>1137</v>
      </c>
      <c r="B94">
        <v>-0.16182244145365501</v>
      </c>
      <c r="C94" s="3">
        <v>4.7195249434987298E-2</v>
      </c>
    </row>
    <row r="95" spans="1:3" x14ac:dyDescent="0.2">
      <c r="A95" s="1" t="s">
        <v>1138</v>
      </c>
      <c r="B95">
        <v>-0.11070122690727199</v>
      </c>
      <c r="C95" s="3">
        <v>4.8265052876913503E-2</v>
      </c>
    </row>
    <row r="96" spans="1:3" x14ac:dyDescent="0.2">
      <c r="A96" s="1" t="s">
        <v>1139</v>
      </c>
      <c r="B96">
        <v>0.15663370487628001</v>
      </c>
      <c r="C96" s="3">
        <v>4.8265052876913503E-2</v>
      </c>
    </row>
    <row r="97" spans="1:3" x14ac:dyDescent="0.2">
      <c r="A97" s="79" t="s">
        <v>715</v>
      </c>
      <c r="B97">
        <v>0.161516176674708</v>
      </c>
      <c r="C97" s="3">
        <v>4.8265052876913503E-2</v>
      </c>
    </row>
    <row r="98" spans="1:3" x14ac:dyDescent="0.2">
      <c r="A98" s="1" t="s">
        <v>1140</v>
      </c>
      <c r="B98">
        <v>0.189171220608461</v>
      </c>
      <c r="C98" s="3">
        <v>4.8265052876913503E-2</v>
      </c>
    </row>
    <row r="99" spans="1:3" x14ac:dyDescent="0.2">
      <c r="A99" s="1" t="s">
        <v>1141</v>
      </c>
      <c r="B99">
        <v>0.198828975772012</v>
      </c>
      <c r="C99" s="3">
        <v>4.8265052876913503E-2</v>
      </c>
    </row>
    <row r="100" spans="1:3" x14ac:dyDescent="0.2">
      <c r="A100" s="1" t="s">
        <v>1142</v>
      </c>
      <c r="B100">
        <v>-0.18440972104842601</v>
      </c>
      <c r="C100" s="3">
        <v>4.8358562826707398E-2</v>
      </c>
    </row>
    <row r="101" spans="1:3" x14ac:dyDescent="0.2">
      <c r="A101" s="1" t="s">
        <v>1143</v>
      </c>
      <c r="B101">
        <v>0.15410918794197101</v>
      </c>
      <c r="C101" s="3">
        <v>4.8358562826707398E-2</v>
      </c>
    </row>
    <row r="102" spans="1:3" x14ac:dyDescent="0.2">
      <c r="A102" s="1" t="s">
        <v>1144</v>
      </c>
      <c r="B102">
        <v>-0.17020531368838099</v>
      </c>
      <c r="C102" s="3">
        <v>4.8358562826707398E-2</v>
      </c>
    </row>
    <row r="103" spans="1:3" x14ac:dyDescent="0.2">
      <c r="A103" s="1" t="s">
        <v>1145</v>
      </c>
      <c r="B103">
        <v>-0.156628189957462</v>
      </c>
      <c r="C103" s="3">
        <v>4.85682073105159E-2</v>
      </c>
    </row>
    <row r="104" spans="1:3" x14ac:dyDescent="0.2">
      <c r="A104" s="1" t="s">
        <v>1146</v>
      </c>
      <c r="B104">
        <v>0.19712642821745499</v>
      </c>
      <c r="C104" s="3">
        <v>4.97906006910789E-2</v>
      </c>
    </row>
    <row r="105" spans="1:3" x14ac:dyDescent="0.2">
      <c r="A105" s="1" t="s">
        <v>1147</v>
      </c>
      <c r="B105">
        <v>0.15818739751924399</v>
      </c>
      <c r="C105" s="3">
        <v>5.0287057616934902E-2</v>
      </c>
    </row>
    <row r="106" spans="1:3" x14ac:dyDescent="0.2">
      <c r="A106" s="1" t="s">
        <v>1148</v>
      </c>
      <c r="B106">
        <v>-0.165060974072925</v>
      </c>
      <c r="C106" s="3">
        <v>5.0558668651845599E-2</v>
      </c>
    </row>
    <row r="107" spans="1:3" x14ac:dyDescent="0.2">
      <c r="A107" s="1" t="s">
        <v>1149</v>
      </c>
      <c r="B107">
        <v>0.12767531980159899</v>
      </c>
      <c r="C107" s="3">
        <v>5.10732805619738E-2</v>
      </c>
    </row>
    <row r="108" spans="1:3" x14ac:dyDescent="0.2">
      <c r="A108" s="1" t="s">
        <v>1150</v>
      </c>
      <c r="B108">
        <v>-0.13334928730541801</v>
      </c>
      <c r="C108" s="3">
        <v>5.10732805619738E-2</v>
      </c>
    </row>
    <row r="109" spans="1:3" x14ac:dyDescent="0.2">
      <c r="A109" s="1" t="s">
        <v>846</v>
      </c>
      <c r="B109">
        <v>-0.19924345539656099</v>
      </c>
      <c r="C109" s="3">
        <v>5.10732805619738E-2</v>
      </c>
    </row>
    <row r="110" spans="1:3" x14ac:dyDescent="0.2">
      <c r="A110" s="79" t="s">
        <v>456</v>
      </c>
      <c r="B110">
        <v>-0.159337689529572</v>
      </c>
      <c r="C110" s="3">
        <v>5.3633467965539298E-2</v>
      </c>
    </row>
    <row r="111" spans="1:3" x14ac:dyDescent="0.2">
      <c r="A111" s="1" t="s">
        <v>1151</v>
      </c>
      <c r="B111">
        <v>0.14306566968147</v>
      </c>
      <c r="C111" s="3">
        <v>5.4038360233019701E-2</v>
      </c>
    </row>
    <row r="112" spans="1:3" x14ac:dyDescent="0.2">
      <c r="A112" s="78" t="s">
        <v>15</v>
      </c>
      <c r="B112">
        <v>-0.17530946393184199</v>
      </c>
      <c r="C112" s="3">
        <v>5.4438445419867497E-2</v>
      </c>
    </row>
    <row r="113" spans="1:3" x14ac:dyDescent="0.2">
      <c r="A113" s="1" t="s">
        <v>1152</v>
      </c>
      <c r="B113">
        <v>0.113741313156543</v>
      </c>
      <c r="C113" s="3">
        <v>5.4918474334998801E-2</v>
      </c>
    </row>
    <row r="114" spans="1:3" x14ac:dyDescent="0.2">
      <c r="A114" s="1" t="s">
        <v>1153</v>
      </c>
      <c r="B114">
        <v>0.14528353916188799</v>
      </c>
      <c r="C114" s="3">
        <v>5.59492116118602E-2</v>
      </c>
    </row>
    <row r="115" spans="1:3" x14ac:dyDescent="0.2">
      <c r="A115" s="1" t="s">
        <v>1154</v>
      </c>
      <c r="B115">
        <v>-0.115222358618517</v>
      </c>
      <c r="C115" s="3">
        <v>5.59492116118602E-2</v>
      </c>
    </row>
    <row r="116" spans="1:3" x14ac:dyDescent="0.2">
      <c r="A116" s="79" t="s">
        <v>654</v>
      </c>
      <c r="B116">
        <v>0.14894188587198301</v>
      </c>
      <c r="C116" s="3">
        <v>5.59492116118602E-2</v>
      </c>
    </row>
    <row r="117" spans="1:3" x14ac:dyDescent="0.2">
      <c r="A117" s="1" t="s">
        <v>1155</v>
      </c>
      <c r="B117">
        <v>0.13920174036569499</v>
      </c>
      <c r="C117" s="3">
        <v>5.59492116118602E-2</v>
      </c>
    </row>
    <row r="118" spans="1:3" x14ac:dyDescent="0.2">
      <c r="A118" s="1" t="s">
        <v>1156</v>
      </c>
      <c r="B118">
        <v>-0.155988976646532</v>
      </c>
      <c r="C118" s="3">
        <v>5.59492116118602E-2</v>
      </c>
    </row>
    <row r="119" spans="1:3" x14ac:dyDescent="0.2">
      <c r="A119" s="1" t="s">
        <v>1157</v>
      </c>
      <c r="B119">
        <v>0.16662412871007401</v>
      </c>
      <c r="C119" s="3">
        <v>5.59492116118602E-2</v>
      </c>
    </row>
    <row r="120" spans="1:3" x14ac:dyDescent="0.2">
      <c r="A120" s="78" t="s">
        <v>1158</v>
      </c>
      <c r="B120">
        <v>0.18751507518610999</v>
      </c>
      <c r="C120" s="3">
        <v>5.59492116118602E-2</v>
      </c>
    </row>
    <row r="121" spans="1:3" x14ac:dyDescent="0.2">
      <c r="A121" s="78" t="s">
        <v>1159</v>
      </c>
      <c r="B121">
        <v>0.17755956986306001</v>
      </c>
      <c r="C121" s="3">
        <v>5.59492116118602E-2</v>
      </c>
    </row>
    <row r="122" spans="1:3" x14ac:dyDescent="0.2">
      <c r="A122" s="1" t="s">
        <v>1160</v>
      </c>
      <c r="B122">
        <v>0.17510243738068401</v>
      </c>
      <c r="C122" s="3">
        <v>5.6609699764451897E-2</v>
      </c>
    </row>
    <row r="123" spans="1:3" x14ac:dyDescent="0.2">
      <c r="A123" s="1" t="s">
        <v>1161</v>
      </c>
      <c r="B123">
        <v>-0.193529883370095</v>
      </c>
      <c r="C123" s="3">
        <v>5.6609699764451897E-2</v>
      </c>
    </row>
    <row r="124" spans="1:3" x14ac:dyDescent="0.2">
      <c r="A124" s="1" t="s">
        <v>1162</v>
      </c>
      <c r="B124">
        <v>0.19590167456944799</v>
      </c>
      <c r="C124" s="3">
        <v>5.7337408425298601E-2</v>
      </c>
    </row>
    <row r="125" spans="1:3" x14ac:dyDescent="0.2">
      <c r="A125" s="1" t="s">
        <v>1163</v>
      </c>
      <c r="B125">
        <v>0.190840885047629</v>
      </c>
      <c r="C125" s="3">
        <v>5.7337408425298601E-2</v>
      </c>
    </row>
    <row r="126" spans="1:3" x14ac:dyDescent="0.2">
      <c r="A126" s="1" t="s">
        <v>1164</v>
      </c>
      <c r="B126">
        <v>-0.15296079913779001</v>
      </c>
      <c r="C126" s="3">
        <v>5.9607260420591897E-2</v>
      </c>
    </row>
    <row r="127" spans="1:3" x14ac:dyDescent="0.2">
      <c r="A127" s="1" t="s">
        <v>1165</v>
      </c>
      <c r="B127">
        <v>-0.16612219707578599</v>
      </c>
      <c r="C127" s="3">
        <v>5.9607260420591897E-2</v>
      </c>
    </row>
    <row r="128" spans="1:3" x14ac:dyDescent="0.2">
      <c r="A128" s="1" t="s">
        <v>1166</v>
      </c>
      <c r="B128">
        <v>-0.11911801436493601</v>
      </c>
      <c r="C128" s="3">
        <v>5.9607260420591897E-2</v>
      </c>
    </row>
    <row r="129" spans="1:3" x14ac:dyDescent="0.2">
      <c r="A129" s="1" t="s">
        <v>1167</v>
      </c>
      <c r="B129">
        <v>0.12391377945326799</v>
      </c>
      <c r="C129" s="3">
        <v>5.9607260420591897E-2</v>
      </c>
    </row>
    <row r="130" spans="1:3" x14ac:dyDescent="0.2">
      <c r="A130" s="1" t="s">
        <v>1168</v>
      </c>
      <c r="B130">
        <v>-0.144991241961057</v>
      </c>
      <c r="C130" s="3">
        <v>5.9607260420591897E-2</v>
      </c>
    </row>
    <row r="131" spans="1:3" x14ac:dyDescent="0.2">
      <c r="A131" s="1" t="s">
        <v>1169</v>
      </c>
      <c r="B131">
        <v>0.16834941079385299</v>
      </c>
      <c r="C131" s="3">
        <v>5.9607260420591897E-2</v>
      </c>
    </row>
    <row r="132" spans="1:3" x14ac:dyDescent="0.2">
      <c r="A132" s="78" t="s">
        <v>360</v>
      </c>
      <c r="B132">
        <v>0.13764912336218599</v>
      </c>
      <c r="C132" s="3">
        <v>6.05530217531575E-2</v>
      </c>
    </row>
    <row r="133" spans="1:3" x14ac:dyDescent="0.2">
      <c r="A133" s="1" t="s">
        <v>1170</v>
      </c>
      <c r="B133">
        <v>-0.182230454434229</v>
      </c>
      <c r="C133" s="3">
        <v>6.1496152431222202E-2</v>
      </c>
    </row>
    <row r="134" spans="1:3" x14ac:dyDescent="0.2">
      <c r="A134" s="1" t="s">
        <v>1171</v>
      </c>
      <c r="B134">
        <v>-0.14850320610923401</v>
      </c>
      <c r="C134" s="3">
        <v>6.18350702860384E-2</v>
      </c>
    </row>
    <row r="135" spans="1:3" x14ac:dyDescent="0.2">
      <c r="A135" s="1" t="s">
        <v>1172</v>
      </c>
      <c r="B135">
        <v>0.19016197204567201</v>
      </c>
      <c r="C135" s="3">
        <v>6.18350702860384E-2</v>
      </c>
    </row>
    <row r="136" spans="1:3" x14ac:dyDescent="0.2">
      <c r="A136" s="1" t="s">
        <v>1173</v>
      </c>
      <c r="B136">
        <v>-0.107672692479667</v>
      </c>
      <c r="C136" s="3">
        <v>6.4204926126807796E-2</v>
      </c>
    </row>
    <row r="137" spans="1:3" x14ac:dyDescent="0.2">
      <c r="A137" s="1" t="s">
        <v>1174</v>
      </c>
      <c r="B137">
        <v>9.7372410926588701E-2</v>
      </c>
      <c r="C137" s="3">
        <v>6.4204926126807796E-2</v>
      </c>
    </row>
    <row r="138" spans="1:3" x14ac:dyDescent="0.2">
      <c r="A138" s="1" t="s">
        <v>60</v>
      </c>
      <c r="B138">
        <v>-0.165682457559756</v>
      </c>
      <c r="C138" s="3">
        <v>6.4204926126807796E-2</v>
      </c>
    </row>
    <row r="139" spans="1:3" x14ac:dyDescent="0.2">
      <c r="A139" s="1" t="s">
        <v>807</v>
      </c>
      <c r="B139">
        <v>-0.139415792122419</v>
      </c>
      <c r="C139" s="3">
        <v>6.4204926126807796E-2</v>
      </c>
    </row>
    <row r="140" spans="1:3" x14ac:dyDescent="0.2">
      <c r="A140" s="1" t="s">
        <v>1175</v>
      </c>
      <c r="B140">
        <v>-0.16902844007180201</v>
      </c>
      <c r="C140" s="3">
        <v>6.4204926126807796E-2</v>
      </c>
    </row>
    <row r="141" spans="1:3" x14ac:dyDescent="0.2">
      <c r="A141" s="1" t="s">
        <v>732</v>
      </c>
      <c r="B141">
        <v>-0.19214187647755601</v>
      </c>
      <c r="C141" s="3">
        <v>6.4204926126807796E-2</v>
      </c>
    </row>
    <row r="142" spans="1:3" x14ac:dyDescent="0.2">
      <c r="A142" s="1" t="s">
        <v>639</v>
      </c>
      <c r="B142">
        <v>-0.13049227930236601</v>
      </c>
      <c r="C142" s="3">
        <v>6.5047074556115705E-2</v>
      </c>
    </row>
    <row r="143" spans="1:3" x14ac:dyDescent="0.2">
      <c r="A143" s="78" t="s">
        <v>1176</v>
      </c>
      <c r="B143">
        <v>-0.156381364566891</v>
      </c>
      <c r="C143" s="3">
        <v>6.5047074556115705E-2</v>
      </c>
    </row>
    <row r="144" spans="1:3" x14ac:dyDescent="0.2">
      <c r="A144" s="1" t="s">
        <v>1177</v>
      </c>
      <c r="B144">
        <v>-0.18218232516756</v>
      </c>
      <c r="C144" s="3">
        <v>6.5047074556115705E-2</v>
      </c>
    </row>
    <row r="145" spans="1:3" x14ac:dyDescent="0.2">
      <c r="A145" s="79" t="s">
        <v>466</v>
      </c>
      <c r="B145">
        <v>-0.17121784710052201</v>
      </c>
      <c r="C145" s="3">
        <v>6.5123864750972593E-2</v>
      </c>
    </row>
    <row r="146" spans="1:3" x14ac:dyDescent="0.2">
      <c r="A146" s="1" t="s">
        <v>759</v>
      </c>
      <c r="B146">
        <v>0.16445643924907499</v>
      </c>
      <c r="C146" s="3">
        <v>6.5236187856238401E-2</v>
      </c>
    </row>
    <row r="147" spans="1:3" x14ac:dyDescent="0.2">
      <c r="A147" s="1" t="s">
        <v>1178</v>
      </c>
      <c r="B147">
        <v>-0.117761708805474</v>
      </c>
      <c r="C147" s="3">
        <v>6.5581326279775601E-2</v>
      </c>
    </row>
    <row r="148" spans="1:3" x14ac:dyDescent="0.2">
      <c r="A148" s="1" t="s">
        <v>1179</v>
      </c>
      <c r="B148">
        <v>-0.17292570790581899</v>
      </c>
      <c r="C148" s="3">
        <v>6.5581326279775601E-2</v>
      </c>
    </row>
    <row r="149" spans="1:3" x14ac:dyDescent="0.2">
      <c r="A149" s="1" t="s">
        <v>1180</v>
      </c>
      <c r="B149">
        <v>-0.18985686546001801</v>
      </c>
      <c r="C149" s="3">
        <v>6.5581326279775601E-2</v>
      </c>
    </row>
    <row r="150" spans="1:3" x14ac:dyDescent="0.2">
      <c r="A150" s="1" t="s">
        <v>1181</v>
      </c>
      <c r="B150">
        <v>0.138488001871859</v>
      </c>
      <c r="C150" s="3">
        <v>6.6247742923090394E-2</v>
      </c>
    </row>
    <row r="151" spans="1:3" x14ac:dyDescent="0.2">
      <c r="A151" s="1" t="s">
        <v>1182</v>
      </c>
      <c r="B151">
        <v>-0.18225928819274501</v>
      </c>
      <c r="C151" s="3">
        <v>6.6247742923090394E-2</v>
      </c>
    </row>
    <row r="152" spans="1:3" x14ac:dyDescent="0.2">
      <c r="A152" s="1" t="s">
        <v>1183</v>
      </c>
      <c r="B152">
        <v>0.18549314060946001</v>
      </c>
      <c r="C152" s="3">
        <v>6.6247742923090394E-2</v>
      </c>
    </row>
    <row r="153" spans="1:3" x14ac:dyDescent="0.2">
      <c r="A153" s="79" t="s">
        <v>591</v>
      </c>
      <c r="B153">
        <v>-0.16395598988422999</v>
      </c>
      <c r="C153" s="3">
        <v>6.6610866529357604E-2</v>
      </c>
    </row>
    <row r="154" spans="1:3" x14ac:dyDescent="0.2">
      <c r="A154" s="1" t="s">
        <v>1184</v>
      </c>
      <c r="B154">
        <v>0.16632463988986201</v>
      </c>
      <c r="C154" s="3">
        <v>6.6814690276368494E-2</v>
      </c>
    </row>
    <row r="155" spans="1:3" x14ac:dyDescent="0.2">
      <c r="A155" s="1" t="s">
        <v>1185</v>
      </c>
      <c r="B155">
        <v>-0.16244630323127801</v>
      </c>
      <c r="C155" s="3">
        <v>6.6814690276368494E-2</v>
      </c>
    </row>
    <row r="156" spans="1:3" x14ac:dyDescent="0.2">
      <c r="A156" s="78" t="s">
        <v>1186</v>
      </c>
      <c r="B156">
        <v>0.10706534139736699</v>
      </c>
      <c r="C156" s="3">
        <v>6.8505801057593504E-2</v>
      </c>
    </row>
    <row r="157" spans="1:3" x14ac:dyDescent="0.2">
      <c r="A157" s="1" t="s">
        <v>1187</v>
      </c>
      <c r="B157">
        <v>-0.176687219206036</v>
      </c>
      <c r="C157" s="3">
        <v>6.8505801057593504E-2</v>
      </c>
    </row>
    <row r="158" spans="1:3" x14ac:dyDescent="0.2">
      <c r="A158" s="1" t="s">
        <v>1188</v>
      </c>
      <c r="B158">
        <v>-0.11585830720846101</v>
      </c>
      <c r="C158" s="3">
        <v>6.8589181311298195E-2</v>
      </c>
    </row>
    <row r="159" spans="1:3" x14ac:dyDescent="0.2">
      <c r="A159" s="78" t="s">
        <v>1189</v>
      </c>
      <c r="B159">
        <v>-0.112237366174017</v>
      </c>
      <c r="C159" s="3">
        <v>6.8589181311298195E-2</v>
      </c>
    </row>
    <row r="160" spans="1:3" x14ac:dyDescent="0.2">
      <c r="A160" s="1" t="s">
        <v>814</v>
      </c>
      <c r="B160">
        <v>0.13546390750880299</v>
      </c>
      <c r="C160" s="3">
        <v>6.8589181311298195E-2</v>
      </c>
    </row>
    <row r="161" spans="1:3" x14ac:dyDescent="0.2">
      <c r="A161" s="1" t="s">
        <v>1190</v>
      </c>
      <c r="B161">
        <v>-0.10200484384735301</v>
      </c>
      <c r="C161" s="3">
        <v>6.8589181311298195E-2</v>
      </c>
    </row>
    <row r="162" spans="1:3" x14ac:dyDescent="0.2">
      <c r="A162" s="1" t="s">
        <v>1191</v>
      </c>
      <c r="B162">
        <v>-0.14150718673536899</v>
      </c>
      <c r="C162" s="3">
        <v>6.8589181311298195E-2</v>
      </c>
    </row>
    <row r="163" spans="1:3" x14ac:dyDescent="0.2">
      <c r="A163" s="1" t="s">
        <v>1192</v>
      </c>
      <c r="B163">
        <v>-0.136070734488874</v>
      </c>
      <c r="C163" s="3">
        <v>6.8589181311298195E-2</v>
      </c>
    </row>
    <row r="164" spans="1:3" x14ac:dyDescent="0.2">
      <c r="A164" s="1" t="s">
        <v>849</v>
      </c>
      <c r="B164">
        <v>-0.18843971837420101</v>
      </c>
      <c r="C164" s="3">
        <v>6.8589181311298195E-2</v>
      </c>
    </row>
    <row r="165" spans="1:3" x14ac:dyDescent="0.2">
      <c r="A165" s="1" t="s">
        <v>1193</v>
      </c>
      <c r="B165">
        <v>0.17637422415634699</v>
      </c>
      <c r="C165" s="3">
        <v>6.8589181311298195E-2</v>
      </c>
    </row>
    <row r="166" spans="1:3" x14ac:dyDescent="0.2">
      <c r="A166" s="1" t="s">
        <v>1194</v>
      </c>
      <c r="B166">
        <v>0.106170148389446</v>
      </c>
      <c r="C166" s="3">
        <v>7.0097709932494007E-2</v>
      </c>
    </row>
    <row r="167" spans="1:3" x14ac:dyDescent="0.2">
      <c r="A167" s="79" t="s">
        <v>444</v>
      </c>
      <c r="B167">
        <v>-0.114270269016336</v>
      </c>
      <c r="C167" s="3">
        <v>7.1275629282107206E-2</v>
      </c>
    </row>
    <row r="168" spans="1:3" x14ac:dyDescent="0.2">
      <c r="A168" s="1" t="s">
        <v>1195</v>
      </c>
      <c r="B168">
        <v>-0.16575408247829901</v>
      </c>
      <c r="C168" s="3">
        <v>7.1704451980775893E-2</v>
      </c>
    </row>
    <row r="169" spans="1:3" x14ac:dyDescent="0.2">
      <c r="A169" s="79" t="s">
        <v>1196</v>
      </c>
      <c r="B169">
        <v>-0.134364200421138</v>
      </c>
      <c r="C169" s="3">
        <v>7.2372600126466097E-2</v>
      </c>
    </row>
    <row r="170" spans="1:3" x14ac:dyDescent="0.2">
      <c r="A170" s="79" t="s">
        <v>497</v>
      </c>
      <c r="B170">
        <v>0.18396384343208899</v>
      </c>
      <c r="C170" s="3">
        <v>7.2372600126466097E-2</v>
      </c>
    </row>
    <row r="171" spans="1:3" x14ac:dyDescent="0.2">
      <c r="A171" s="1" t="s">
        <v>1197</v>
      </c>
      <c r="B171">
        <v>-0.17575618210187799</v>
      </c>
      <c r="C171" s="3">
        <v>7.2372600126466097E-2</v>
      </c>
    </row>
    <row r="172" spans="1:3" x14ac:dyDescent="0.2">
      <c r="A172" s="1" t="s">
        <v>1198</v>
      </c>
      <c r="B172">
        <v>9.8700880808693894E-2</v>
      </c>
      <c r="C172" s="3">
        <v>7.3003803984370397E-2</v>
      </c>
    </row>
    <row r="173" spans="1:3" x14ac:dyDescent="0.2">
      <c r="A173" s="1" t="s">
        <v>1199</v>
      </c>
      <c r="B173">
        <v>-0.107967968130933</v>
      </c>
      <c r="C173" s="3">
        <v>7.3003803984370397E-2</v>
      </c>
    </row>
    <row r="174" spans="1:3" x14ac:dyDescent="0.2">
      <c r="A174" s="1" t="s">
        <v>1200</v>
      </c>
      <c r="B174">
        <v>0.168728250472296</v>
      </c>
      <c r="C174" s="3">
        <v>7.3992961560853804E-2</v>
      </c>
    </row>
    <row r="175" spans="1:3" x14ac:dyDescent="0.2">
      <c r="A175" s="78" t="s">
        <v>821</v>
      </c>
      <c r="B175">
        <v>0.172116542571284</v>
      </c>
      <c r="C175" s="3">
        <v>7.4221634470693895E-2</v>
      </c>
    </row>
    <row r="176" spans="1:3" x14ac:dyDescent="0.2">
      <c r="A176" s="1" t="s">
        <v>237</v>
      </c>
      <c r="B176">
        <v>7.4079146068270305E-2</v>
      </c>
      <c r="C176" s="3">
        <v>7.4277124102553604E-2</v>
      </c>
    </row>
    <row r="177" spans="1:3" x14ac:dyDescent="0.2">
      <c r="A177" s="1" t="s">
        <v>97</v>
      </c>
      <c r="B177">
        <v>0.12123838095849999</v>
      </c>
      <c r="C177" s="3">
        <v>7.4575398329036993E-2</v>
      </c>
    </row>
    <row r="178" spans="1:3" x14ac:dyDescent="0.2">
      <c r="A178" s="1" t="s">
        <v>80</v>
      </c>
      <c r="B178">
        <v>8.7578690150790603E-2</v>
      </c>
      <c r="C178" s="3">
        <v>7.5167911813429605E-2</v>
      </c>
    </row>
    <row r="179" spans="1:3" x14ac:dyDescent="0.2">
      <c r="A179" s="1" t="s">
        <v>1201</v>
      </c>
      <c r="B179">
        <v>-0.14787750458407201</v>
      </c>
      <c r="C179" s="3">
        <v>7.5167911813429605E-2</v>
      </c>
    </row>
    <row r="180" spans="1:3" x14ac:dyDescent="0.2">
      <c r="A180" s="1" t="s">
        <v>1202</v>
      </c>
      <c r="B180">
        <v>-0.125392168379626</v>
      </c>
      <c r="C180" s="3">
        <v>7.5167911813429605E-2</v>
      </c>
    </row>
    <row r="181" spans="1:3" x14ac:dyDescent="0.2">
      <c r="A181" s="1" t="s">
        <v>1203</v>
      </c>
      <c r="B181">
        <v>0.179077535426139</v>
      </c>
      <c r="C181" s="3">
        <v>7.5167911813429605E-2</v>
      </c>
    </row>
    <row r="182" spans="1:3" x14ac:dyDescent="0.2">
      <c r="A182" s="1" t="s">
        <v>1204</v>
      </c>
      <c r="B182">
        <v>0.124493913452284</v>
      </c>
      <c r="C182" s="3">
        <v>7.5371005437459795E-2</v>
      </c>
    </row>
    <row r="183" spans="1:3" x14ac:dyDescent="0.2">
      <c r="A183" s="1" t="s">
        <v>1205</v>
      </c>
      <c r="B183">
        <v>-0.120959410262181</v>
      </c>
      <c r="C183" s="3">
        <v>7.79084290562677E-2</v>
      </c>
    </row>
    <row r="184" spans="1:3" x14ac:dyDescent="0.2">
      <c r="A184" s="1" t="s">
        <v>1206</v>
      </c>
      <c r="B184">
        <v>0.14666199297775701</v>
      </c>
      <c r="C184" s="3">
        <v>7.79084290562677E-2</v>
      </c>
    </row>
    <row r="185" spans="1:3" x14ac:dyDescent="0.2">
      <c r="A185" s="1" t="s">
        <v>659</v>
      </c>
      <c r="B185">
        <v>0.183948103408581</v>
      </c>
      <c r="C185" s="3">
        <v>7.79084290562677E-2</v>
      </c>
    </row>
    <row r="186" spans="1:3" x14ac:dyDescent="0.2">
      <c r="A186" s="1" t="s">
        <v>1207</v>
      </c>
      <c r="B186">
        <v>-0.16423985691104501</v>
      </c>
      <c r="C186" s="3">
        <v>7.79084290562677E-2</v>
      </c>
    </row>
    <row r="187" spans="1:3" x14ac:dyDescent="0.2">
      <c r="A187" s="1" t="s">
        <v>1208</v>
      </c>
      <c r="B187">
        <v>-0.182178258176175</v>
      </c>
      <c r="C187" s="3">
        <v>7.8007961301457998E-2</v>
      </c>
    </row>
    <row r="188" spans="1:3" x14ac:dyDescent="0.2">
      <c r="A188" s="78" t="s">
        <v>741</v>
      </c>
      <c r="B188">
        <v>-0.18037722129733</v>
      </c>
      <c r="C188" s="3">
        <v>7.8048128873532796E-2</v>
      </c>
    </row>
    <row r="189" spans="1:3" x14ac:dyDescent="0.2">
      <c r="A189" s="1" t="s">
        <v>1209</v>
      </c>
      <c r="B189">
        <v>0.12988394842262799</v>
      </c>
      <c r="C189" s="3">
        <v>7.8480263514387305E-2</v>
      </c>
    </row>
    <row r="190" spans="1:3" x14ac:dyDescent="0.2">
      <c r="A190" s="1" t="s">
        <v>1210</v>
      </c>
      <c r="B190">
        <v>9.2074121735193998E-2</v>
      </c>
      <c r="C190" s="3">
        <v>7.8480263514387305E-2</v>
      </c>
    </row>
    <row r="191" spans="1:3" x14ac:dyDescent="0.2">
      <c r="A191" s="1" t="s">
        <v>1211</v>
      </c>
      <c r="B191">
        <v>0.118042278793468</v>
      </c>
      <c r="C191" s="3">
        <v>7.8480263514387305E-2</v>
      </c>
    </row>
    <row r="192" spans="1:3" x14ac:dyDescent="0.2">
      <c r="A192" s="1" t="s">
        <v>1212</v>
      </c>
      <c r="B192">
        <v>-0.16020237072514601</v>
      </c>
      <c r="C192" s="3">
        <v>7.8480263514387305E-2</v>
      </c>
    </row>
    <row r="193" spans="1:3" x14ac:dyDescent="0.2">
      <c r="A193" s="1" t="s">
        <v>1213</v>
      </c>
      <c r="B193">
        <v>0.18379934537881101</v>
      </c>
      <c r="C193" s="3">
        <v>7.86424682547128E-2</v>
      </c>
    </row>
    <row r="194" spans="1:3" x14ac:dyDescent="0.2">
      <c r="A194" s="78" t="s">
        <v>1214</v>
      </c>
      <c r="B194">
        <v>0.115234533709382</v>
      </c>
      <c r="C194" s="3">
        <v>7.9344009113039807E-2</v>
      </c>
    </row>
    <row r="195" spans="1:3" x14ac:dyDescent="0.2">
      <c r="A195" s="1" t="s">
        <v>1215</v>
      </c>
      <c r="B195">
        <v>0.13698303820419699</v>
      </c>
      <c r="C195" s="3">
        <v>7.9344009113039807E-2</v>
      </c>
    </row>
    <row r="196" spans="1:3" x14ac:dyDescent="0.2">
      <c r="A196" s="1" t="s">
        <v>1216</v>
      </c>
      <c r="B196">
        <v>-0.14366207930574201</v>
      </c>
      <c r="C196" s="3">
        <v>8.23427921452064E-2</v>
      </c>
    </row>
    <row r="197" spans="1:3" x14ac:dyDescent="0.2">
      <c r="A197" s="1" t="s">
        <v>1217</v>
      </c>
      <c r="B197">
        <v>0.129644333806472</v>
      </c>
      <c r="C197" s="3">
        <v>8.3519340161071098E-2</v>
      </c>
    </row>
    <row r="198" spans="1:3" x14ac:dyDescent="0.2">
      <c r="A198" s="1" t="s">
        <v>1218</v>
      </c>
      <c r="B198">
        <v>0.12834001215826199</v>
      </c>
      <c r="C198" s="3">
        <v>8.3519340161071098E-2</v>
      </c>
    </row>
    <row r="199" spans="1:3" x14ac:dyDescent="0.2">
      <c r="A199" s="1" t="s">
        <v>1219</v>
      </c>
      <c r="B199">
        <v>0.18236896415422099</v>
      </c>
      <c r="C199" s="3">
        <v>8.3519340161071098E-2</v>
      </c>
    </row>
    <row r="200" spans="1:3" x14ac:dyDescent="0.2">
      <c r="A200" s="78" t="s">
        <v>1220</v>
      </c>
      <c r="B200">
        <v>0.17082188057575801</v>
      </c>
      <c r="C200" s="3">
        <v>8.38475741283711E-2</v>
      </c>
    </row>
    <row r="201" spans="1:3" x14ac:dyDescent="0.2">
      <c r="A201" s="1" t="s">
        <v>768</v>
      </c>
      <c r="B201">
        <v>-0.14539921240436501</v>
      </c>
      <c r="C201" s="3">
        <v>8.4227649094440804E-2</v>
      </c>
    </row>
    <row r="202" spans="1:3" x14ac:dyDescent="0.2">
      <c r="A202" s="1" t="s">
        <v>1221</v>
      </c>
      <c r="B202">
        <v>0.18210150932656799</v>
      </c>
      <c r="C202" s="3">
        <v>8.5193553967325905E-2</v>
      </c>
    </row>
    <row r="203" spans="1:3" x14ac:dyDescent="0.2">
      <c r="A203" s="1" t="s">
        <v>1222</v>
      </c>
      <c r="B203">
        <v>0.18175502471843399</v>
      </c>
      <c r="C203" s="3">
        <v>8.6471802674150194E-2</v>
      </c>
    </row>
    <row r="204" spans="1:3" x14ac:dyDescent="0.2">
      <c r="A204" s="1" t="s">
        <v>1223</v>
      </c>
      <c r="B204">
        <v>0.153660636486497</v>
      </c>
      <c r="C204" s="3">
        <v>8.7443567740860303E-2</v>
      </c>
    </row>
    <row r="205" spans="1:3" x14ac:dyDescent="0.2">
      <c r="A205" s="1" t="s">
        <v>1224</v>
      </c>
      <c r="B205">
        <v>0.11400925888604201</v>
      </c>
      <c r="C205" s="3">
        <v>8.7644270610368696E-2</v>
      </c>
    </row>
    <row r="206" spans="1:3" x14ac:dyDescent="0.2">
      <c r="A206" s="78" t="s">
        <v>1225</v>
      </c>
      <c r="B206">
        <v>0.12212892698592299</v>
      </c>
      <c r="C206" s="3">
        <v>8.7644270610368696E-2</v>
      </c>
    </row>
    <row r="207" spans="1:3" x14ac:dyDescent="0.2">
      <c r="A207" s="1" t="s">
        <v>1226</v>
      </c>
      <c r="B207">
        <v>0.14817117798551999</v>
      </c>
      <c r="C207" s="3">
        <v>8.7644270610368696E-2</v>
      </c>
    </row>
    <row r="208" spans="1:3" x14ac:dyDescent="0.2">
      <c r="A208" s="1" t="s">
        <v>1227</v>
      </c>
      <c r="B208">
        <v>0.109451791990471</v>
      </c>
      <c r="C208" s="3">
        <v>8.8616497264608504E-2</v>
      </c>
    </row>
    <row r="209" spans="1:3" x14ac:dyDescent="0.2">
      <c r="A209" s="1" t="s">
        <v>1228</v>
      </c>
      <c r="B209">
        <v>0.16195467706834199</v>
      </c>
      <c r="C209" s="3">
        <v>8.9100046307753603E-2</v>
      </c>
    </row>
    <row r="210" spans="1:3" x14ac:dyDescent="0.2">
      <c r="A210" s="78" t="s">
        <v>1229</v>
      </c>
      <c r="B210">
        <v>-0.14876642718554201</v>
      </c>
      <c r="C210" s="3">
        <v>8.9100046307753603E-2</v>
      </c>
    </row>
    <row r="211" spans="1:3" x14ac:dyDescent="0.2">
      <c r="A211" s="1" t="s">
        <v>802</v>
      </c>
      <c r="B211">
        <v>0.13091700339173001</v>
      </c>
      <c r="C211" s="3">
        <v>9.03021293619823E-2</v>
      </c>
    </row>
    <row r="212" spans="1:3" x14ac:dyDescent="0.2">
      <c r="A212" s="1" t="s">
        <v>1230</v>
      </c>
      <c r="B212">
        <v>-0.15709473873039101</v>
      </c>
      <c r="C212" s="3">
        <v>9.03021293619823E-2</v>
      </c>
    </row>
    <row r="213" spans="1:3" x14ac:dyDescent="0.2">
      <c r="A213" s="1" t="s">
        <v>1231</v>
      </c>
      <c r="B213">
        <v>-0.17402268071337301</v>
      </c>
      <c r="C213" s="3">
        <v>9.03021293619823E-2</v>
      </c>
    </row>
    <row r="214" spans="1:3" x14ac:dyDescent="0.2">
      <c r="A214" s="78" t="s">
        <v>1232</v>
      </c>
      <c r="B214">
        <v>0.120941277507727</v>
      </c>
      <c r="C214" s="3">
        <v>9.0363957355578797E-2</v>
      </c>
    </row>
    <row r="215" spans="1:3" x14ac:dyDescent="0.2">
      <c r="A215" s="1" t="s">
        <v>1233</v>
      </c>
      <c r="B215">
        <v>9.6139884759935401E-2</v>
      </c>
      <c r="C215" s="3">
        <v>9.2669848417157294E-2</v>
      </c>
    </row>
    <row r="216" spans="1:3" x14ac:dyDescent="0.2">
      <c r="A216" s="1" t="s">
        <v>1234</v>
      </c>
      <c r="B216">
        <v>-0.156980014982086</v>
      </c>
      <c r="C216" s="3">
        <v>9.2669848417157294E-2</v>
      </c>
    </row>
    <row r="217" spans="1:3" x14ac:dyDescent="0.2">
      <c r="A217" s="1" t="s">
        <v>1235</v>
      </c>
      <c r="B217">
        <v>-0.13275668643387201</v>
      </c>
      <c r="C217" s="3">
        <v>9.3069096784471395E-2</v>
      </c>
    </row>
    <row r="218" spans="1:3" x14ac:dyDescent="0.2">
      <c r="A218" s="1" t="s">
        <v>1236</v>
      </c>
      <c r="B218">
        <v>0.171180824079773</v>
      </c>
      <c r="C218" s="3">
        <v>9.3248734728579002E-2</v>
      </c>
    </row>
    <row r="219" spans="1:3" x14ac:dyDescent="0.2">
      <c r="A219" s="1" t="s">
        <v>1237</v>
      </c>
      <c r="B219">
        <v>-0.13932563630636</v>
      </c>
      <c r="C219" s="3">
        <v>9.4312703268013498E-2</v>
      </c>
    </row>
    <row r="220" spans="1:3" x14ac:dyDescent="0.2">
      <c r="A220" s="79" t="s">
        <v>443</v>
      </c>
      <c r="B220">
        <v>-0.14531170606737101</v>
      </c>
      <c r="C220" s="3">
        <v>9.4461106971787903E-2</v>
      </c>
    </row>
    <row r="221" spans="1:3" x14ac:dyDescent="0.2">
      <c r="A221" s="1" t="s">
        <v>902</v>
      </c>
      <c r="B221">
        <v>-0.157116732542777</v>
      </c>
      <c r="C221" s="3">
        <v>9.4461106971787903E-2</v>
      </c>
    </row>
    <row r="222" spans="1:3" x14ac:dyDescent="0.2">
      <c r="A222" s="1" t="s">
        <v>1238</v>
      </c>
      <c r="B222">
        <v>0.175496472641331</v>
      </c>
      <c r="C222" s="3">
        <v>9.4461106971787903E-2</v>
      </c>
    </row>
    <row r="223" spans="1:3" x14ac:dyDescent="0.2">
      <c r="A223" s="1" t="s">
        <v>1239</v>
      </c>
      <c r="B223">
        <v>-0.16463299387070199</v>
      </c>
      <c r="C223" s="3">
        <v>9.5043426268261594E-2</v>
      </c>
    </row>
    <row r="224" spans="1:3" x14ac:dyDescent="0.2">
      <c r="A224" s="1" t="s">
        <v>1240</v>
      </c>
      <c r="B224">
        <v>-0.115703408306273</v>
      </c>
      <c r="C224" s="3">
        <v>9.5043426268261594E-2</v>
      </c>
    </row>
    <row r="225" spans="1:3" x14ac:dyDescent="0.2">
      <c r="A225" s="1" t="s">
        <v>1241</v>
      </c>
      <c r="B225">
        <v>-8.8676352873812495E-2</v>
      </c>
      <c r="C225" s="3">
        <v>9.5043426268261594E-2</v>
      </c>
    </row>
    <row r="226" spans="1:3" x14ac:dyDescent="0.2">
      <c r="A226" s="78" t="s">
        <v>563</v>
      </c>
      <c r="B226">
        <v>-0.15718343797589401</v>
      </c>
      <c r="C226" s="3">
        <v>9.5521468624011494E-2</v>
      </c>
    </row>
    <row r="227" spans="1:3" x14ac:dyDescent="0.2">
      <c r="A227" s="1" t="s">
        <v>1242</v>
      </c>
      <c r="B227">
        <v>-9.8048246762885205E-2</v>
      </c>
      <c r="C227" s="3">
        <v>9.5548925863247897E-2</v>
      </c>
    </row>
    <row r="228" spans="1:3" x14ac:dyDescent="0.2">
      <c r="A228" s="1" t="s">
        <v>1243</v>
      </c>
      <c r="B228">
        <v>-0.15250262228718001</v>
      </c>
      <c r="C228" s="3">
        <v>9.5548925863247897E-2</v>
      </c>
    </row>
    <row r="229" spans="1:3" x14ac:dyDescent="0.2">
      <c r="A229" s="79" t="s">
        <v>527</v>
      </c>
      <c r="B229">
        <v>-0.17499709600353699</v>
      </c>
      <c r="C229" s="3">
        <v>9.56597213681942E-2</v>
      </c>
    </row>
    <row r="230" spans="1:3" x14ac:dyDescent="0.2">
      <c r="A230" s="1" t="s">
        <v>1244</v>
      </c>
      <c r="B230">
        <v>8.3246774776930696E-2</v>
      </c>
      <c r="C230" s="3">
        <v>9.6502116169587204E-2</v>
      </c>
    </row>
    <row r="231" spans="1:3" x14ac:dyDescent="0.2">
      <c r="A231" s="1" t="s">
        <v>1245</v>
      </c>
      <c r="B231">
        <v>0.128499746080071</v>
      </c>
      <c r="C231" s="3">
        <v>9.8249812450884502E-2</v>
      </c>
    </row>
    <row r="232" spans="1:3" x14ac:dyDescent="0.2">
      <c r="A232" s="78" t="s">
        <v>1246</v>
      </c>
      <c r="B232">
        <v>0.118496858275749</v>
      </c>
      <c r="C232" s="3">
        <v>9.8426019385743593E-2</v>
      </c>
    </row>
    <row r="233" spans="1:3" x14ac:dyDescent="0.2">
      <c r="A233" s="1" t="s">
        <v>607</v>
      </c>
      <c r="B233">
        <v>0.176796465577927</v>
      </c>
      <c r="C233" s="3">
        <v>9.8475338913509305E-2</v>
      </c>
    </row>
    <row r="234" spans="1:3" x14ac:dyDescent="0.2">
      <c r="A234" s="1" t="s">
        <v>1247</v>
      </c>
      <c r="B234">
        <v>0.113298387995871</v>
      </c>
      <c r="C234" s="3">
        <v>9.89227583158028E-2</v>
      </c>
    </row>
    <row r="235" spans="1:3" x14ac:dyDescent="0.2">
      <c r="A235" s="78" t="s">
        <v>1248</v>
      </c>
      <c r="B235">
        <v>-0.114352131027685</v>
      </c>
      <c r="C235" s="3">
        <v>9.89227583158028E-2</v>
      </c>
    </row>
    <row r="236" spans="1:3" x14ac:dyDescent="0.2">
      <c r="A236" s="1" t="s">
        <v>1249</v>
      </c>
      <c r="B236">
        <v>0.1410423297035</v>
      </c>
      <c r="C236" s="3">
        <v>9.89227583158028E-2</v>
      </c>
    </row>
    <row r="237" spans="1:3" x14ac:dyDescent="0.2">
      <c r="A237" s="78" t="s">
        <v>1250</v>
      </c>
      <c r="B237">
        <v>0.14015795338419301</v>
      </c>
      <c r="C237" s="3">
        <v>9.89227583158028E-2</v>
      </c>
    </row>
    <row r="238" spans="1:3" x14ac:dyDescent="0.2">
      <c r="A238" s="1" t="s">
        <v>1251</v>
      </c>
      <c r="B238">
        <v>0.16615385196407201</v>
      </c>
      <c r="C238" s="3">
        <v>9.89227583158028E-2</v>
      </c>
    </row>
    <row r="239" spans="1:3" x14ac:dyDescent="0.2">
      <c r="A239" s="1" t="s">
        <v>1252</v>
      </c>
      <c r="B239">
        <v>0.16554436161576599</v>
      </c>
      <c r="C239" s="3">
        <v>9.89227583158028E-2</v>
      </c>
    </row>
    <row r="240" spans="1:3" x14ac:dyDescent="0.2">
      <c r="A240" s="1" t="s">
        <v>1253</v>
      </c>
      <c r="B240">
        <v>-0.17201913211581699</v>
      </c>
      <c r="C240" s="3">
        <v>9.89227583158028E-2</v>
      </c>
    </row>
    <row r="241" spans="1:3" x14ac:dyDescent="0.2">
      <c r="A241" s="79" t="s">
        <v>683</v>
      </c>
      <c r="B241">
        <v>-0.176572460881322</v>
      </c>
      <c r="C241" s="3">
        <v>9.89227583158028E-2</v>
      </c>
    </row>
    <row r="242" spans="1:3" x14ac:dyDescent="0.2">
      <c r="A242" s="1" t="s">
        <v>1254</v>
      </c>
      <c r="B242">
        <v>-0.16914352053808099</v>
      </c>
      <c r="C242" s="3">
        <v>9.89227583158028E-2</v>
      </c>
    </row>
    <row r="243" spans="1:3" x14ac:dyDescent="0.2">
      <c r="A243" s="1" t="s">
        <v>1255</v>
      </c>
      <c r="B243">
        <v>-0.17441001804106299</v>
      </c>
      <c r="C243" s="3">
        <v>9.89227583158028E-2</v>
      </c>
    </row>
    <row r="244" spans="1:3" x14ac:dyDescent="0.2">
      <c r="A244" s="1" t="s">
        <v>1256</v>
      </c>
      <c r="B244">
        <v>0.17681687403645599</v>
      </c>
      <c r="C244" s="3">
        <v>9.89227583158028E-2</v>
      </c>
    </row>
    <row r="245" spans="1:3" x14ac:dyDescent="0.2">
      <c r="A245" s="1" t="s">
        <v>1257</v>
      </c>
      <c r="B245">
        <v>-0.176924103252315</v>
      </c>
      <c r="C245" s="3">
        <v>9.89227583158028E-2</v>
      </c>
    </row>
    <row r="246" spans="1:3" x14ac:dyDescent="0.2">
      <c r="A246" s="78" t="s">
        <v>1258</v>
      </c>
      <c r="B246">
        <v>0.169969726186393</v>
      </c>
      <c r="C246" s="3">
        <v>9.9918065136512996E-2</v>
      </c>
    </row>
    <row r="247" spans="1:3" x14ac:dyDescent="0.2">
      <c r="A247" s="78" t="s">
        <v>1259</v>
      </c>
      <c r="B247">
        <v>-0.14565250888624001</v>
      </c>
      <c r="C247" s="3">
        <v>0.10113864840604</v>
      </c>
    </row>
    <row r="248" spans="1:3" x14ac:dyDescent="0.2">
      <c r="A248" s="78" t="s">
        <v>1260</v>
      </c>
      <c r="B248">
        <v>0.14000505393911</v>
      </c>
      <c r="C248" s="3">
        <v>0.10113864840604</v>
      </c>
    </row>
    <row r="249" spans="1:3" x14ac:dyDescent="0.2">
      <c r="A249" s="1" t="s">
        <v>1261</v>
      </c>
      <c r="B249">
        <v>0.171134507511153</v>
      </c>
      <c r="C249" s="3">
        <v>0.10113864840604</v>
      </c>
    </row>
    <row r="250" spans="1:3" x14ac:dyDescent="0.2">
      <c r="A250" s="1" t="s">
        <v>1262</v>
      </c>
      <c r="B250">
        <v>0.17084898615601599</v>
      </c>
      <c r="C250" s="3">
        <v>0.10113864840604</v>
      </c>
    </row>
    <row r="251" spans="1:3" x14ac:dyDescent="0.2">
      <c r="A251" s="79" t="s">
        <v>1263</v>
      </c>
      <c r="B251">
        <v>-0.11630048950107499</v>
      </c>
      <c r="C251" s="3">
        <v>0.101897149122937</v>
      </c>
    </row>
    <row r="252" spans="1:3" x14ac:dyDescent="0.2">
      <c r="A252" s="1" t="s">
        <v>1264</v>
      </c>
      <c r="B252">
        <v>0.14219224745473599</v>
      </c>
      <c r="C252" s="3">
        <v>0.102146226275311</v>
      </c>
    </row>
    <row r="253" spans="1:3" x14ac:dyDescent="0.2">
      <c r="A253" s="1" t="s">
        <v>1265</v>
      </c>
      <c r="B253">
        <v>0.12627349231423901</v>
      </c>
      <c r="C253" s="3">
        <v>0.104344841477472</v>
      </c>
    </row>
    <row r="254" spans="1:3" x14ac:dyDescent="0.2">
      <c r="A254" s="1" t="s">
        <v>1266</v>
      </c>
      <c r="B254">
        <v>0.17213993078269799</v>
      </c>
      <c r="C254" s="3">
        <v>0.104352051282474</v>
      </c>
    </row>
    <row r="255" spans="1:3" x14ac:dyDescent="0.2">
      <c r="A255" s="79" t="s">
        <v>505</v>
      </c>
      <c r="B255">
        <v>0.121243534014759</v>
      </c>
      <c r="C255" s="3">
        <v>0.10450495355608699</v>
      </c>
    </row>
    <row r="256" spans="1:3" x14ac:dyDescent="0.2">
      <c r="A256" s="1" t="s">
        <v>1267</v>
      </c>
      <c r="B256">
        <v>-0.105333602140326</v>
      </c>
      <c r="C256" s="3">
        <v>0.10450495355608699</v>
      </c>
    </row>
    <row r="257" spans="1:3" x14ac:dyDescent="0.2">
      <c r="A257" s="1" t="s">
        <v>1268</v>
      </c>
      <c r="B257">
        <v>0.17137410499406799</v>
      </c>
      <c r="C257" s="3">
        <v>0.105066376219614</v>
      </c>
    </row>
    <row r="258" spans="1:3" x14ac:dyDescent="0.2">
      <c r="A258" s="78" t="s">
        <v>392</v>
      </c>
      <c r="B258">
        <v>0.15143344253308599</v>
      </c>
      <c r="C258" s="3">
        <v>0.10702856337250299</v>
      </c>
    </row>
    <row r="259" spans="1:3" x14ac:dyDescent="0.2">
      <c r="A259" s="1" t="s">
        <v>1269</v>
      </c>
      <c r="B259">
        <v>0.12708145796061099</v>
      </c>
      <c r="C259" s="3">
        <v>0.107436786785419</v>
      </c>
    </row>
    <row r="260" spans="1:3" x14ac:dyDescent="0.2">
      <c r="A260" s="1" t="s">
        <v>1270</v>
      </c>
      <c r="B260">
        <v>-0.10089669640185001</v>
      </c>
      <c r="C260" s="3">
        <v>0.108571803895646</v>
      </c>
    </row>
    <row r="261" spans="1:3" x14ac:dyDescent="0.2">
      <c r="A261" s="1" t="s">
        <v>1271</v>
      </c>
      <c r="B261">
        <v>-0.16113853556107199</v>
      </c>
      <c r="C261" s="3">
        <v>0.108571803895646</v>
      </c>
    </row>
    <row r="262" spans="1:3" x14ac:dyDescent="0.2">
      <c r="A262" s="1" t="s">
        <v>1272</v>
      </c>
      <c r="B262">
        <v>-0.116209044638879</v>
      </c>
      <c r="C262" s="3">
        <v>0.110697044353497</v>
      </c>
    </row>
    <row r="263" spans="1:3" x14ac:dyDescent="0.2">
      <c r="A263" s="1" t="s">
        <v>1273</v>
      </c>
      <c r="B263">
        <v>-0.16311339957527601</v>
      </c>
      <c r="C263" s="3">
        <v>0.11295208638819999</v>
      </c>
    </row>
    <row r="264" spans="1:3" x14ac:dyDescent="0.2">
      <c r="A264" s="1" t="s">
        <v>1274</v>
      </c>
      <c r="B264">
        <v>0.160653329994461</v>
      </c>
      <c r="C264" s="3">
        <v>0.11295208638819999</v>
      </c>
    </row>
    <row r="265" spans="1:3" x14ac:dyDescent="0.2">
      <c r="A265" s="1" t="s">
        <v>1275</v>
      </c>
      <c r="B265">
        <v>-9.1192644844991594E-2</v>
      </c>
      <c r="C265" s="3">
        <v>0.113576325157692</v>
      </c>
    </row>
    <row r="266" spans="1:3" x14ac:dyDescent="0.2">
      <c r="A266" s="1" t="s">
        <v>1276</v>
      </c>
      <c r="B266">
        <v>-0.13213309937199799</v>
      </c>
      <c r="C266" s="3">
        <v>0.113576325157692</v>
      </c>
    </row>
    <row r="267" spans="1:3" x14ac:dyDescent="0.2">
      <c r="A267" s="1" t="s">
        <v>1277</v>
      </c>
      <c r="B267">
        <v>-0.157376244536932</v>
      </c>
      <c r="C267" s="3">
        <v>0.113576325157692</v>
      </c>
    </row>
    <row r="268" spans="1:3" x14ac:dyDescent="0.2">
      <c r="A268" s="78" t="s">
        <v>1278</v>
      </c>
      <c r="B268">
        <v>0.103435155977861</v>
      </c>
      <c r="C268" s="3">
        <v>0.113795805682733</v>
      </c>
    </row>
    <row r="269" spans="1:3" x14ac:dyDescent="0.2">
      <c r="A269" s="1" t="s">
        <v>1279</v>
      </c>
      <c r="B269">
        <v>-0.125443500274623</v>
      </c>
      <c r="C269" s="3">
        <v>0.114088018085583</v>
      </c>
    </row>
    <row r="270" spans="1:3" x14ac:dyDescent="0.2">
      <c r="A270" s="1" t="s">
        <v>1280</v>
      </c>
      <c r="B270">
        <v>0.10608606879482101</v>
      </c>
      <c r="C270" s="3">
        <v>0.11413122666325901</v>
      </c>
    </row>
    <row r="271" spans="1:3" x14ac:dyDescent="0.2">
      <c r="A271" s="1" t="s">
        <v>1281</v>
      </c>
      <c r="B271">
        <v>0.16225183543341701</v>
      </c>
      <c r="C271" s="3">
        <v>0.11413122666325901</v>
      </c>
    </row>
    <row r="272" spans="1:3" x14ac:dyDescent="0.2">
      <c r="A272" s="1" t="s">
        <v>1282</v>
      </c>
      <c r="B272">
        <v>-0.146794660310992</v>
      </c>
      <c r="C272" s="3">
        <v>0.11413122666325901</v>
      </c>
    </row>
    <row r="273" spans="1:3" x14ac:dyDescent="0.2">
      <c r="A273" s="1" t="s">
        <v>1283</v>
      </c>
      <c r="B273">
        <v>0.131157140677471</v>
      </c>
      <c r="C273" s="3">
        <v>0.11413122666325901</v>
      </c>
    </row>
    <row r="274" spans="1:3" x14ac:dyDescent="0.2">
      <c r="A274" s="1" t="s">
        <v>1284</v>
      </c>
      <c r="B274">
        <v>0.170964313043591</v>
      </c>
      <c r="C274" s="3">
        <v>0.11413122666325901</v>
      </c>
    </row>
    <row r="275" spans="1:3" x14ac:dyDescent="0.2">
      <c r="A275" s="1" t="s">
        <v>1285</v>
      </c>
      <c r="B275">
        <v>-0.14832267752220599</v>
      </c>
      <c r="C275" s="3">
        <v>0.116504198521534</v>
      </c>
    </row>
    <row r="276" spans="1:3" x14ac:dyDescent="0.2">
      <c r="A276" s="1" t="s">
        <v>1286</v>
      </c>
      <c r="B276">
        <v>0.120626331990054</v>
      </c>
      <c r="C276" s="3">
        <v>0.117242673556106</v>
      </c>
    </row>
    <row r="277" spans="1:3" x14ac:dyDescent="0.2">
      <c r="A277" s="78" t="s">
        <v>1287</v>
      </c>
      <c r="B277">
        <v>-0.13018249966798001</v>
      </c>
      <c r="C277" s="3">
        <v>0.117242673556106</v>
      </c>
    </row>
    <row r="278" spans="1:3" x14ac:dyDescent="0.2">
      <c r="A278" s="1" t="s">
        <v>1288</v>
      </c>
      <c r="B278">
        <v>8.9186354519849506E-2</v>
      </c>
      <c r="C278" s="3">
        <v>0.117242673556106</v>
      </c>
    </row>
    <row r="279" spans="1:3" x14ac:dyDescent="0.2">
      <c r="A279" s="1" t="s">
        <v>1289</v>
      </c>
      <c r="B279">
        <v>0.124314489510298</v>
      </c>
      <c r="C279" s="3">
        <v>0.117242673556106</v>
      </c>
    </row>
    <row r="280" spans="1:3" x14ac:dyDescent="0.2">
      <c r="A280" s="78" t="s">
        <v>1290</v>
      </c>
      <c r="B280">
        <v>-0.12739631234187801</v>
      </c>
      <c r="C280" s="3">
        <v>0.11732726365094499</v>
      </c>
    </row>
    <row r="281" spans="1:3" x14ac:dyDescent="0.2">
      <c r="A281" s="78" t="s">
        <v>490</v>
      </c>
      <c r="B281">
        <v>0.101968879775125</v>
      </c>
      <c r="C281" s="3">
        <v>0.117505655262011</v>
      </c>
    </row>
    <row r="282" spans="1:3" x14ac:dyDescent="0.2">
      <c r="A282" s="1" t="s">
        <v>780</v>
      </c>
      <c r="B282">
        <v>-0.15325402574990099</v>
      </c>
      <c r="C282" s="3">
        <v>0.118298939206552</v>
      </c>
    </row>
    <row r="283" spans="1:3" x14ac:dyDescent="0.2">
      <c r="A283" s="78" t="s">
        <v>1291</v>
      </c>
      <c r="B283">
        <v>-0.150431335857273</v>
      </c>
      <c r="C283" s="3">
        <v>0.118917330109634</v>
      </c>
    </row>
    <row r="284" spans="1:3" x14ac:dyDescent="0.2">
      <c r="A284" s="1" t="s">
        <v>1292</v>
      </c>
      <c r="B284">
        <v>0.17044665660047001</v>
      </c>
      <c r="C284" s="3">
        <v>0.119020313619535</v>
      </c>
    </row>
    <row r="285" spans="1:3" x14ac:dyDescent="0.2">
      <c r="A285" s="78" t="s">
        <v>449</v>
      </c>
      <c r="B285">
        <v>-0.15132994876738801</v>
      </c>
      <c r="C285" s="3">
        <v>0.119811560727184</v>
      </c>
    </row>
    <row r="286" spans="1:3" x14ac:dyDescent="0.2">
      <c r="A286" s="1" t="s">
        <v>1293</v>
      </c>
      <c r="B286">
        <v>0.126169024290785</v>
      </c>
      <c r="C286" s="3">
        <v>0.119811560727184</v>
      </c>
    </row>
    <row r="287" spans="1:3" x14ac:dyDescent="0.2">
      <c r="A287" s="1" t="s">
        <v>1294</v>
      </c>
      <c r="B287">
        <v>-0.100872154162502</v>
      </c>
      <c r="C287" s="3">
        <v>0.12013154113376601</v>
      </c>
    </row>
    <row r="288" spans="1:3" x14ac:dyDescent="0.2">
      <c r="A288" s="1" t="s">
        <v>1295</v>
      </c>
      <c r="B288">
        <v>0.13674214013429101</v>
      </c>
      <c r="C288" s="3">
        <v>0.121182085141329</v>
      </c>
    </row>
    <row r="289" spans="1:3" x14ac:dyDescent="0.2">
      <c r="A289" s="1" t="s">
        <v>1296</v>
      </c>
      <c r="B289">
        <v>-0.121680306198021</v>
      </c>
      <c r="C289" s="3">
        <v>0.12320758921556101</v>
      </c>
    </row>
    <row r="290" spans="1:3" x14ac:dyDescent="0.2">
      <c r="A290" s="1" t="s">
        <v>1297</v>
      </c>
      <c r="B290">
        <v>0.168722887385161</v>
      </c>
      <c r="C290" s="3">
        <v>0.12320758921556101</v>
      </c>
    </row>
    <row r="291" spans="1:3" x14ac:dyDescent="0.2">
      <c r="A291" s="78" t="s">
        <v>1298</v>
      </c>
      <c r="B291">
        <v>-0.11654138378095601</v>
      </c>
      <c r="C291" s="3">
        <v>0.123656275362014</v>
      </c>
    </row>
    <row r="292" spans="1:3" x14ac:dyDescent="0.2">
      <c r="A292" s="1" t="s">
        <v>1299</v>
      </c>
      <c r="B292">
        <v>8.8445605169576502E-2</v>
      </c>
      <c r="C292" s="3">
        <v>0.124356977210581</v>
      </c>
    </row>
    <row r="293" spans="1:3" x14ac:dyDescent="0.2">
      <c r="A293" s="1" t="s">
        <v>1300</v>
      </c>
      <c r="B293">
        <v>-0.16610235982579999</v>
      </c>
      <c r="C293" s="3">
        <v>0.124356977210581</v>
      </c>
    </row>
    <row r="294" spans="1:3" x14ac:dyDescent="0.2">
      <c r="A294" s="1" t="s">
        <v>1301</v>
      </c>
      <c r="B294">
        <v>-0.13402861850741499</v>
      </c>
      <c r="C294" s="3">
        <v>0.12451778404744</v>
      </c>
    </row>
    <row r="295" spans="1:3" x14ac:dyDescent="0.2">
      <c r="A295" s="1" t="s">
        <v>1302</v>
      </c>
      <c r="B295">
        <v>0.16183763948417301</v>
      </c>
      <c r="C295" s="3">
        <v>0.12451778404744</v>
      </c>
    </row>
    <row r="296" spans="1:3" x14ac:dyDescent="0.2">
      <c r="A296" s="1" t="s">
        <v>1303</v>
      </c>
      <c r="B296">
        <v>-0.11037774073272399</v>
      </c>
      <c r="C296" s="3">
        <v>0.124644868929238</v>
      </c>
    </row>
    <row r="297" spans="1:3" x14ac:dyDescent="0.2">
      <c r="A297" s="1" t="s">
        <v>1304</v>
      </c>
      <c r="B297">
        <v>-0.106194354689122</v>
      </c>
      <c r="C297" s="3">
        <v>0.124644868929238</v>
      </c>
    </row>
    <row r="298" spans="1:3" x14ac:dyDescent="0.2">
      <c r="A298" s="1" t="s">
        <v>1305</v>
      </c>
      <c r="B298">
        <v>-0.16937325519319699</v>
      </c>
      <c r="C298" s="3">
        <v>0.124644868929238</v>
      </c>
    </row>
    <row r="299" spans="1:3" x14ac:dyDescent="0.2">
      <c r="A299" s="78" t="s">
        <v>1306</v>
      </c>
      <c r="B299">
        <v>-0.12772974081456201</v>
      </c>
      <c r="C299" s="3">
        <v>0.125216528899385</v>
      </c>
    </row>
    <row r="300" spans="1:3" x14ac:dyDescent="0.2">
      <c r="A300" s="1" t="s">
        <v>1307</v>
      </c>
      <c r="B300">
        <v>0.118246050964948</v>
      </c>
      <c r="C300" s="3">
        <v>0.125216528899385</v>
      </c>
    </row>
    <row r="301" spans="1:3" x14ac:dyDescent="0.2">
      <c r="A301" s="1" t="s">
        <v>1308</v>
      </c>
      <c r="B301">
        <v>-0.168765446686029</v>
      </c>
      <c r="C301" s="3">
        <v>0.125216528899385</v>
      </c>
    </row>
    <row r="302" spans="1:3" x14ac:dyDescent="0.2">
      <c r="A302" s="1" t="s">
        <v>1309</v>
      </c>
      <c r="B302">
        <v>0.101117391676441</v>
      </c>
      <c r="C302" s="3">
        <v>0.12545773642846</v>
      </c>
    </row>
    <row r="303" spans="1:3" x14ac:dyDescent="0.2">
      <c r="A303" s="1" t="s">
        <v>1310</v>
      </c>
      <c r="B303">
        <v>0.103425552106423</v>
      </c>
      <c r="C303" s="3">
        <v>0.12815442887724601</v>
      </c>
    </row>
    <row r="304" spans="1:3" x14ac:dyDescent="0.2">
      <c r="A304" s="1" t="s">
        <v>1311</v>
      </c>
      <c r="B304">
        <v>0.11246651913842701</v>
      </c>
      <c r="C304" s="3">
        <v>0.13022748178221599</v>
      </c>
    </row>
    <row r="305" spans="1:3" x14ac:dyDescent="0.2">
      <c r="A305" s="1" t="s">
        <v>1312</v>
      </c>
      <c r="B305">
        <v>-0.12781512196261999</v>
      </c>
      <c r="C305" s="3">
        <v>0.13124004035049899</v>
      </c>
    </row>
    <row r="306" spans="1:3" x14ac:dyDescent="0.2">
      <c r="A306" s="1" t="s">
        <v>1313</v>
      </c>
      <c r="B306">
        <v>0.15125585042854001</v>
      </c>
      <c r="C306" s="3">
        <v>0.13267453725164199</v>
      </c>
    </row>
    <row r="307" spans="1:3" x14ac:dyDescent="0.2">
      <c r="A307" s="1" t="s">
        <v>1314</v>
      </c>
      <c r="B307">
        <v>0.13700465257438099</v>
      </c>
      <c r="C307" s="3">
        <v>0.13341121299045999</v>
      </c>
    </row>
    <row r="308" spans="1:3" x14ac:dyDescent="0.2">
      <c r="A308" s="1" t="s">
        <v>1315</v>
      </c>
      <c r="B308">
        <v>-9.6777892554584494E-2</v>
      </c>
      <c r="C308" s="3">
        <v>0.13372961273074899</v>
      </c>
    </row>
    <row r="309" spans="1:3" x14ac:dyDescent="0.2">
      <c r="A309" s="78" t="s">
        <v>1316</v>
      </c>
      <c r="B309">
        <v>-0.11875389755390001</v>
      </c>
      <c r="C309" s="3">
        <v>0.13430264419913901</v>
      </c>
    </row>
    <row r="310" spans="1:3" x14ac:dyDescent="0.2">
      <c r="A310" s="1" t="s">
        <v>1317</v>
      </c>
      <c r="B310">
        <v>9.5292234434095999E-2</v>
      </c>
      <c r="C310" s="3">
        <v>0.13430264419913901</v>
      </c>
    </row>
    <row r="311" spans="1:3" x14ac:dyDescent="0.2">
      <c r="A311" s="1" t="s">
        <v>1318</v>
      </c>
      <c r="B311">
        <v>-0.163250845176967</v>
      </c>
      <c r="C311" s="3">
        <v>0.13430264419913901</v>
      </c>
    </row>
    <row r="312" spans="1:3" x14ac:dyDescent="0.2">
      <c r="A312" s="1" t="s">
        <v>1319</v>
      </c>
      <c r="B312">
        <v>-0.15002912574343699</v>
      </c>
      <c r="C312" s="3">
        <v>0.13430264419913901</v>
      </c>
    </row>
    <row r="313" spans="1:3" x14ac:dyDescent="0.2">
      <c r="A313" s="1" t="s">
        <v>1320</v>
      </c>
      <c r="B313">
        <v>0.12250825192057201</v>
      </c>
      <c r="C313" s="3">
        <v>0.135389882828995</v>
      </c>
    </row>
    <row r="314" spans="1:3" x14ac:dyDescent="0.2">
      <c r="A314" s="1" t="s">
        <v>1321</v>
      </c>
      <c r="B314">
        <v>-0.13117659154958999</v>
      </c>
      <c r="C314" s="3">
        <v>0.135389882828995</v>
      </c>
    </row>
    <row r="315" spans="1:3" x14ac:dyDescent="0.2">
      <c r="A315" s="1" t="s">
        <v>1322</v>
      </c>
      <c r="B315">
        <v>-8.5469971404362396E-2</v>
      </c>
      <c r="C315" s="3">
        <v>0.13698859624110099</v>
      </c>
    </row>
    <row r="316" spans="1:3" x14ac:dyDescent="0.2">
      <c r="A316" s="1" t="s">
        <v>1323</v>
      </c>
      <c r="B316">
        <v>8.6857844776723897E-2</v>
      </c>
      <c r="C316" s="3">
        <v>0.13736823805719001</v>
      </c>
    </row>
    <row r="317" spans="1:3" x14ac:dyDescent="0.2">
      <c r="A317" s="78" t="s">
        <v>480</v>
      </c>
      <c r="B317">
        <v>-8.8010401595168097E-2</v>
      </c>
      <c r="C317" s="3">
        <v>0.13736823805719001</v>
      </c>
    </row>
    <row r="318" spans="1:3" x14ac:dyDescent="0.2">
      <c r="A318" s="79" t="s">
        <v>1324</v>
      </c>
      <c r="B318">
        <v>0.13601454162225199</v>
      </c>
      <c r="C318" s="3">
        <v>0.137532885120383</v>
      </c>
    </row>
    <row r="319" spans="1:3" x14ac:dyDescent="0.2">
      <c r="A319" s="1" t="s">
        <v>1325</v>
      </c>
      <c r="B319">
        <v>0.107096730324963</v>
      </c>
      <c r="C319" s="3">
        <v>0.137605973403051</v>
      </c>
    </row>
    <row r="320" spans="1:3" x14ac:dyDescent="0.2">
      <c r="A320" s="78" t="s">
        <v>1326</v>
      </c>
      <c r="B320">
        <v>-0.11949026925412901</v>
      </c>
      <c r="C320" s="3">
        <v>0.137605973403051</v>
      </c>
    </row>
    <row r="321" spans="1:3" x14ac:dyDescent="0.2">
      <c r="A321" s="78" t="s">
        <v>554</v>
      </c>
      <c r="B321">
        <v>0.12067028249362</v>
      </c>
      <c r="C321" s="3">
        <v>0.137605973403051</v>
      </c>
    </row>
    <row r="322" spans="1:3" x14ac:dyDescent="0.2">
      <c r="A322" s="1" t="s">
        <v>1327</v>
      </c>
      <c r="B322">
        <v>-0.10221678445288999</v>
      </c>
      <c r="C322" s="3">
        <v>0.137605973403051</v>
      </c>
    </row>
    <row r="323" spans="1:3" x14ac:dyDescent="0.2">
      <c r="A323" s="79" t="s">
        <v>1328</v>
      </c>
      <c r="B323">
        <v>0.12089038055656399</v>
      </c>
      <c r="C323" s="3">
        <v>0.137605973403051</v>
      </c>
    </row>
    <row r="324" spans="1:3" x14ac:dyDescent="0.2">
      <c r="A324" s="1" t="s">
        <v>611</v>
      </c>
      <c r="B324">
        <v>-0.131070450576805</v>
      </c>
      <c r="C324" s="3">
        <v>0.137605973403051</v>
      </c>
    </row>
    <row r="325" spans="1:3" x14ac:dyDescent="0.2">
      <c r="A325" s="1" t="s">
        <v>1329</v>
      </c>
      <c r="B325">
        <v>0.10295978266566699</v>
      </c>
      <c r="C325" s="3">
        <v>0.137605973403051</v>
      </c>
    </row>
    <row r="326" spans="1:3" x14ac:dyDescent="0.2">
      <c r="A326" s="78" t="s">
        <v>644</v>
      </c>
      <c r="B326">
        <v>-0.16015304681721701</v>
      </c>
      <c r="C326" s="3">
        <v>0.137605973403051</v>
      </c>
    </row>
    <row r="327" spans="1:3" x14ac:dyDescent="0.2">
      <c r="A327" s="78" t="s">
        <v>1330</v>
      </c>
      <c r="B327">
        <v>0.159950875231787</v>
      </c>
      <c r="C327" s="3">
        <v>0.137605973403051</v>
      </c>
    </row>
    <row r="328" spans="1:3" x14ac:dyDescent="0.2">
      <c r="A328" s="1" t="s">
        <v>1331</v>
      </c>
      <c r="B328">
        <v>-8.7982904303592097E-2</v>
      </c>
      <c r="C328" s="3">
        <v>0.137683479102433</v>
      </c>
    </row>
    <row r="329" spans="1:3" x14ac:dyDescent="0.2">
      <c r="A329" s="1" t="s">
        <v>1332</v>
      </c>
      <c r="B329">
        <v>0.100927211707434</v>
      </c>
      <c r="C329" s="3">
        <v>0.13778019144904999</v>
      </c>
    </row>
    <row r="330" spans="1:3" x14ac:dyDescent="0.2">
      <c r="A330" s="1" t="s">
        <v>1333</v>
      </c>
      <c r="B330">
        <v>0.16126662577036899</v>
      </c>
      <c r="C330" s="3">
        <v>0.13778019144904999</v>
      </c>
    </row>
    <row r="331" spans="1:3" x14ac:dyDescent="0.2">
      <c r="A331" s="1" t="s">
        <v>1334</v>
      </c>
      <c r="B331">
        <v>0.14163363258994</v>
      </c>
      <c r="C331" s="3">
        <v>0.13778019144904999</v>
      </c>
    </row>
    <row r="332" spans="1:3" x14ac:dyDescent="0.2">
      <c r="A332" s="1" t="s">
        <v>1335</v>
      </c>
      <c r="B332">
        <v>-0.162148753815401</v>
      </c>
      <c r="C332" s="3">
        <v>0.13778019144904999</v>
      </c>
    </row>
    <row r="333" spans="1:3" x14ac:dyDescent="0.2">
      <c r="A333" s="1" t="s">
        <v>1336</v>
      </c>
      <c r="B333">
        <v>-0.111174398840646</v>
      </c>
      <c r="C333" s="3">
        <v>0.13859520910607401</v>
      </c>
    </row>
    <row r="334" spans="1:3" x14ac:dyDescent="0.2">
      <c r="A334" s="1" t="s">
        <v>1337</v>
      </c>
      <c r="B334">
        <v>-0.150712019102375</v>
      </c>
      <c r="C334" s="3">
        <v>0.139508159769968</v>
      </c>
    </row>
    <row r="335" spans="1:3" x14ac:dyDescent="0.2">
      <c r="A335" s="1" t="s">
        <v>508</v>
      </c>
      <c r="B335">
        <v>0.123666424926139</v>
      </c>
      <c r="C335" s="3">
        <v>0.13955265532866201</v>
      </c>
    </row>
    <row r="336" spans="1:3" x14ac:dyDescent="0.2">
      <c r="A336" s="1" t="s">
        <v>1338</v>
      </c>
      <c r="B336">
        <v>0.161849563012289</v>
      </c>
      <c r="C336" s="3">
        <v>0.14099826980011601</v>
      </c>
    </row>
    <row r="337" spans="1:3" x14ac:dyDescent="0.2">
      <c r="A337" s="1" t="s">
        <v>47</v>
      </c>
      <c r="B337">
        <v>0.104896492467264</v>
      </c>
      <c r="C337" s="3">
        <v>0.141022874777574</v>
      </c>
    </row>
    <row r="338" spans="1:3" x14ac:dyDescent="0.2">
      <c r="A338" s="1" t="s">
        <v>1339</v>
      </c>
      <c r="B338">
        <v>0.114238007041932</v>
      </c>
      <c r="C338" s="3">
        <v>0.141022874777574</v>
      </c>
    </row>
    <row r="339" spans="1:3" x14ac:dyDescent="0.2">
      <c r="A339" s="1" t="s">
        <v>728</v>
      </c>
      <c r="B339">
        <v>-0.16423290387477099</v>
      </c>
      <c r="C339" s="3">
        <v>0.14108775680353</v>
      </c>
    </row>
    <row r="340" spans="1:3" x14ac:dyDescent="0.2">
      <c r="A340" s="1" t="s">
        <v>1340</v>
      </c>
      <c r="B340">
        <v>0.157977788568153</v>
      </c>
      <c r="C340" s="3">
        <v>0.141530601483742</v>
      </c>
    </row>
    <row r="341" spans="1:3" x14ac:dyDescent="0.2">
      <c r="A341" s="1" t="s">
        <v>1341</v>
      </c>
      <c r="B341">
        <v>-0.13977549262077299</v>
      </c>
      <c r="C341" s="3">
        <v>0.141530601483742</v>
      </c>
    </row>
    <row r="342" spans="1:3" x14ac:dyDescent="0.2">
      <c r="A342" s="1" t="s">
        <v>1342</v>
      </c>
      <c r="B342">
        <v>0.15611767148457301</v>
      </c>
      <c r="C342" s="3">
        <v>0.14205395738827301</v>
      </c>
    </row>
    <row r="343" spans="1:3" x14ac:dyDescent="0.2">
      <c r="A343" s="1" t="s">
        <v>1343</v>
      </c>
      <c r="B343">
        <v>0.11259845623065599</v>
      </c>
      <c r="C343" s="3">
        <v>0.142185067537588</v>
      </c>
    </row>
    <row r="344" spans="1:3" x14ac:dyDescent="0.2">
      <c r="A344" s="1" t="s">
        <v>1344</v>
      </c>
      <c r="B344">
        <v>-9.9438597003661103E-2</v>
      </c>
      <c r="C344" s="3">
        <v>0.14339862596591599</v>
      </c>
    </row>
    <row r="345" spans="1:3" x14ac:dyDescent="0.2">
      <c r="A345" s="1" t="s">
        <v>1345</v>
      </c>
      <c r="B345">
        <v>0.13666656475424499</v>
      </c>
      <c r="C345" s="3">
        <v>0.14339862596591599</v>
      </c>
    </row>
    <row r="346" spans="1:3" x14ac:dyDescent="0.2">
      <c r="A346" s="1" t="s">
        <v>714</v>
      </c>
      <c r="B346">
        <v>-0.124699282958779</v>
      </c>
      <c r="C346" s="3">
        <v>0.14447783977005399</v>
      </c>
    </row>
    <row r="347" spans="1:3" x14ac:dyDescent="0.2">
      <c r="A347" s="78" t="s">
        <v>532</v>
      </c>
      <c r="B347">
        <v>0.13401583741329501</v>
      </c>
      <c r="C347" s="3">
        <v>0.144795974695063</v>
      </c>
    </row>
    <row r="348" spans="1:3" x14ac:dyDescent="0.2">
      <c r="A348" s="1" t="s">
        <v>1346</v>
      </c>
      <c r="B348">
        <v>-0.16320482530236999</v>
      </c>
      <c r="C348" s="3">
        <v>0.144795974695063</v>
      </c>
    </row>
    <row r="349" spans="1:3" x14ac:dyDescent="0.2">
      <c r="A349" s="78" t="s">
        <v>1347</v>
      </c>
      <c r="B349">
        <v>0.16364297505421299</v>
      </c>
      <c r="C349" s="3">
        <v>0.144795974695063</v>
      </c>
    </row>
    <row r="350" spans="1:3" x14ac:dyDescent="0.2">
      <c r="A350" s="1" t="s">
        <v>1348</v>
      </c>
      <c r="B350">
        <v>0.16276306021549</v>
      </c>
      <c r="C350" s="3">
        <v>0.144795974695063</v>
      </c>
    </row>
    <row r="351" spans="1:3" x14ac:dyDescent="0.2">
      <c r="A351" s="1" t="s">
        <v>1349</v>
      </c>
      <c r="B351">
        <v>0.134352019174455</v>
      </c>
      <c r="C351" s="3">
        <v>0.14547217575986901</v>
      </c>
    </row>
    <row r="352" spans="1:3" x14ac:dyDescent="0.2">
      <c r="A352" s="1" t="s">
        <v>1350</v>
      </c>
      <c r="B352">
        <v>0.112183285695796</v>
      </c>
      <c r="C352" s="3">
        <v>0.146727855164936</v>
      </c>
    </row>
    <row r="353" spans="1:3" x14ac:dyDescent="0.2">
      <c r="A353" s="1" t="s">
        <v>1351</v>
      </c>
      <c r="B353">
        <v>0.10224399625472499</v>
      </c>
      <c r="C353" s="3">
        <v>0.146727855164936</v>
      </c>
    </row>
    <row r="354" spans="1:3" x14ac:dyDescent="0.2">
      <c r="A354" s="1" t="s">
        <v>1352</v>
      </c>
      <c r="B354">
        <v>9.0190025162764698E-2</v>
      </c>
      <c r="C354" s="3">
        <v>0.146727855164936</v>
      </c>
    </row>
    <row r="355" spans="1:3" x14ac:dyDescent="0.2">
      <c r="A355" s="78" t="s">
        <v>1353</v>
      </c>
      <c r="B355">
        <v>0.16190484578347</v>
      </c>
      <c r="C355" s="3">
        <v>0.146727855164936</v>
      </c>
    </row>
    <row r="356" spans="1:3" x14ac:dyDescent="0.2">
      <c r="A356" s="1" t="s">
        <v>1354</v>
      </c>
      <c r="B356">
        <v>-0.15977609789910599</v>
      </c>
      <c r="C356" s="3">
        <v>0.147558373202131</v>
      </c>
    </row>
    <row r="357" spans="1:3" x14ac:dyDescent="0.2">
      <c r="A357" s="79" t="s">
        <v>617</v>
      </c>
      <c r="B357">
        <v>-0.15095469842798701</v>
      </c>
      <c r="C357" s="3">
        <v>0.14776929578636699</v>
      </c>
    </row>
    <row r="358" spans="1:3" x14ac:dyDescent="0.2">
      <c r="A358" s="1" t="s">
        <v>1355</v>
      </c>
      <c r="B358">
        <v>-0.162969973050196</v>
      </c>
      <c r="C358" s="3">
        <v>0.14951840078675899</v>
      </c>
    </row>
    <row r="359" spans="1:3" x14ac:dyDescent="0.2">
      <c r="A359" s="1" t="s">
        <v>562</v>
      </c>
      <c r="B359">
        <v>9.3922904744382807E-2</v>
      </c>
      <c r="C359" s="3">
        <v>0.15007466400087599</v>
      </c>
    </row>
    <row r="360" spans="1:3" x14ac:dyDescent="0.2">
      <c r="A360" s="1" t="s">
        <v>1356</v>
      </c>
      <c r="B360">
        <v>0.114598121464537</v>
      </c>
      <c r="C360" s="3">
        <v>0.15007466400087599</v>
      </c>
    </row>
    <row r="361" spans="1:3" x14ac:dyDescent="0.2">
      <c r="A361" s="1" t="s">
        <v>869</v>
      </c>
      <c r="B361">
        <v>0.13051441161560201</v>
      </c>
      <c r="C361" s="3">
        <v>0.15007466400087599</v>
      </c>
    </row>
    <row r="362" spans="1:3" x14ac:dyDescent="0.2">
      <c r="A362" s="1" t="s">
        <v>1357</v>
      </c>
      <c r="B362">
        <v>-0.16206915049193199</v>
      </c>
      <c r="C362" s="3">
        <v>0.15007466400087599</v>
      </c>
    </row>
    <row r="363" spans="1:3" x14ac:dyDescent="0.2">
      <c r="A363" s="1" t="s">
        <v>1358</v>
      </c>
      <c r="B363">
        <v>0.114034181384687</v>
      </c>
      <c r="C363" s="3">
        <v>0.150525058009222</v>
      </c>
    </row>
    <row r="364" spans="1:3" x14ac:dyDescent="0.2">
      <c r="A364" s="1" t="s">
        <v>1359</v>
      </c>
      <c r="B364">
        <v>0.13177369805893799</v>
      </c>
      <c r="C364" s="3">
        <v>0.150525058009222</v>
      </c>
    </row>
    <row r="365" spans="1:3" x14ac:dyDescent="0.2">
      <c r="A365" s="78" t="s">
        <v>369</v>
      </c>
      <c r="B365">
        <v>0.15655882292527101</v>
      </c>
      <c r="C365" s="3">
        <v>0.151004493184248</v>
      </c>
    </row>
    <row r="366" spans="1:3" x14ac:dyDescent="0.2">
      <c r="A366" s="1" t="s">
        <v>1360</v>
      </c>
      <c r="B366">
        <v>-0.116894451195585</v>
      </c>
      <c r="C366" s="3">
        <v>0.15102941830826</v>
      </c>
    </row>
    <row r="367" spans="1:3" x14ac:dyDescent="0.2">
      <c r="A367" s="1" t="s">
        <v>1361</v>
      </c>
      <c r="B367">
        <v>-0.118769536255189</v>
      </c>
      <c r="C367" s="3">
        <v>0.15102941830826</v>
      </c>
    </row>
    <row r="368" spans="1:3" x14ac:dyDescent="0.2">
      <c r="A368" s="1" t="s">
        <v>1362</v>
      </c>
      <c r="B368">
        <v>9.7630958872791093E-2</v>
      </c>
      <c r="C368" s="3">
        <v>0.15188828964982501</v>
      </c>
    </row>
    <row r="369" spans="1:3" x14ac:dyDescent="0.2">
      <c r="A369" s="1" t="s">
        <v>163</v>
      </c>
      <c r="B369">
        <v>0.149634553625971</v>
      </c>
      <c r="C369" s="3">
        <v>0.15276956237109601</v>
      </c>
    </row>
    <row r="370" spans="1:3" x14ac:dyDescent="0.2">
      <c r="A370" s="1" t="s">
        <v>725</v>
      </c>
      <c r="B370">
        <v>0.122345951936814</v>
      </c>
      <c r="C370" s="3">
        <v>0.15429195065527701</v>
      </c>
    </row>
    <row r="371" spans="1:3" x14ac:dyDescent="0.2">
      <c r="A371" s="78" t="s">
        <v>1363</v>
      </c>
      <c r="B371">
        <v>0.128369405728189</v>
      </c>
      <c r="C371" s="3">
        <v>0.15429195065527701</v>
      </c>
    </row>
    <row r="372" spans="1:3" x14ac:dyDescent="0.2">
      <c r="A372" s="1" t="s">
        <v>1364</v>
      </c>
      <c r="B372">
        <v>9.6159698975283994E-2</v>
      </c>
      <c r="C372" s="3">
        <v>0.15543922464573001</v>
      </c>
    </row>
    <row r="373" spans="1:3" x14ac:dyDescent="0.2">
      <c r="A373" s="1" t="s">
        <v>1365</v>
      </c>
      <c r="B373">
        <v>-0.115600760700762</v>
      </c>
      <c r="C373" s="3">
        <v>0.15918311889057499</v>
      </c>
    </row>
    <row r="374" spans="1:3" x14ac:dyDescent="0.2">
      <c r="A374" s="1" t="s">
        <v>1366</v>
      </c>
      <c r="B374">
        <v>-0.144135105275078</v>
      </c>
      <c r="C374" s="3">
        <v>0.16079284801006</v>
      </c>
    </row>
    <row r="375" spans="1:3" x14ac:dyDescent="0.2">
      <c r="A375" s="1" t="s">
        <v>1367</v>
      </c>
      <c r="B375">
        <v>0.15827214322277999</v>
      </c>
      <c r="C375" s="3">
        <v>0.16120970224919401</v>
      </c>
    </row>
    <row r="376" spans="1:3" x14ac:dyDescent="0.2">
      <c r="A376" s="1" t="s">
        <v>1368</v>
      </c>
      <c r="B376">
        <v>9.7771252328138297E-2</v>
      </c>
      <c r="C376" s="3">
        <v>0.162760108756243</v>
      </c>
    </row>
    <row r="377" spans="1:3" x14ac:dyDescent="0.2">
      <c r="A377" s="1" t="s">
        <v>1369</v>
      </c>
      <c r="B377">
        <v>-0.128858618952781</v>
      </c>
      <c r="C377" s="3">
        <v>0.162760108756243</v>
      </c>
    </row>
    <row r="378" spans="1:3" x14ac:dyDescent="0.2">
      <c r="A378" s="78" t="s">
        <v>1370</v>
      </c>
      <c r="B378">
        <v>0.141353762237724</v>
      </c>
      <c r="C378" s="3">
        <v>0.162760108756243</v>
      </c>
    </row>
    <row r="379" spans="1:3" x14ac:dyDescent="0.2">
      <c r="A379" s="1" t="s">
        <v>1371</v>
      </c>
      <c r="B379">
        <v>-0.160245042331046</v>
      </c>
      <c r="C379" s="3">
        <v>0.162760108756243</v>
      </c>
    </row>
    <row r="380" spans="1:3" x14ac:dyDescent="0.2">
      <c r="A380" s="1" t="s">
        <v>1372</v>
      </c>
      <c r="B380">
        <v>-0.14198536378073501</v>
      </c>
      <c r="C380" s="3">
        <v>0.163145776093015</v>
      </c>
    </row>
    <row r="381" spans="1:3" x14ac:dyDescent="0.2">
      <c r="A381" s="1" t="s">
        <v>1373</v>
      </c>
      <c r="B381">
        <v>0.106638493117179</v>
      </c>
      <c r="C381" s="3">
        <v>0.163145776093015</v>
      </c>
    </row>
    <row r="382" spans="1:3" x14ac:dyDescent="0.2">
      <c r="A382" s="78" t="s">
        <v>1374</v>
      </c>
      <c r="B382">
        <v>-7.9586734066659004E-2</v>
      </c>
      <c r="C382" s="3">
        <v>0.163145776093015</v>
      </c>
    </row>
    <row r="383" spans="1:3" x14ac:dyDescent="0.2">
      <c r="A383" s="1" t="s">
        <v>1375</v>
      </c>
      <c r="B383">
        <v>7.0303131338695105E-2</v>
      </c>
      <c r="C383" s="3">
        <v>0.163145776093015</v>
      </c>
    </row>
    <row r="384" spans="1:3" x14ac:dyDescent="0.2">
      <c r="A384" s="78" t="s">
        <v>1376</v>
      </c>
      <c r="B384">
        <v>-0.112957248792785</v>
      </c>
      <c r="C384" s="3">
        <v>0.163145776093015</v>
      </c>
    </row>
    <row r="385" spans="1:3" x14ac:dyDescent="0.2">
      <c r="A385" s="1" t="s">
        <v>1377</v>
      </c>
      <c r="B385">
        <v>9.4804764847686906E-2</v>
      </c>
      <c r="C385" s="3">
        <v>0.163145776093015</v>
      </c>
    </row>
    <row r="386" spans="1:3" x14ac:dyDescent="0.2">
      <c r="A386" s="1" t="s">
        <v>1378</v>
      </c>
      <c r="B386">
        <v>-0.15406293706594901</v>
      </c>
      <c r="C386" s="3">
        <v>0.163145776093015</v>
      </c>
    </row>
    <row r="387" spans="1:3" x14ac:dyDescent="0.2">
      <c r="A387" s="78" t="s">
        <v>1379</v>
      </c>
      <c r="B387">
        <v>0.140653720020502</v>
      </c>
      <c r="C387" s="3">
        <v>0.163145776093015</v>
      </c>
    </row>
    <row r="388" spans="1:3" x14ac:dyDescent="0.2">
      <c r="A388" s="1" t="s">
        <v>1380</v>
      </c>
      <c r="B388">
        <v>-0.15964653932075401</v>
      </c>
      <c r="C388" s="3">
        <v>0.163145776093015</v>
      </c>
    </row>
    <row r="389" spans="1:3" x14ac:dyDescent="0.2">
      <c r="A389" s="1" t="s">
        <v>1381</v>
      </c>
      <c r="B389">
        <v>0.146054593181383</v>
      </c>
      <c r="C389" s="3">
        <v>0.16425998451122301</v>
      </c>
    </row>
    <row r="390" spans="1:3" x14ac:dyDescent="0.2">
      <c r="A390" s="1" t="s">
        <v>692</v>
      </c>
      <c r="B390">
        <v>0.10467399132654499</v>
      </c>
      <c r="C390" s="3">
        <v>0.16455610010343899</v>
      </c>
    </row>
    <row r="391" spans="1:3" x14ac:dyDescent="0.2">
      <c r="A391" s="78" t="s">
        <v>1382</v>
      </c>
      <c r="B391">
        <v>-0.13405665118798399</v>
      </c>
      <c r="C391" s="3">
        <v>0.16455610010343899</v>
      </c>
    </row>
    <row r="392" spans="1:3" x14ac:dyDescent="0.2">
      <c r="A392" s="79" t="s">
        <v>377</v>
      </c>
      <c r="B392">
        <v>0.10538327188034501</v>
      </c>
      <c r="C392" s="3">
        <v>0.16505241280791999</v>
      </c>
    </row>
    <row r="393" spans="1:3" x14ac:dyDescent="0.2">
      <c r="A393" s="1" t="s">
        <v>1383</v>
      </c>
      <c r="B393">
        <v>0.11094448962152199</v>
      </c>
      <c r="C393" s="3">
        <v>0.165181384659456</v>
      </c>
    </row>
    <row r="394" spans="1:3" x14ac:dyDescent="0.2">
      <c r="A394" s="1" t="s">
        <v>1384</v>
      </c>
      <c r="B394">
        <v>-0.1065947532628</v>
      </c>
      <c r="C394" s="3">
        <v>0.165181384659456</v>
      </c>
    </row>
    <row r="395" spans="1:3" x14ac:dyDescent="0.2">
      <c r="A395" s="1" t="s">
        <v>1385</v>
      </c>
      <c r="B395">
        <v>-0.116481037501978</v>
      </c>
      <c r="C395" s="3">
        <v>0.165181384659456</v>
      </c>
    </row>
    <row r="396" spans="1:3" x14ac:dyDescent="0.2">
      <c r="A396" s="1" t="s">
        <v>1386</v>
      </c>
      <c r="B396">
        <v>-0.11198256053700401</v>
      </c>
      <c r="C396" s="3">
        <v>0.165181384659456</v>
      </c>
    </row>
    <row r="397" spans="1:3" x14ac:dyDescent="0.2">
      <c r="A397" s="1" t="s">
        <v>1387</v>
      </c>
      <c r="B397">
        <v>0.100603768869254</v>
      </c>
      <c r="C397" s="3">
        <v>0.165432017316615</v>
      </c>
    </row>
    <row r="398" spans="1:3" x14ac:dyDescent="0.2">
      <c r="A398" s="78" t="s">
        <v>1388</v>
      </c>
      <c r="B398">
        <v>-9.9884485127203396E-2</v>
      </c>
      <c r="C398" s="3">
        <v>0.165432017316615</v>
      </c>
    </row>
    <row r="399" spans="1:3" x14ac:dyDescent="0.2">
      <c r="A399" s="1" t="s">
        <v>1389</v>
      </c>
      <c r="B399">
        <v>0.121737696197964</v>
      </c>
      <c r="C399" s="3">
        <v>0.165432017316615</v>
      </c>
    </row>
    <row r="400" spans="1:3" x14ac:dyDescent="0.2">
      <c r="A400" s="1" t="s">
        <v>1390</v>
      </c>
      <c r="B400">
        <v>-0.124735243509251</v>
      </c>
      <c r="C400" s="3">
        <v>0.165432017316615</v>
      </c>
    </row>
    <row r="401" spans="1:3" x14ac:dyDescent="0.2">
      <c r="A401" s="1" t="s">
        <v>823</v>
      </c>
      <c r="B401">
        <v>0.115581394903919</v>
      </c>
      <c r="C401" s="3">
        <v>0.165432017316615</v>
      </c>
    </row>
    <row r="402" spans="1:3" x14ac:dyDescent="0.2">
      <c r="A402" s="1" t="s">
        <v>1391</v>
      </c>
      <c r="B402">
        <v>-0.117650646592417</v>
      </c>
      <c r="C402" s="3">
        <v>0.165432017316615</v>
      </c>
    </row>
    <row r="403" spans="1:3" x14ac:dyDescent="0.2">
      <c r="A403" s="1" t="s">
        <v>1392</v>
      </c>
      <c r="B403">
        <v>0.15450007645237701</v>
      </c>
      <c r="C403" s="3">
        <v>0.165432017316615</v>
      </c>
    </row>
    <row r="404" spans="1:3" x14ac:dyDescent="0.2">
      <c r="A404" s="1" t="s">
        <v>1393</v>
      </c>
      <c r="B404">
        <v>0.159042663864392</v>
      </c>
      <c r="C404" s="3">
        <v>0.165432017316615</v>
      </c>
    </row>
    <row r="405" spans="1:3" x14ac:dyDescent="0.2">
      <c r="A405" s="1" t="s">
        <v>1394</v>
      </c>
      <c r="B405">
        <v>0.15888069133732699</v>
      </c>
      <c r="C405" s="3">
        <v>0.16549858603001899</v>
      </c>
    </row>
    <row r="406" spans="1:3" x14ac:dyDescent="0.2">
      <c r="A406" s="1" t="s">
        <v>1395</v>
      </c>
      <c r="B406">
        <v>-0.10476573951005599</v>
      </c>
      <c r="C406" s="3">
        <v>0.166198243135978</v>
      </c>
    </row>
    <row r="407" spans="1:3" x14ac:dyDescent="0.2">
      <c r="A407" s="1" t="s">
        <v>1396</v>
      </c>
      <c r="B407">
        <v>0.10895909112182101</v>
      </c>
      <c r="C407" s="3">
        <v>0.166198243135978</v>
      </c>
    </row>
    <row r="408" spans="1:3" x14ac:dyDescent="0.2">
      <c r="A408" s="1" t="s">
        <v>1397</v>
      </c>
      <c r="B408">
        <v>-0.110266195230611</v>
      </c>
      <c r="C408" s="3">
        <v>0.166198243135978</v>
      </c>
    </row>
    <row r="409" spans="1:3" x14ac:dyDescent="0.2">
      <c r="A409" s="79" t="s">
        <v>484</v>
      </c>
      <c r="B409">
        <v>0.12037176139317</v>
      </c>
      <c r="C409" s="3">
        <v>0.166198243135978</v>
      </c>
    </row>
    <row r="410" spans="1:3" x14ac:dyDescent="0.2">
      <c r="A410" s="1" t="s">
        <v>1398</v>
      </c>
      <c r="B410">
        <v>-0.104260492980588</v>
      </c>
      <c r="C410" s="3">
        <v>0.166198243135978</v>
      </c>
    </row>
    <row r="411" spans="1:3" x14ac:dyDescent="0.2">
      <c r="A411" s="1" t="s">
        <v>1399</v>
      </c>
      <c r="B411">
        <v>-0.11395051217782801</v>
      </c>
      <c r="C411" s="3">
        <v>0.166198243135978</v>
      </c>
    </row>
    <row r="412" spans="1:3" x14ac:dyDescent="0.2">
      <c r="A412" s="1" t="s">
        <v>818</v>
      </c>
      <c r="B412">
        <v>0.14601479712395701</v>
      </c>
      <c r="C412" s="3">
        <v>0.166198243135978</v>
      </c>
    </row>
    <row r="413" spans="1:3" x14ac:dyDescent="0.2">
      <c r="A413" s="1" t="s">
        <v>1400</v>
      </c>
      <c r="B413">
        <v>-0.15366442982792</v>
      </c>
      <c r="C413" s="3">
        <v>0.166198243135978</v>
      </c>
    </row>
    <row r="414" spans="1:3" x14ac:dyDescent="0.2">
      <c r="A414" s="1" t="s">
        <v>1401</v>
      </c>
      <c r="B414">
        <v>0.13522545456038301</v>
      </c>
      <c r="C414" s="3">
        <v>0.166198243135978</v>
      </c>
    </row>
    <row r="415" spans="1:3" x14ac:dyDescent="0.2">
      <c r="A415" s="1" t="s">
        <v>1402</v>
      </c>
      <c r="B415">
        <v>0.143541971361655</v>
      </c>
      <c r="C415" s="3">
        <v>0.166198243135978</v>
      </c>
    </row>
    <row r="416" spans="1:3" x14ac:dyDescent="0.2">
      <c r="A416" s="1" t="s">
        <v>1403</v>
      </c>
      <c r="B416">
        <v>-0.146435415600804</v>
      </c>
      <c r="C416" s="3">
        <v>0.166198243135978</v>
      </c>
    </row>
    <row r="417" spans="1:3" x14ac:dyDescent="0.2">
      <c r="A417" s="79" t="s">
        <v>420</v>
      </c>
      <c r="B417">
        <v>-0.158223294593859</v>
      </c>
      <c r="C417" s="3">
        <v>0.166198243135978</v>
      </c>
    </row>
    <row r="418" spans="1:3" x14ac:dyDescent="0.2">
      <c r="A418" s="1" t="s">
        <v>1404</v>
      </c>
      <c r="B418">
        <v>0.15657043456216199</v>
      </c>
      <c r="C418" s="3">
        <v>0.166198243135978</v>
      </c>
    </row>
    <row r="419" spans="1:3" x14ac:dyDescent="0.2">
      <c r="A419" s="1" t="s">
        <v>1405</v>
      </c>
      <c r="B419">
        <v>-0.15770602729775801</v>
      </c>
      <c r="C419" s="3">
        <v>0.166198243135978</v>
      </c>
    </row>
    <row r="420" spans="1:3" x14ac:dyDescent="0.2">
      <c r="A420" s="1" t="s">
        <v>1406</v>
      </c>
      <c r="B420">
        <v>-0.15522425363836101</v>
      </c>
      <c r="C420" s="3">
        <v>0.166198243135978</v>
      </c>
    </row>
    <row r="421" spans="1:3" x14ac:dyDescent="0.2">
      <c r="A421" s="78" t="s">
        <v>1407</v>
      </c>
      <c r="B421">
        <v>-0.117415700559243</v>
      </c>
      <c r="C421" s="3">
        <v>0.167507149352281</v>
      </c>
    </row>
    <row r="422" spans="1:3" x14ac:dyDescent="0.2">
      <c r="A422" s="1" t="s">
        <v>1408</v>
      </c>
      <c r="B422">
        <v>0.15446368493967</v>
      </c>
      <c r="C422" s="3">
        <v>0.168183252320251</v>
      </c>
    </row>
    <row r="423" spans="1:3" x14ac:dyDescent="0.2">
      <c r="A423" s="1" t="s">
        <v>1409</v>
      </c>
      <c r="B423">
        <v>0.104321172991618</v>
      </c>
      <c r="C423" s="3">
        <v>0.16867174822195</v>
      </c>
    </row>
    <row r="424" spans="1:3" x14ac:dyDescent="0.2">
      <c r="A424" s="1" t="s">
        <v>1410</v>
      </c>
      <c r="B424">
        <v>0.101615237090131</v>
      </c>
      <c r="C424" s="3">
        <v>0.16872190425861</v>
      </c>
    </row>
    <row r="425" spans="1:3" x14ac:dyDescent="0.2">
      <c r="A425" s="1" t="s">
        <v>1411</v>
      </c>
      <c r="B425">
        <v>-0.15292549817426601</v>
      </c>
      <c r="C425" s="3">
        <v>0.16872190425861</v>
      </c>
    </row>
    <row r="426" spans="1:3" x14ac:dyDescent="0.2">
      <c r="A426" s="1" t="s">
        <v>738</v>
      </c>
      <c r="B426">
        <v>0.123292047890323</v>
      </c>
      <c r="C426" s="3">
        <v>0.168857196065969</v>
      </c>
    </row>
    <row r="427" spans="1:3" x14ac:dyDescent="0.2">
      <c r="A427" s="1" t="s">
        <v>1412</v>
      </c>
      <c r="B427">
        <v>-6.14007038734532E-2</v>
      </c>
      <c r="C427" s="3">
        <v>0.168857196065969</v>
      </c>
    </row>
    <row r="428" spans="1:3" x14ac:dyDescent="0.2">
      <c r="A428" s="78" t="s">
        <v>481</v>
      </c>
      <c r="B428">
        <v>9.7391983821959696E-2</v>
      </c>
      <c r="C428" s="3">
        <v>0.168857196065969</v>
      </c>
    </row>
    <row r="429" spans="1:3" x14ac:dyDescent="0.2">
      <c r="A429" s="1" t="s">
        <v>1413</v>
      </c>
      <c r="B429">
        <v>-9.0358270017844397E-2</v>
      </c>
      <c r="C429" s="3">
        <v>0.168857196065969</v>
      </c>
    </row>
    <row r="430" spans="1:3" x14ac:dyDescent="0.2">
      <c r="A430" s="78" t="s">
        <v>398</v>
      </c>
      <c r="B430">
        <v>-0.14912638643970899</v>
      </c>
      <c r="C430" s="3">
        <v>0.168857196065969</v>
      </c>
    </row>
    <row r="431" spans="1:3" x14ac:dyDescent="0.2">
      <c r="A431" s="78" t="s">
        <v>864</v>
      </c>
      <c r="B431">
        <v>0.155698994045779</v>
      </c>
      <c r="C431" s="3">
        <v>0.168857196065969</v>
      </c>
    </row>
    <row r="432" spans="1:3" x14ac:dyDescent="0.2">
      <c r="A432" s="1" t="s">
        <v>1414</v>
      </c>
      <c r="B432">
        <v>-0.15751008079206599</v>
      </c>
      <c r="C432" s="3">
        <v>0.168857196065969</v>
      </c>
    </row>
    <row r="433" spans="1:3" x14ac:dyDescent="0.2">
      <c r="A433" s="1" t="s">
        <v>1415</v>
      </c>
      <c r="B433">
        <v>0.15740397989121399</v>
      </c>
      <c r="C433" s="3">
        <v>0.168857196065969</v>
      </c>
    </row>
    <row r="434" spans="1:3" x14ac:dyDescent="0.2">
      <c r="A434" s="1" t="s">
        <v>1416</v>
      </c>
      <c r="B434">
        <v>-0.15702681155744699</v>
      </c>
      <c r="C434" s="3">
        <v>0.168857196065969</v>
      </c>
    </row>
    <row r="435" spans="1:3" x14ac:dyDescent="0.2">
      <c r="A435" s="1" t="s">
        <v>564</v>
      </c>
      <c r="B435">
        <v>0.138813452840995</v>
      </c>
      <c r="C435" s="3">
        <v>0.168857196065969</v>
      </c>
    </row>
    <row r="436" spans="1:3" x14ac:dyDescent="0.2">
      <c r="A436" s="1" t="s">
        <v>1417</v>
      </c>
      <c r="B436">
        <v>0.14517054524443601</v>
      </c>
      <c r="C436" s="3">
        <v>0.16894163017321301</v>
      </c>
    </row>
    <row r="437" spans="1:3" x14ac:dyDescent="0.2">
      <c r="A437" s="1" t="s">
        <v>1047</v>
      </c>
      <c r="B437">
        <v>-0.14553284550679599</v>
      </c>
      <c r="C437" s="3">
        <v>0.16925752367604499</v>
      </c>
    </row>
    <row r="438" spans="1:3" x14ac:dyDescent="0.2">
      <c r="A438" s="1" t="s">
        <v>1418</v>
      </c>
      <c r="B438">
        <v>0.143237890026568</v>
      </c>
      <c r="C438" s="3">
        <v>0.16996260319718501</v>
      </c>
    </row>
    <row r="439" spans="1:3" x14ac:dyDescent="0.2">
      <c r="A439" s="1" t="s">
        <v>1419</v>
      </c>
      <c r="B439">
        <v>0.14133457468350299</v>
      </c>
      <c r="C439" s="3">
        <v>0.17119667618590501</v>
      </c>
    </row>
    <row r="440" spans="1:3" x14ac:dyDescent="0.2">
      <c r="A440" s="1" t="s">
        <v>1420</v>
      </c>
      <c r="B440">
        <v>-0.13665528977439501</v>
      </c>
      <c r="C440" s="3">
        <v>0.17213357736996801</v>
      </c>
    </row>
    <row r="441" spans="1:3" x14ac:dyDescent="0.2">
      <c r="A441" s="79" t="s">
        <v>435</v>
      </c>
      <c r="B441">
        <v>-0.154256948374936</v>
      </c>
      <c r="C441" s="3">
        <v>0.17213357736996801</v>
      </c>
    </row>
    <row r="442" spans="1:3" x14ac:dyDescent="0.2">
      <c r="A442" s="1" t="s">
        <v>599</v>
      </c>
      <c r="B442">
        <v>-9.4520160301407904E-2</v>
      </c>
      <c r="C442" s="3">
        <v>0.17257353244829499</v>
      </c>
    </row>
    <row r="443" spans="1:3" x14ac:dyDescent="0.2">
      <c r="A443" s="78" t="s">
        <v>1421</v>
      </c>
      <c r="B443">
        <v>-0.109539665244233</v>
      </c>
      <c r="C443" s="3">
        <v>0.17257464654069299</v>
      </c>
    </row>
    <row r="444" spans="1:3" x14ac:dyDescent="0.2">
      <c r="A444" s="1" t="s">
        <v>838</v>
      </c>
      <c r="B444">
        <v>0.115223539972288</v>
      </c>
      <c r="C444" s="3">
        <v>0.17294015152865999</v>
      </c>
    </row>
    <row r="445" spans="1:3" x14ac:dyDescent="0.2">
      <c r="A445" s="1" t="s">
        <v>1422</v>
      </c>
      <c r="B445">
        <v>0.1374020958461</v>
      </c>
      <c r="C445" s="3">
        <v>0.17442850858815101</v>
      </c>
    </row>
    <row r="446" spans="1:3" x14ac:dyDescent="0.2">
      <c r="A446" s="1" t="s">
        <v>576</v>
      </c>
      <c r="B446">
        <v>-0.12159017640035701</v>
      </c>
      <c r="C446" s="3">
        <v>0.17539277622625901</v>
      </c>
    </row>
    <row r="447" spans="1:3" x14ac:dyDescent="0.2">
      <c r="A447" s="1" t="s">
        <v>1423</v>
      </c>
      <c r="B447">
        <v>9.45167315254513E-2</v>
      </c>
      <c r="C447" s="3">
        <v>0.176054635624533</v>
      </c>
    </row>
    <row r="448" spans="1:3" x14ac:dyDescent="0.2">
      <c r="A448" s="1" t="s">
        <v>1424</v>
      </c>
      <c r="B448">
        <v>7.5897558919433894E-2</v>
      </c>
      <c r="C448" s="3">
        <v>0.176054635624533</v>
      </c>
    </row>
    <row r="449" spans="1:3" x14ac:dyDescent="0.2">
      <c r="A449" s="1" t="s">
        <v>1425</v>
      </c>
      <c r="B449">
        <v>-0.10140640895686701</v>
      </c>
      <c r="C449" s="3">
        <v>0.176054635624533</v>
      </c>
    </row>
    <row r="450" spans="1:3" x14ac:dyDescent="0.2">
      <c r="A450" s="1" t="s">
        <v>1426</v>
      </c>
      <c r="B450">
        <v>9.4839835565177097E-2</v>
      </c>
      <c r="C450" s="3">
        <v>0.176054635624533</v>
      </c>
    </row>
    <row r="451" spans="1:3" x14ac:dyDescent="0.2">
      <c r="A451" s="1" t="s">
        <v>1427</v>
      </c>
      <c r="B451">
        <v>-0.13627471539668801</v>
      </c>
      <c r="C451" s="3">
        <v>0.176054635624533</v>
      </c>
    </row>
    <row r="452" spans="1:3" x14ac:dyDescent="0.2">
      <c r="A452" s="1" t="s">
        <v>1428</v>
      </c>
      <c r="B452">
        <v>0.106145058725942</v>
      </c>
      <c r="C452" s="3">
        <v>0.176054635624533</v>
      </c>
    </row>
    <row r="453" spans="1:3" x14ac:dyDescent="0.2">
      <c r="A453" s="1" t="s">
        <v>1429</v>
      </c>
      <c r="B453">
        <v>0.12627630518791</v>
      </c>
      <c r="C453" s="3">
        <v>0.176054635624533</v>
      </c>
    </row>
    <row r="454" spans="1:3" x14ac:dyDescent="0.2">
      <c r="A454" s="78" t="s">
        <v>1430</v>
      </c>
      <c r="B454">
        <v>0.133839331979939</v>
      </c>
      <c r="C454" s="3">
        <v>0.176054635624533</v>
      </c>
    </row>
    <row r="455" spans="1:3" x14ac:dyDescent="0.2">
      <c r="A455" s="1" t="s">
        <v>1431</v>
      </c>
      <c r="B455">
        <v>-0.14899219692928001</v>
      </c>
      <c r="C455" s="3">
        <v>0.176054635624533</v>
      </c>
    </row>
    <row r="456" spans="1:3" x14ac:dyDescent="0.2">
      <c r="A456" s="1" t="s">
        <v>1432</v>
      </c>
      <c r="B456">
        <v>-0.15522749270957001</v>
      </c>
      <c r="C456" s="3">
        <v>0.176054635624533</v>
      </c>
    </row>
    <row r="457" spans="1:3" x14ac:dyDescent="0.2">
      <c r="A457" s="1" t="s">
        <v>1433</v>
      </c>
      <c r="B457">
        <v>0.15580712521140899</v>
      </c>
      <c r="C457" s="3">
        <v>0.176054635624533</v>
      </c>
    </row>
    <row r="458" spans="1:3" x14ac:dyDescent="0.2">
      <c r="A458" s="1" t="s">
        <v>1434</v>
      </c>
      <c r="B458">
        <v>0.14876261696129101</v>
      </c>
      <c r="C458" s="3">
        <v>0.17606292144920299</v>
      </c>
    </row>
    <row r="459" spans="1:3" x14ac:dyDescent="0.2">
      <c r="A459" s="1" t="s">
        <v>1435</v>
      </c>
      <c r="B459">
        <v>-0.13449245843419699</v>
      </c>
      <c r="C459" s="3">
        <v>0.17616431818014999</v>
      </c>
    </row>
    <row r="460" spans="1:3" x14ac:dyDescent="0.2">
      <c r="A460" s="1" t="s">
        <v>1436</v>
      </c>
      <c r="B460">
        <v>-0.104928158664388</v>
      </c>
      <c r="C460" s="3">
        <v>0.177041887329078</v>
      </c>
    </row>
    <row r="461" spans="1:3" x14ac:dyDescent="0.2">
      <c r="A461" s="1" t="s">
        <v>1437</v>
      </c>
      <c r="B461">
        <v>9.3935862493073799E-2</v>
      </c>
      <c r="C461" s="3">
        <v>0.17714504562296499</v>
      </c>
    </row>
    <row r="462" spans="1:3" x14ac:dyDescent="0.2">
      <c r="A462" s="78" t="s">
        <v>503</v>
      </c>
      <c r="B462">
        <v>9.5917946297076798E-2</v>
      </c>
      <c r="C462" s="3">
        <v>0.177654481357265</v>
      </c>
    </row>
    <row r="463" spans="1:3" x14ac:dyDescent="0.2">
      <c r="A463" s="1" t="s">
        <v>1438</v>
      </c>
      <c r="B463">
        <v>-8.0219588747027795E-2</v>
      </c>
      <c r="C463" s="3">
        <v>0.17796411685983701</v>
      </c>
    </row>
    <row r="464" spans="1:3" x14ac:dyDescent="0.2">
      <c r="A464" s="1" t="s">
        <v>1439</v>
      </c>
      <c r="B464">
        <v>-6.2657375704271406E-2</v>
      </c>
      <c r="C464" s="3">
        <v>0.17852196628719699</v>
      </c>
    </row>
    <row r="465" spans="1:3" x14ac:dyDescent="0.2">
      <c r="A465" s="1" t="s">
        <v>1440</v>
      </c>
      <c r="B465">
        <v>-0.15355951940427501</v>
      </c>
      <c r="C465" s="3">
        <v>0.17871411449167701</v>
      </c>
    </row>
    <row r="466" spans="1:3" x14ac:dyDescent="0.2">
      <c r="A466" s="1" t="s">
        <v>1441</v>
      </c>
      <c r="B466">
        <v>0.14500940177837099</v>
      </c>
      <c r="C466" s="3">
        <v>0.17871411449167701</v>
      </c>
    </row>
    <row r="467" spans="1:3" x14ac:dyDescent="0.2">
      <c r="A467" s="1" t="s">
        <v>718</v>
      </c>
      <c r="B467">
        <v>-0.14540304087766601</v>
      </c>
      <c r="C467" s="3">
        <v>0.179226733998262</v>
      </c>
    </row>
    <row r="468" spans="1:3" x14ac:dyDescent="0.2">
      <c r="A468" s="1" t="s">
        <v>1442</v>
      </c>
      <c r="B468">
        <v>0.10851680335208699</v>
      </c>
      <c r="C468" s="3">
        <v>0.17927290316248701</v>
      </c>
    </row>
    <row r="469" spans="1:3" x14ac:dyDescent="0.2">
      <c r="A469" s="78" t="s">
        <v>374</v>
      </c>
      <c r="B469">
        <v>-0.107788222636522</v>
      </c>
      <c r="C469" s="3">
        <v>0.17969189520780199</v>
      </c>
    </row>
    <row r="470" spans="1:3" x14ac:dyDescent="0.2">
      <c r="A470" s="1" t="s">
        <v>1443</v>
      </c>
      <c r="B470">
        <v>0.114348951153629</v>
      </c>
      <c r="C470" s="3">
        <v>0.17969189520780199</v>
      </c>
    </row>
    <row r="471" spans="1:3" x14ac:dyDescent="0.2">
      <c r="A471" s="1" t="s">
        <v>1444</v>
      </c>
      <c r="B471">
        <v>0.115662487880507</v>
      </c>
      <c r="C471" s="3">
        <v>0.17969189520780199</v>
      </c>
    </row>
    <row r="472" spans="1:3" x14ac:dyDescent="0.2">
      <c r="A472" s="1" t="s">
        <v>1445</v>
      </c>
      <c r="B472">
        <v>0.15047098071298801</v>
      </c>
      <c r="C472" s="3">
        <v>0.17969189520780199</v>
      </c>
    </row>
    <row r="473" spans="1:3" x14ac:dyDescent="0.2">
      <c r="A473" s="1" t="s">
        <v>708</v>
      </c>
      <c r="B473">
        <v>-0.15274643914298</v>
      </c>
      <c r="C473" s="3">
        <v>0.18176352207597801</v>
      </c>
    </row>
    <row r="474" spans="1:3" x14ac:dyDescent="0.2">
      <c r="A474" s="1" t="s">
        <v>1446</v>
      </c>
      <c r="B474">
        <v>0.14284564805295</v>
      </c>
      <c r="C474" s="3">
        <v>0.18190444206810599</v>
      </c>
    </row>
    <row r="475" spans="1:3" x14ac:dyDescent="0.2">
      <c r="A475" s="1" t="s">
        <v>1447</v>
      </c>
      <c r="B475">
        <v>8.4226139263677405E-2</v>
      </c>
      <c r="C475" s="3">
        <v>0.18653348652414201</v>
      </c>
    </row>
    <row r="476" spans="1:3" x14ac:dyDescent="0.2">
      <c r="A476" s="78" t="s">
        <v>658</v>
      </c>
      <c r="B476">
        <v>-0.12924408004417201</v>
      </c>
      <c r="C476" s="3">
        <v>0.18653348652414201</v>
      </c>
    </row>
    <row r="477" spans="1:3" x14ac:dyDescent="0.2">
      <c r="A477" s="79" t="s">
        <v>521</v>
      </c>
      <c r="B477">
        <v>-0.13166638579081799</v>
      </c>
      <c r="C477" s="3">
        <v>0.18677999101251599</v>
      </c>
    </row>
    <row r="478" spans="1:3" x14ac:dyDescent="0.2">
      <c r="A478" s="1" t="s">
        <v>1448</v>
      </c>
      <c r="B478">
        <v>0.107131926701808</v>
      </c>
      <c r="C478" s="3">
        <v>0.18677999101251599</v>
      </c>
    </row>
    <row r="479" spans="1:3" x14ac:dyDescent="0.2">
      <c r="A479" s="1" t="s">
        <v>1449</v>
      </c>
      <c r="B479">
        <v>0.12733203906197599</v>
      </c>
      <c r="C479" s="3">
        <v>0.18677999101251599</v>
      </c>
    </row>
    <row r="480" spans="1:3" x14ac:dyDescent="0.2">
      <c r="A480" s="78" t="s">
        <v>495</v>
      </c>
      <c r="B480">
        <v>0.15137134723503001</v>
      </c>
      <c r="C480" s="3">
        <v>0.18677999101251599</v>
      </c>
    </row>
    <row r="481" spans="1:3" x14ac:dyDescent="0.2">
      <c r="A481" s="1" t="s">
        <v>1450</v>
      </c>
      <c r="B481">
        <v>0.153774231452566</v>
      </c>
      <c r="C481" s="3">
        <v>0.18677999101251599</v>
      </c>
    </row>
    <row r="482" spans="1:3" x14ac:dyDescent="0.2">
      <c r="A482" s="1" t="s">
        <v>1451</v>
      </c>
      <c r="B482">
        <v>0.111061703503386</v>
      </c>
      <c r="C482" s="3">
        <v>0.187302868648628</v>
      </c>
    </row>
    <row r="483" spans="1:3" x14ac:dyDescent="0.2">
      <c r="A483" s="1" t="s">
        <v>1452</v>
      </c>
      <c r="B483">
        <v>0.12000759965855901</v>
      </c>
      <c r="C483" s="3">
        <v>0.18856743975531301</v>
      </c>
    </row>
    <row r="484" spans="1:3" x14ac:dyDescent="0.2">
      <c r="A484" s="78" t="s">
        <v>428</v>
      </c>
      <c r="B484">
        <v>-0.121042286475674</v>
      </c>
      <c r="C484" s="3">
        <v>0.189734422863133</v>
      </c>
    </row>
    <row r="485" spans="1:3" x14ac:dyDescent="0.2">
      <c r="A485" s="1" t="s">
        <v>1453</v>
      </c>
      <c r="B485">
        <v>0.122856709554986</v>
      </c>
      <c r="C485" s="3">
        <v>0.19058108662541501</v>
      </c>
    </row>
    <row r="486" spans="1:3" x14ac:dyDescent="0.2">
      <c r="A486" s="1" t="s">
        <v>1454</v>
      </c>
      <c r="B486">
        <v>-9.3134296689999896E-2</v>
      </c>
      <c r="C486" s="3">
        <v>0.191331549112772</v>
      </c>
    </row>
    <row r="487" spans="1:3" x14ac:dyDescent="0.2">
      <c r="A487" s="1" t="s">
        <v>1455</v>
      </c>
      <c r="B487">
        <v>-9.0213936295610503E-2</v>
      </c>
      <c r="C487" s="3">
        <v>0.191331549112772</v>
      </c>
    </row>
    <row r="488" spans="1:3" x14ac:dyDescent="0.2">
      <c r="A488" s="1" t="s">
        <v>1456</v>
      </c>
      <c r="B488">
        <v>0.11006785091624199</v>
      </c>
      <c r="C488" s="3">
        <v>0.19217057022290299</v>
      </c>
    </row>
    <row r="489" spans="1:3" x14ac:dyDescent="0.2">
      <c r="A489" s="1" t="s">
        <v>1457</v>
      </c>
      <c r="B489">
        <v>-0.11291804467780001</v>
      </c>
      <c r="C489" s="3">
        <v>0.19355461384302799</v>
      </c>
    </row>
    <row r="490" spans="1:3" x14ac:dyDescent="0.2">
      <c r="A490" s="1" t="s">
        <v>1458</v>
      </c>
      <c r="B490">
        <v>-0.13920888672952</v>
      </c>
      <c r="C490" s="3">
        <v>0.19598494050259599</v>
      </c>
    </row>
    <row r="491" spans="1:3" x14ac:dyDescent="0.2">
      <c r="A491" s="1" t="s">
        <v>1459</v>
      </c>
      <c r="B491">
        <v>-0.13047033541006001</v>
      </c>
      <c r="C491" s="3">
        <v>0.19598494050259599</v>
      </c>
    </row>
    <row r="492" spans="1:3" x14ac:dyDescent="0.2">
      <c r="A492" s="1" t="s">
        <v>700</v>
      </c>
      <c r="B492">
        <v>-0.13143131959735799</v>
      </c>
      <c r="C492" s="3">
        <v>0.19794295856193</v>
      </c>
    </row>
    <row r="493" spans="1:3" x14ac:dyDescent="0.2">
      <c r="A493" s="1" t="s">
        <v>1460</v>
      </c>
      <c r="B493">
        <v>-0.14370592235514901</v>
      </c>
      <c r="C493" s="3">
        <v>0.19794295856193</v>
      </c>
    </row>
    <row r="494" spans="1:3" x14ac:dyDescent="0.2">
      <c r="A494" s="1" t="s">
        <v>1461</v>
      </c>
      <c r="B494">
        <v>0.116746849976452</v>
      </c>
      <c r="C494" s="3">
        <v>0.19794295856193</v>
      </c>
    </row>
    <row r="495" spans="1:3" x14ac:dyDescent="0.2">
      <c r="A495" s="1" t="s">
        <v>1462</v>
      </c>
      <c r="B495">
        <v>0.10537232375083901</v>
      </c>
      <c r="C495" s="3">
        <v>0.19794295856193</v>
      </c>
    </row>
    <row r="496" spans="1:3" x14ac:dyDescent="0.2">
      <c r="A496" s="1" t="s">
        <v>74</v>
      </c>
      <c r="B496">
        <v>-0.15165846742788</v>
      </c>
      <c r="C496" s="3">
        <v>0.19794295856193</v>
      </c>
    </row>
    <row r="497" spans="1:3" x14ac:dyDescent="0.2">
      <c r="A497" s="1" t="s">
        <v>1463</v>
      </c>
      <c r="B497">
        <v>0.100275745380786</v>
      </c>
      <c r="C497" s="3">
        <v>0.19794295856193</v>
      </c>
    </row>
    <row r="498" spans="1:3" x14ac:dyDescent="0.2">
      <c r="A498" s="1" t="s">
        <v>1464</v>
      </c>
      <c r="B498">
        <v>0.14883029755285801</v>
      </c>
      <c r="C498" s="3">
        <v>0.19794295856193</v>
      </c>
    </row>
    <row r="499" spans="1:3" x14ac:dyDescent="0.2">
      <c r="A499" s="1" t="s">
        <v>1465</v>
      </c>
      <c r="B499">
        <v>-0.15203535729550499</v>
      </c>
      <c r="C499" s="3">
        <v>0.19794295856193</v>
      </c>
    </row>
    <row r="500" spans="1:3" x14ac:dyDescent="0.2">
      <c r="A500" s="1" t="s">
        <v>1466</v>
      </c>
      <c r="B500">
        <v>-0.133516121455132</v>
      </c>
      <c r="C500" s="3">
        <v>0.19794295856193</v>
      </c>
    </row>
    <row r="501" spans="1:3" x14ac:dyDescent="0.2">
      <c r="A501" s="4" t="s">
        <v>1467</v>
      </c>
      <c r="B501" s="5">
        <v>-0.10563645872306</v>
      </c>
      <c r="C501" s="6">
        <v>0.19951193708536399</v>
      </c>
    </row>
  </sheetData>
  <mergeCells count="3">
    <mergeCell ref="A1:C1"/>
    <mergeCell ref="E4:J4"/>
    <mergeCell ref="E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D3BC4-37CC-7446-8F24-8C18C4207E73}">
  <dimension ref="A1:M626"/>
  <sheetViews>
    <sheetView tabSelected="1" workbookViewId="0">
      <selection activeCell="N9" sqref="N9"/>
    </sheetView>
  </sheetViews>
  <sheetFormatPr baseColWidth="10" defaultRowHeight="16" x14ac:dyDescent="0.2"/>
  <cols>
    <col min="7" max="7" width="15.1640625" customWidth="1"/>
    <col min="10" max="10" width="17.1640625" customWidth="1"/>
    <col min="11" max="11" width="12.1640625" customWidth="1"/>
    <col min="12" max="12" width="17.1640625" customWidth="1"/>
  </cols>
  <sheetData>
    <row r="1" spans="1:13" ht="21" customHeight="1" x14ac:dyDescent="0.25">
      <c r="A1" s="55" t="s">
        <v>106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</row>
    <row r="2" spans="1:13" x14ac:dyDescent="0.2">
      <c r="A2" s="52" t="s">
        <v>353</v>
      </c>
      <c r="B2" s="53"/>
      <c r="C2" s="54"/>
      <c r="E2" s="52" t="s">
        <v>354</v>
      </c>
      <c r="F2" s="53"/>
      <c r="G2" s="54"/>
      <c r="I2" s="97" t="s">
        <v>2005</v>
      </c>
      <c r="J2" s="97"/>
      <c r="K2" s="97"/>
      <c r="L2" s="97"/>
      <c r="M2" s="97"/>
    </row>
    <row r="3" spans="1:13" x14ac:dyDescent="0.2">
      <c r="A3" s="15" t="s">
        <v>1</v>
      </c>
      <c r="B3" s="15" t="s">
        <v>2</v>
      </c>
      <c r="C3" s="15" t="s">
        <v>3</v>
      </c>
      <c r="E3" s="15" t="s">
        <v>1</v>
      </c>
      <c r="F3" s="15" t="s">
        <v>2</v>
      </c>
      <c r="G3" s="15" t="s">
        <v>3</v>
      </c>
      <c r="I3" s="96"/>
      <c r="J3" s="93" t="s">
        <v>2006</v>
      </c>
      <c r="K3" s="94"/>
      <c r="L3" s="93" t="s">
        <v>2007</v>
      </c>
      <c r="M3" s="94"/>
    </row>
    <row r="4" spans="1:13" x14ac:dyDescent="0.2">
      <c r="A4" s="16" t="s">
        <v>355</v>
      </c>
      <c r="B4">
        <v>-0.99572663460182198</v>
      </c>
      <c r="C4" s="17">
        <v>6.3659659326182303E-33</v>
      </c>
      <c r="E4" s="16" t="s">
        <v>355</v>
      </c>
      <c r="F4">
        <v>-1.32697571669231</v>
      </c>
      <c r="G4" s="17">
        <v>1.74330855052044E-38</v>
      </c>
      <c r="I4" s="29" t="s">
        <v>1</v>
      </c>
      <c r="J4" s="29" t="s">
        <v>2</v>
      </c>
      <c r="K4" s="29" t="s">
        <v>3</v>
      </c>
      <c r="L4" s="29" t="s">
        <v>2</v>
      </c>
      <c r="M4" s="29" t="s">
        <v>3</v>
      </c>
    </row>
    <row r="5" spans="1:13" x14ac:dyDescent="0.2">
      <c r="A5" s="1" t="s">
        <v>356</v>
      </c>
      <c r="B5">
        <v>-0.67309512733117904</v>
      </c>
      <c r="C5" s="2">
        <v>1.06848611283983E-10</v>
      </c>
      <c r="E5" s="1" t="s">
        <v>357</v>
      </c>
      <c r="F5">
        <v>0.54273272550718699</v>
      </c>
      <c r="G5" s="2">
        <v>1.5640346529472501E-8</v>
      </c>
      <c r="I5" s="33" t="s">
        <v>492</v>
      </c>
      <c r="J5" s="31">
        <v>-0.33879779999999998</v>
      </c>
      <c r="K5" s="35">
        <v>2.5011200000000001E-2</v>
      </c>
      <c r="L5" s="31">
        <v>-0.41158679999999997</v>
      </c>
      <c r="M5" s="32">
        <v>5.1453199999999998E-2</v>
      </c>
    </row>
    <row r="6" spans="1:13" x14ac:dyDescent="0.2">
      <c r="A6" s="1" t="s">
        <v>358</v>
      </c>
      <c r="B6">
        <v>-0.71634521993580602</v>
      </c>
      <c r="C6" s="2">
        <v>5.7949952713366398E-18</v>
      </c>
      <c r="E6" s="1" t="s">
        <v>359</v>
      </c>
      <c r="F6">
        <v>0.86443327098491596</v>
      </c>
      <c r="G6" s="2">
        <v>1.47641170125425E-8</v>
      </c>
      <c r="I6" s="33" t="s">
        <v>493</v>
      </c>
      <c r="J6" s="31">
        <v>0.38958714</v>
      </c>
      <c r="K6" s="35">
        <v>4.5072999999999999E-4</v>
      </c>
      <c r="L6" s="31">
        <v>0.29543440999999998</v>
      </c>
      <c r="M6" s="35">
        <v>5.540664E-2</v>
      </c>
    </row>
    <row r="7" spans="1:13" x14ac:dyDescent="0.2">
      <c r="A7" s="1" t="s">
        <v>360</v>
      </c>
      <c r="B7">
        <v>-0.25888242730203198</v>
      </c>
      <c r="C7" s="3">
        <v>2.64777888724439E-2</v>
      </c>
      <c r="E7" s="1" t="s">
        <v>361</v>
      </c>
      <c r="F7">
        <v>0.66010457789026</v>
      </c>
      <c r="G7" s="3">
        <v>3.3027236755947998E-4</v>
      </c>
      <c r="I7" s="33" t="s">
        <v>495</v>
      </c>
      <c r="J7" s="31">
        <v>0.35063207000000002</v>
      </c>
      <c r="K7" s="35">
        <v>1.044779E-2</v>
      </c>
      <c r="L7" s="31">
        <v>0.38883392</v>
      </c>
      <c r="M7" s="35">
        <v>5.8393630000000002E-2</v>
      </c>
    </row>
    <row r="8" spans="1:13" x14ac:dyDescent="0.2">
      <c r="A8" s="1" t="s">
        <v>362</v>
      </c>
      <c r="B8">
        <v>-0.39430757570374603</v>
      </c>
      <c r="C8" s="3">
        <v>2.35325573659418E-4</v>
      </c>
      <c r="E8" s="1" t="s">
        <v>358</v>
      </c>
      <c r="F8">
        <v>-1.04151142963008</v>
      </c>
      <c r="G8" s="2">
        <v>2.60869098446109E-22</v>
      </c>
      <c r="I8" s="33" t="s">
        <v>497</v>
      </c>
      <c r="J8" s="31">
        <v>-0.30022019999999999</v>
      </c>
      <c r="K8" s="35">
        <v>4.3845519999999999E-2</v>
      </c>
      <c r="L8" s="31">
        <v>-0.40341719999999998</v>
      </c>
      <c r="M8" s="35">
        <v>6.1896689999999997E-2</v>
      </c>
    </row>
    <row r="9" spans="1:13" x14ac:dyDescent="0.2">
      <c r="A9" s="1" t="s">
        <v>363</v>
      </c>
      <c r="B9">
        <v>-0.63488523291321097</v>
      </c>
      <c r="C9" s="2">
        <v>1.34992603331118E-13</v>
      </c>
      <c r="E9" s="1" t="s">
        <v>364</v>
      </c>
      <c r="F9">
        <v>0.48008483121186801</v>
      </c>
      <c r="G9" s="3">
        <v>1.46967916796637E-3</v>
      </c>
      <c r="I9" s="33" t="s">
        <v>498</v>
      </c>
      <c r="J9" s="31">
        <v>0.31398313999999999</v>
      </c>
      <c r="K9" s="35">
        <v>2.4068039999999999E-2</v>
      </c>
      <c r="L9" s="31">
        <v>0.35990702000000002</v>
      </c>
      <c r="M9" s="35">
        <v>6.4061000000000007E-2</v>
      </c>
    </row>
    <row r="10" spans="1:13" x14ac:dyDescent="0.2">
      <c r="A10" s="1" t="s">
        <v>365</v>
      </c>
      <c r="B10">
        <v>-0.455391003814059</v>
      </c>
      <c r="C10" s="2">
        <v>5.1796955558363603E-7</v>
      </c>
      <c r="E10" s="1" t="s">
        <v>366</v>
      </c>
      <c r="F10">
        <v>0.60283317727934804</v>
      </c>
      <c r="G10" s="3">
        <v>2.0734709215118499E-3</v>
      </c>
      <c r="I10" s="33" t="s">
        <v>499</v>
      </c>
      <c r="J10" s="31">
        <v>0.51389587000000003</v>
      </c>
      <c r="K10" s="95">
        <v>1.6495E-5</v>
      </c>
      <c r="L10" s="31">
        <v>0.33734380000000003</v>
      </c>
      <c r="M10" s="35">
        <v>6.7771639999999994E-2</v>
      </c>
    </row>
    <row r="11" spans="1:13" x14ac:dyDescent="0.2">
      <c r="A11" s="1" t="s">
        <v>367</v>
      </c>
      <c r="B11">
        <v>0.62132461952364704</v>
      </c>
      <c r="C11" s="2">
        <v>3.2890365614577002E-10</v>
      </c>
      <c r="E11" s="1" t="s">
        <v>368</v>
      </c>
      <c r="F11">
        <v>0.89666865773747295</v>
      </c>
      <c r="G11" s="2">
        <v>1.9879246157922699E-7</v>
      </c>
      <c r="I11" s="33" t="s">
        <v>500</v>
      </c>
      <c r="J11" s="31">
        <v>0.40636317</v>
      </c>
      <c r="K11" s="95">
        <v>3.4657999999999999E-6</v>
      </c>
      <c r="L11" s="31">
        <v>0.26549421000000001</v>
      </c>
      <c r="M11" s="35">
        <v>7.1787569999999995E-2</v>
      </c>
    </row>
    <row r="12" spans="1:13" x14ac:dyDescent="0.2">
      <c r="A12" s="1" t="s">
        <v>369</v>
      </c>
      <c r="B12">
        <v>-0.62788432125856997</v>
      </c>
      <c r="C12" s="2">
        <v>5.00065142152797E-8</v>
      </c>
      <c r="E12" s="1" t="s">
        <v>363</v>
      </c>
      <c r="F12">
        <v>-0.777763856803247</v>
      </c>
      <c r="G12" s="2">
        <v>1.87974876345945E-12</v>
      </c>
      <c r="I12" s="33" t="s">
        <v>502</v>
      </c>
      <c r="J12" s="31">
        <v>-0.25444270000000002</v>
      </c>
      <c r="K12" s="35">
        <v>6.1252600000000004E-3</v>
      </c>
      <c r="L12" s="31">
        <v>-0.2706557</v>
      </c>
      <c r="M12" s="35">
        <v>7.2497569999999997E-2</v>
      </c>
    </row>
    <row r="13" spans="1:13" x14ac:dyDescent="0.2">
      <c r="A13" s="1" t="s">
        <v>370</v>
      </c>
      <c r="B13">
        <v>-0.40093334973619599</v>
      </c>
      <c r="C13" s="2">
        <v>4.65744051713697E-5</v>
      </c>
      <c r="E13" s="1" t="s">
        <v>371</v>
      </c>
      <c r="F13">
        <v>0.35123011461242798</v>
      </c>
      <c r="G13" s="3">
        <v>2.9102344316096502E-3</v>
      </c>
      <c r="I13" s="33" t="s">
        <v>503</v>
      </c>
      <c r="J13" s="31">
        <v>-0.31323709999999999</v>
      </c>
      <c r="K13" s="95">
        <v>1.8624E-5</v>
      </c>
      <c r="L13" s="31">
        <v>-0.1950934</v>
      </c>
      <c r="M13" s="35">
        <v>7.3554079999999994E-2</v>
      </c>
    </row>
    <row r="14" spans="1:13" x14ac:dyDescent="0.2">
      <c r="A14" s="1" t="s">
        <v>372</v>
      </c>
      <c r="B14">
        <v>0.30261940907801199</v>
      </c>
      <c r="C14" s="3">
        <v>4.9556244195148598E-2</v>
      </c>
      <c r="E14" s="1" t="s">
        <v>373</v>
      </c>
      <c r="F14">
        <v>0.31545355075499398</v>
      </c>
      <c r="G14" s="3">
        <v>2.5865651614146701E-3</v>
      </c>
      <c r="I14" s="33" t="s">
        <v>505</v>
      </c>
      <c r="J14" s="31">
        <v>-0.29161809999999999</v>
      </c>
      <c r="K14" s="35">
        <v>5.90903E-3</v>
      </c>
      <c r="L14" s="31">
        <v>-0.25019829999999998</v>
      </c>
      <c r="M14" s="35">
        <v>7.4369149999999995E-2</v>
      </c>
    </row>
    <row r="15" spans="1:13" x14ac:dyDescent="0.2">
      <c r="A15" s="1" t="s">
        <v>374</v>
      </c>
      <c r="B15">
        <v>0.44793731493809402</v>
      </c>
      <c r="C15" s="2">
        <v>9.6322993649875507E-12</v>
      </c>
      <c r="E15" s="1" t="s">
        <v>374</v>
      </c>
      <c r="F15">
        <v>0.44918762269822599</v>
      </c>
      <c r="G15" s="2">
        <v>2.8440614561983698E-9</v>
      </c>
      <c r="I15" s="33" t="s">
        <v>506</v>
      </c>
      <c r="J15" s="31">
        <v>0.25049501000000002</v>
      </c>
      <c r="K15" s="35">
        <v>6.0808600000000004E-3</v>
      </c>
      <c r="L15" s="31">
        <v>0.25717727000000001</v>
      </c>
      <c r="M15" s="35">
        <v>7.4913629999999995E-2</v>
      </c>
    </row>
    <row r="16" spans="1:13" x14ac:dyDescent="0.2">
      <c r="A16" s="1" t="s">
        <v>375</v>
      </c>
      <c r="B16">
        <v>0.37574267066873701</v>
      </c>
      <c r="C16" s="3">
        <v>2.35325573659418E-4</v>
      </c>
      <c r="E16" s="1" t="s">
        <v>376</v>
      </c>
      <c r="F16">
        <v>0.58719775040222399</v>
      </c>
      <c r="G16" s="2">
        <v>2.05696738796575E-7</v>
      </c>
      <c r="I16" s="33" t="s">
        <v>507</v>
      </c>
      <c r="J16" s="31">
        <v>0.36794241</v>
      </c>
      <c r="K16" s="35">
        <v>3.7693499999999999E-3</v>
      </c>
      <c r="L16" s="31">
        <v>0.25728728000000001</v>
      </c>
      <c r="M16" s="35">
        <v>7.7180040000000005E-2</v>
      </c>
    </row>
    <row r="17" spans="1:13" x14ac:dyDescent="0.2">
      <c r="A17" s="1" t="s">
        <v>359</v>
      </c>
      <c r="B17">
        <v>0.97414000214432495</v>
      </c>
      <c r="C17" s="2">
        <v>1.4071359637962099E-20</v>
      </c>
      <c r="E17" s="1" t="s">
        <v>377</v>
      </c>
      <c r="F17">
        <v>-0.35065272177634399</v>
      </c>
      <c r="G17" s="3">
        <v>3.6152273860556898E-4</v>
      </c>
      <c r="I17" s="33" t="s">
        <v>15</v>
      </c>
      <c r="J17" s="31">
        <v>0.30063463000000001</v>
      </c>
      <c r="K17" s="35">
        <v>1.044779E-2</v>
      </c>
      <c r="L17" s="31">
        <v>0.25359438000000001</v>
      </c>
      <c r="M17" s="35">
        <v>8.1633239999999996E-2</v>
      </c>
    </row>
    <row r="18" spans="1:13" x14ac:dyDescent="0.2">
      <c r="A18" s="1" t="s">
        <v>357</v>
      </c>
      <c r="B18">
        <v>0.55302337762117904</v>
      </c>
      <c r="C18" s="2">
        <v>5.8745290806236901E-21</v>
      </c>
      <c r="E18" s="1" t="s">
        <v>356</v>
      </c>
      <c r="F18">
        <v>-1.3033376055964101</v>
      </c>
      <c r="G18" s="2">
        <v>6.1592255144314905E-26</v>
      </c>
      <c r="I18" s="33" t="s">
        <v>509</v>
      </c>
      <c r="J18" s="31">
        <v>0.34831972999999999</v>
      </c>
      <c r="K18" s="35">
        <v>2.087582E-2</v>
      </c>
      <c r="L18" s="31">
        <v>0.32762433000000002</v>
      </c>
      <c r="M18" s="35">
        <v>8.5143339999999998E-2</v>
      </c>
    </row>
    <row r="19" spans="1:13" x14ac:dyDescent="0.2">
      <c r="A19" s="1" t="s">
        <v>378</v>
      </c>
      <c r="B19">
        <v>0.36577865159314299</v>
      </c>
      <c r="C19" s="2">
        <v>2.9263303657519699E-5</v>
      </c>
      <c r="E19" s="1" t="s">
        <v>367</v>
      </c>
      <c r="F19">
        <v>0.90253567054088801</v>
      </c>
      <c r="G19" s="2">
        <v>2.3192391747795798E-11</v>
      </c>
      <c r="I19" s="33" t="s">
        <v>511</v>
      </c>
      <c r="J19" s="31">
        <v>0.3068516</v>
      </c>
      <c r="K19" s="35">
        <v>8.2467E-4</v>
      </c>
      <c r="L19" s="31">
        <v>0.28233813000000002</v>
      </c>
      <c r="M19" s="35">
        <v>8.6259470000000005E-2</v>
      </c>
    </row>
    <row r="20" spans="1:13" x14ac:dyDescent="0.2">
      <c r="A20" s="1" t="s">
        <v>379</v>
      </c>
      <c r="B20">
        <v>-0.41035693976064203</v>
      </c>
      <c r="C20" s="3">
        <v>2.1361029092620901E-3</v>
      </c>
      <c r="E20" s="1" t="s">
        <v>380</v>
      </c>
      <c r="F20">
        <v>0.49376554242262399</v>
      </c>
      <c r="G20" s="2">
        <v>1.9625326605945199E-7</v>
      </c>
      <c r="I20" s="33" t="s">
        <v>513</v>
      </c>
      <c r="J20" s="31">
        <v>0.26797073999999999</v>
      </c>
      <c r="K20" s="35">
        <v>3.0889300000000001E-3</v>
      </c>
      <c r="L20" s="31">
        <v>0.21550627999999999</v>
      </c>
      <c r="M20" s="35">
        <v>8.6918209999999996E-2</v>
      </c>
    </row>
    <row r="21" spans="1:13" x14ac:dyDescent="0.2">
      <c r="A21" s="1" t="s">
        <v>381</v>
      </c>
      <c r="B21">
        <v>0.29831293344148202</v>
      </c>
      <c r="C21" s="3">
        <v>1.6841677913761301E-3</v>
      </c>
      <c r="E21" s="1" t="s">
        <v>382</v>
      </c>
      <c r="F21">
        <v>0.37845971328792399</v>
      </c>
      <c r="G21" s="3">
        <v>1.4089635820003799E-4</v>
      </c>
      <c r="I21" s="33" t="s">
        <v>515</v>
      </c>
      <c r="J21" s="31">
        <v>0.29558037999999998</v>
      </c>
      <c r="K21" s="35">
        <v>2.83381E-3</v>
      </c>
      <c r="L21" s="31">
        <v>0.23572038000000001</v>
      </c>
      <c r="M21" s="35">
        <v>8.7675169999999997E-2</v>
      </c>
    </row>
    <row r="22" spans="1:13" x14ac:dyDescent="0.2">
      <c r="A22" s="1" t="s">
        <v>383</v>
      </c>
      <c r="B22">
        <v>-0.33502217828456798</v>
      </c>
      <c r="C22" s="2">
        <v>1.5238449504058801E-5</v>
      </c>
      <c r="E22" s="1" t="s">
        <v>384</v>
      </c>
      <c r="F22">
        <v>-0.36176206213719297</v>
      </c>
      <c r="G22" s="3">
        <v>1.47206548758638E-3</v>
      </c>
      <c r="I22" s="33" t="s">
        <v>517</v>
      </c>
      <c r="J22" s="31">
        <v>0.30175218999999998</v>
      </c>
      <c r="K22" s="35">
        <v>3.808305E-2</v>
      </c>
      <c r="L22" s="31">
        <v>0.38081076000000003</v>
      </c>
      <c r="M22" s="35">
        <v>9.0059100000000003E-2</v>
      </c>
    </row>
    <row r="23" spans="1:13" x14ac:dyDescent="0.2">
      <c r="A23" s="1" t="s">
        <v>385</v>
      </c>
      <c r="B23">
        <v>0.54467815328174496</v>
      </c>
      <c r="C23" s="2">
        <v>2.0196394923769099E-7</v>
      </c>
      <c r="E23" s="1" t="s">
        <v>369</v>
      </c>
      <c r="F23">
        <v>-1.0043175001384601</v>
      </c>
      <c r="G23" s="2">
        <v>3.50370240175684E-10</v>
      </c>
      <c r="I23" s="33" t="s">
        <v>519</v>
      </c>
      <c r="J23" s="31">
        <v>0.38186900000000001</v>
      </c>
      <c r="K23" s="35">
        <v>1.65785E-3</v>
      </c>
      <c r="L23" s="31">
        <v>0.28384728999999997</v>
      </c>
      <c r="M23" s="35">
        <v>9.152826E-2</v>
      </c>
    </row>
    <row r="24" spans="1:13" x14ac:dyDescent="0.2">
      <c r="A24" s="1" t="s">
        <v>380</v>
      </c>
      <c r="B24">
        <v>0.37445096558699398</v>
      </c>
      <c r="C24" s="2">
        <v>1.2603184965783101E-9</v>
      </c>
      <c r="E24" s="1" t="s">
        <v>386</v>
      </c>
      <c r="F24">
        <v>-0.56287800232809004</v>
      </c>
      <c r="G24" s="2">
        <v>2.9233909680603099E-5</v>
      </c>
      <c r="I24" s="33" t="s">
        <v>521</v>
      </c>
      <c r="J24" s="31">
        <v>0.29828554000000002</v>
      </c>
      <c r="K24" s="35">
        <v>3.0537060000000001E-2</v>
      </c>
      <c r="L24" s="31">
        <v>0.30878352999999997</v>
      </c>
      <c r="M24" s="35">
        <v>9.1711310000000004E-2</v>
      </c>
    </row>
    <row r="25" spans="1:13" x14ac:dyDescent="0.2">
      <c r="A25" s="1" t="s">
        <v>368</v>
      </c>
      <c r="B25">
        <v>0.74546619265926095</v>
      </c>
      <c r="C25" s="2">
        <v>5.09894670508818E-15</v>
      </c>
      <c r="E25" s="1" t="s">
        <v>387</v>
      </c>
      <c r="F25">
        <v>-0.40009895844750398</v>
      </c>
      <c r="G25" s="3">
        <v>5.6182282342059396E-3</v>
      </c>
      <c r="I25" s="33" t="s">
        <v>523</v>
      </c>
      <c r="J25" s="31">
        <v>-0.27591139999999997</v>
      </c>
      <c r="K25" s="35">
        <v>6.0808600000000004E-3</v>
      </c>
      <c r="L25" s="31">
        <v>-0.29937599999999998</v>
      </c>
      <c r="M25" s="35">
        <v>0.10055919000000001</v>
      </c>
    </row>
    <row r="26" spans="1:13" x14ac:dyDescent="0.2">
      <c r="A26" s="1" t="s">
        <v>376</v>
      </c>
      <c r="B26">
        <v>0.52552487949201898</v>
      </c>
      <c r="C26" s="2">
        <v>2.7862158362421799E-11</v>
      </c>
      <c r="E26" s="1" t="s">
        <v>388</v>
      </c>
      <c r="F26">
        <v>-0.55697520072072204</v>
      </c>
      <c r="G26" s="2">
        <v>2.7223278017070702E-6</v>
      </c>
      <c r="I26" s="33" t="s">
        <v>525</v>
      </c>
      <c r="J26" s="31">
        <v>0.37260649000000001</v>
      </c>
      <c r="K26" s="35">
        <v>1.2963199999999999E-3</v>
      </c>
      <c r="L26" s="31">
        <v>0.25278710999999998</v>
      </c>
      <c r="M26" s="35">
        <v>0.1026519</v>
      </c>
    </row>
    <row r="27" spans="1:13" x14ac:dyDescent="0.2">
      <c r="A27" s="1" t="s">
        <v>389</v>
      </c>
      <c r="B27">
        <v>-0.294526663171015</v>
      </c>
      <c r="C27" s="3">
        <v>2.00002748851183E-2</v>
      </c>
      <c r="E27" s="1" t="s">
        <v>385</v>
      </c>
      <c r="F27">
        <v>0.66553177607733105</v>
      </c>
      <c r="G27" s="2">
        <v>1.68711431021584E-7</v>
      </c>
      <c r="I27" s="33" t="s">
        <v>527</v>
      </c>
      <c r="J27" s="31">
        <v>0.33243085999999999</v>
      </c>
      <c r="K27" s="35">
        <v>1.9395200000000001E-2</v>
      </c>
      <c r="L27" s="31">
        <v>0.32380975000000001</v>
      </c>
      <c r="M27" s="35">
        <v>0.11949293</v>
      </c>
    </row>
    <row r="28" spans="1:13" x14ac:dyDescent="0.2">
      <c r="A28" s="1" t="s">
        <v>388</v>
      </c>
      <c r="B28">
        <v>-0.53949285963347005</v>
      </c>
      <c r="C28" s="2">
        <v>1.2844878582874E-7</v>
      </c>
      <c r="E28" s="1" t="s">
        <v>390</v>
      </c>
      <c r="F28">
        <v>0.46580217597134399</v>
      </c>
      <c r="G28" s="3">
        <v>1.2240440662582299E-4</v>
      </c>
      <c r="I28" s="33" t="s">
        <v>529</v>
      </c>
      <c r="J28" s="31">
        <v>0.28445224000000002</v>
      </c>
      <c r="K28" s="35">
        <v>1.033124E-2</v>
      </c>
      <c r="L28" s="31">
        <v>0.15517753000000001</v>
      </c>
      <c r="M28" s="35">
        <v>0.12090107999999999</v>
      </c>
    </row>
    <row r="29" spans="1:13" x14ac:dyDescent="0.2">
      <c r="A29" s="1" t="s">
        <v>391</v>
      </c>
      <c r="B29">
        <v>0.40289869872957002</v>
      </c>
      <c r="C29" s="3">
        <v>2.9429506144659101E-4</v>
      </c>
      <c r="E29" s="1" t="s">
        <v>365</v>
      </c>
      <c r="F29">
        <v>-0.69006379395218898</v>
      </c>
      <c r="G29" s="2">
        <v>1.19007269400242E-11</v>
      </c>
      <c r="I29" s="33" t="s">
        <v>531</v>
      </c>
      <c r="J29" s="31">
        <v>0.28625578000000002</v>
      </c>
      <c r="K29" s="35">
        <v>3.808305E-2</v>
      </c>
      <c r="L29" s="31">
        <v>0.2271541</v>
      </c>
      <c r="M29" s="35">
        <v>0.12596203</v>
      </c>
    </row>
    <row r="30" spans="1:13" x14ac:dyDescent="0.2">
      <c r="A30" s="1" t="s">
        <v>392</v>
      </c>
      <c r="B30">
        <v>-0.29035560426285101</v>
      </c>
      <c r="C30" s="3">
        <v>3.8943569771593203E-2</v>
      </c>
      <c r="E30" s="1" t="s">
        <v>393</v>
      </c>
      <c r="F30">
        <v>0.361878335188619</v>
      </c>
      <c r="G30" s="3">
        <v>1.0266978808246299E-2</v>
      </c>
      <c r="I30" s="33" t="s">
        <v>533</v>
      </c>
      <c r="J30" s="31">
        <v>-0.26003739999999997</v>
      </c>
      <c r="K30" s="35">
        <v>4.3310800000000002E-3</v>
      </c>
      <c r="L30" s="31">
        <v>-0.24945909999999999</v>
      </c>
      <c r="M30" s="35">
        <v>0.12615562999999999</v>
      </c>
    </row>
    <row r="31" spans="1:13" x14ac:dyDescent="0.2">
      <c r="A31" s="1" t="s">
        <v>394</v>
      </c>
      <c r="B31">
        <v>0.28250272461890702</v>
      </c>
      <c r="C31" s="3">
        <v>3.2672708595170602E-2</v>
      </c>
      <c r="E31" s="1" t="s">
        <v>395</v>
      </c>
      <c r="F31">
        <v>0.64802394498237403</v>
      </c>
      <c r="G31" s="2">
        <v>6.1848839048334698E-5</v>
      </c>
      <c r="I31" s="33" t="s">
        <v>535</v>
      </c>
      <c r="J31" s="31">
        <v>0.27595437</v>
      </c>
      <c r="K31" s="35">
        <v>2.0000270000000001E-2</v>
      </c>
      <c r="L31" s="31">
        <v>0.25842150000000003</v>
      </c>
      <c r="M31" s="35">
        <v>0.13103687</v>
      </c>
    </row>
    <row r="32" spans="1:13" x14ac:dyDescent="0.2">
      <c r="A32" s="1" t="s">
        <v>396</v>
      </c>
      <c r="B32">
        <v>0.39006213862502398</v>
      </c>
      <c r="C32" s="2">
        <v>8.3317343181148703E-5</v>
      </c>
      <c r="E32" s="1" t="s">
        <v>258</v>
      </c>
      <c r="F32">
        <v>0.32953719382237401</v>
      </c>
      <c r="G32" s="3">
        <v>3.3221718080966001E-3</v>
      </c>
      <c r="I32" s="33" t="s">
        <v>537</v>
      </c>
      <c r="J32" s="31">
        <v>-0.26607380000000003</v>
      </c>
      <c r="K32" s="35">
        <v>3.2206989999999998E-2</v>
      </c>
      <c r="L32" s="31">
        <v>-0.23447570000000001</v>
      </c>
      <c r="M32" s="35">
        <v>0.13262365000000001</v>
      </c>
    </row>
    <row r="33" spans="1:13" x14ac:dyDescent="0.2">
      <c r="A33" s="1" t="s">
        <v>397</v>
      </c>
      <c r="B33">
        <v>0.343747797050523</v>
      </c>
      <c r="C33" s="2">
        <v>9.4511342993945003E-7</v>
      </c>
      <c r="E33" s="1" t="s">
        <v>397</v>
      </c>
      <c r="F33">
        <v>0.39524377525639098</v>
      </c>
      <c r="G33" s="2">
        <v>1.92308608550511E-5</v>
      </c>
      <c r="I33" s="33" t="s">
        <v>539</v>
      </c>
      <c r="J33" s="31">
        <v>0.25965779999999999</v>
      </c>
      <c r="K33" s="35">
        <v>5.7104E-3</v>
      </c>
      <c r="L33" s="31">
        <v>0.15316155000000001</v>
      </c>
      <c r="M33" s="35">
        <v>0.15094653</v>
      </c>
    </row>
    <row r="34" spans="1:13" x14ac:dyDescent="0.2">
      <c r="A34" s="1" t="s">
        <v>398</v>
      </c>
      <c r="B34">
        <v>0.31739360765818198</v>
      </c>
      <c r="C34" s="3">
        <v>2.87715340737223E-2</v>
      </c>
      <c r="E34" s="1" t="s">
        <v>399</v>
      </c>
      <c r="F34">
        <v>0.35146301218230802</v>
      </c>
      <c r="G34" s="3">
        <v>8.29285948437649E-3</v>
      </c>
      <c r="I34" s="33" t="s">
        <v>541</v>
      </c>
      <c r="J34" s="31">
        <v>0.32669396000000001</v>
      </c>
      <c r="K34" s="35">
        <v>3.6082179999999998E-2</v>
      </c>
      <c r="L34" s="31">
        <v>0.32852035000000002</v>
      </c>
      <c r="M34" s="35">
        <v>0.15383137</v>
      </c>
    </row>
    <row r="35" spans="1:13" x14ac:dyDescent="0.2">
      <c r="A35" s="1" t="s">
        <v>400</v>
      </c>
      <c r="B35">
        <v>0.29047011112181198</v>
      </c>
      <c r="C35" s="3">
        <v>7.1267140258539996E-3</v>
      </c>
      <c r="E35" s="1" t="s">
        <v>401</v>
      </c>
      <c r="F35">
        <v>-0.43833538505135</v>
      </c>
      <c r="G35" s="3">
        <v>1.60885571977482E-2</v>
      </c>
      <c r="I35" s="33" t="s">
        <v>543</v>
      </c>
      <c r="J35" s="31">
        <v>0.26813413000000003</v>
      </c>
      <c r="K35" s="35">
        <v>6.9238199999999998E-3</v>
      </c>
      <c r="L35" s="31">
        <v>0.19198568999999999</v>
      </c>
      <c r="M35" s="35">
        <v>0.17992238999999999</v>
      </c>
    </row>
    <row r="36" spans="1:13" x14ac:dyDescent="0.2">
      <c r="A36" s="1" t="s">
        <v>402</v>
      </c>
      <c r="B36">
        <v>0.29143567947471299</v>
      </c>
      <c r="C36" s="3">
        <v>4.52125207883564E-2</v>
      </c>
      <c r="E36" s="1" t="s">
        <v>403</v>
      </c>
      <c r="F36">
        <v>0.42090733693115401</v>
      </c>
      <c r="G36" s="3">
        <v>4.9759581551344502E-2</v>
      </c>
      <c r="I36" s="33" t="s">
        <v>545</v>
      </c>
      <c r="J36" s="31">
        <v>-0.33252029999999999</v>
      </c>
      <c r="K36" s="35">
        <v>2.3817649999999999E-2</v>
      </c>
      <c r="L36" s="31">
        <v>-0.31567519999999999</v>
      </c>
      <c r="M36" s="35">
        <v>0.18112739999999999</v>
      </c>
    </row>
    <row r="37" spans="1:13" x14ac:dyDescent="0.2">
      <c r="A37" s="1" t="s">
        <v>386</v>
      </c>
      <c r="B37">
        <v>-0.46019876264097498</v>
      </c>
      <c r="C37" s="2">
        <v>6.8084587019067494E-8</v>
      </c>
      <c r="E37" s="1" t="s">
        <v>404</v>
      </c>
      <c r="F37">
        <v>-0.60012784729855095</v>
      </c>
      <c r="G37" s="2">
        <v>5.8668574609915498E-5</v>
      </c>
      <c r="I37" s="33" t="s">
        <v>549</v>
      </c>
      <c r="J37" s="31">
        <v>0.40092274</v>
      </c>
      <c r="K37" s="35">
        <v>3.6794900000000001E-3</v>
      </c>
      <c r="L37" s="31">
        <v>0.30184569999999999</v>
      </c>
      <c r="M37" s="35">
        <v>0.19251494999999999</v>
      </c>
    </row>
    <row r="38" spans="1:13" x14ac:dyDescent="0.2">
      <c r="A38" s="1" t="s">
        <v>405</v>
      </c>
      <c r="B38">
        <v>0.37848226236808002</v>
      </c>
      <c r="C38" s="3">
        <v>6.2776372038154003E-3</v>
      </c>
      <c r="E38" s="1" t="s">
        <v>406</v>
      </c>
      <c r="F38">
        <v>0.384765938475083</v>
      </c>
      <c r="G38" s="3">
        <v>1.4348402529162399E-2</v>
      </c>
      <c r="I38" s="33" t="s">
        <v>547</v>
      </c>
      <c r="J38" s="31">
        <v>-0.25179580000000001</v>
      </c>
      <c r="K38" s="35">
        <v>1.081055E-2</v>
      </c>
      <c r="L38" s="31">
        <v>-0.23724239999999999</v>
      </c>
      <c r="M38" s="35">
        <v>0.19251494999999999</v>
      </c>
    </row>
    <row r="39" spans="1:13" x14ac:dyDescent="0.2">
      <c r="A39" s="1" t="s">
        <v>407</v>
      </c>
      <c r="B39">
        <v>0.444704265263625</v>
      </c>
      <c r="C39" s="2">
        <v>3.0917822156139503E-5</v>
      </c>
      <c r="E39" s="1" t="s">
        <v>408</v>
      </c>
      <c r="F39">
        <v>-0.40338518600318501</v>
      </c>
      <c r="G39" s="3">
        <v>1.7385518826782599E-4</v>
      </c>
      <c r="I39" s="33" t="s">
        <v>551</v>
      </c>
      <c r="J39" s="31">
        <v>-0.28962749999999998</v>
      </c>
      <c r="K39" s="35">
        <v>3.3010200000000003E-2</v>
      </c>
      <c r="L39" s="31">
        <v>-0.24569759999999999</v>
      </c>
      <c r="M39" s="35">
        <v>0.19952499000000001</v>
      </c>
    </row>
    <row r="40" spans="1:13" x14ac:dyDescent="0.2">
      <c r="A40" s="1" t="s">
        <v>404</v>
      </c>
      <c r="B40">
        <v>-0.54286810131890395</v>
      </c>
      <c r="C40" s="2">
        <v>6.2227295355898397E-6</v>
      </c>
      <c r="E40" s="1" t="s">
        <v>383</v>
      </c>
      <c r="F40">
        <v>-0.54068852202801898</v>
      </c>
      <c r="G40" s="2">
        <v>7.1003710874947406E-8</v>
      </c>
      <c r="I40" s="33" t="s">
        <v>553</v>
      </c>
      <c r="J40" s="31">
        <v>0.33086507999999998</v>
      </c>
      <c r="K40" s="95">
        <v>9.3162E-5</v>
      </c>
      <c r="L40" s="31">
        <v>0.18698993</v>
      </c>
      <c r="M40" s="35">
        <v>0.20035299000000001</v>
      </c>
    </row>
    <row r="41" spans="1:13" x14ac:dyDescent="0.2">
      <c r="A41" s="1" t="s">
        <v>409</v>
      </c>
      <c r="B41">
        <v>-0.31885322583950798</v>
      </c>
      <c r="C41" s="3">
        <v>5.8575084274943802E-3</v>
      </c>
      <c r="E41" s="1" t="s">
        <v>410</v>
      </c>
      <c r="F41">
        <v>0.26440880245035397</v>
      </c>
      <c r="G41" s="3">
        <v>4.9573906680863797E-2</v>
      </c>
      <c r="I41" s="33" t="s">
        <v>555</v>
      </c>
      <c r="J41" s="31">
        <v>-0.25634430000000002</v>
      </c>
      <c r="K41" s="35">
        <v>1.8217E-4</v>
      </c>
      <c r="L41" s="31">
        <v>-0.23830000000000001</v>
      </c>
      <c r="M41" s="35">
        <v>0.20593782999999999</v>
      </c>
    </row>
    <row r="42" spans="1:13" x14ac:dyDescent="0.2">
      <c r="A42" s="1" t="s">
        <v>395</v>
      </c>
      <c r="B42">
        <v>0.57066836716372304</v>
      </c>
      <c r="C42" s="2">
        <v>7.1499075314969397E-7</v>
      </c>
      <c r="E42" s="1" t="s">
        <v>378</v>
      </c>
      <c r="F42">
        <v>0.57394150890810403</v>
      </c>
      <c r="G42" s="2">
        <v>1.6474090963396399E-8</v>
      </c>
      <c r="I42" s="33" t="s">
        <v>557</v>
      </c>
      <c r="J42" s="31">
        <v>0.41870168000000002</v>
      </c>
      <c r="K42" s="35">
        <v>3.4601E-4</v>
      </c>
      <c r="L42" s="31">
        <v>0.2775454</v>
      </c>
      <c r="M42" s="35">
        <v>0.21583806</v>
      </c>
    </row>
    <row r="43" spans="1:13" x14ac:dyDescent="0.2">
      <c r="A43" s="1" t="s">
        <v>411</v>
      </c>
      <c r="B43">
        <v>0.35796016584498702</v>
      </c>
      <c r="C43" s="3">
        <v>1.4114747175151E-2</v>
      </c>
      <c r="E43" s="1" t="s">
        <v>407</v>
      </c>
      <c r="F43">
        <v>0.44928107306922099</v>
      </c>
      <c r="G43" s="2">
        <v>5.09367488972557E-5</v>
      </c>
      <c r="I43" s="33" t="s">
        <v>559</v>
      </c>
      <c r="J43" s="31">
        <v>0.28693285000000002</v>
      </c>
      <c r="K43" s="35">
        <v>2.745858E-2</v>
      </c>
      <c r="L43" s="31">
        <v>0.19666768000000001</v>
      </c>
      <c r="M43" s="35">
        <v>0.21669820000000001</v>
      </c>
    </row>
    <row r="44" spans="1:13" x14ac:dyDescent="0.2">
      <c r="A44" s="1" t="s">
        <v>412</v>
      </c>
      <c r="B44">
        <v>0.40845282477837003</v>
      </c>
      <c r="C44" s="3">
        <v>4.5213008514654099E-4</v>
      </c>
      <c r="E44" s="1" t="s">
        <v>370</v>
      </c>
      <c r="F44">
        <v>-0.59024943866953095</v>
      </c>
      <c r="G44" s="2">
        <v>2.0147845723437801E-9</v>
      </c>
      <c r="I44" s="33" t="s">
        <v>561</v>
      </c>
      <c r="J44" s="31">
        <v>0.43627073999999999</v>
      </c>
      <c r="K44" s="35">
        <v>4.6953000000000001E-4</v>
      </c>
      <c r="L44" s="31">
        <v>0.29343788999999998</v>
      </c>
      <c r="M44" s="35">
        <v>0.21861295</v>
      </c>
    </row>
    <row r="45" spans="1:13" x14ac:dyDescent="0.2">
      <c r="A45" s="1" t="s">
        <v>413</v>
      </c>
      <c r="B45">
        <v>0.31041848687891799</v>
      </c>
      <c r="C45" s="3">
        <v>4.1931363651249401E-2</v>
      </c>
      <c r="E45" s="1" t="s">
        <v>414</v>
      </c>
      <c r="F45">
        <v>0.47359718194080702</v>
      </c>
      <c r="G45" s="3">
        <v>1.04847269484863E-2</v>
      </c>
      <c r="I45" s="33" t="s">
        <v>563</v>
      </c>
      <c r="J45" s="31">
        <v>0.36541699</v>
      </c>
      <c r="K45" s="95">
        <v>5.6972999999999996E-6</v>
      </c>
      <c r="L45" s="31">
        <v>0.1812887</v>
      </c>
      <c r="M45" s="35">
        <v>0.22766891</v>
      </c>
    </row>
    <row r="46" spans="1:13" x14ac:dyDescent="0.2">
      <c r="A46" s="1" t="s">
        <v>390</v>
      </c>
      <c r="B46">
        <v>0.47779219501428299</v>
      </c>
      <c r="C46" s="2">
        <v>2.78501963926106E-7</v>
      </c>
      <c r="E46" s="1" t="s">
        <v>396</v>
      </c>
      <c r="F46">
        <v>0.58390876198541597</v>
      </c>
      <c r="G46" s="2">
        <v>1.6225940330306799E-5</v>
      </c>
      <c r="I46" s="33" t="s">
        <v>565</v>
      </c>
      <c r="J46" s="31">
        <v>0.31987058000000002</v>
      </c>
      <c r="K46" s="35">
        <v>1.371431E-2</v>
      </c>
      <c r="L46" s="31">
        <v>0.24353928999999999</v>
      </c>
      <c r="M46" s="35">
        <v>0.24011838999999999</v>
      </c>
    </row>
    <row r="47" spans="1:13" x14ac:dyDescent="0.2">
      <c r="A47" s="1" t="s">
        <v>415</v>
      </c>
      <c r="B47">
        <v>-0.45312125766869399</v>
      </c>
      <c r="C47" s="3">
        <v>4.5213008514654099E-4</v>
      </c>
      <c r="E47" s="1" t="s">
        <v>416</v>
      </c>
      <c r="F47">
        <v>0.389391356740723</v>
      </c>
      <c r="G47" s="3">
        <v>7.4916906251163203E-3</v>
      </c>
      <c r="I47" s="33" t="s">
        <v>567</v>
      </c>
      <c r="J47" s="31">
        <v>0.36000155</v>
      </c>
      <c r="K47" s="35">
        <v>6.0141600000000002E-3</v>
      </c>
      <c r="L47" s="31">
        <v>0.18650417999999999</v>
      </c>
      <c r="M47" s="35">
        <v>0.24205345</v>
      </c>
    </row>
    <row r="48" spans="1:13" x14ac:dyDescent="0.2">
      <c r="A48" s="1" t="s">
        <v>382</v>
      </c>
      <c r="B48">
        <v>0.33093183883930899</v>
      </c>
      <c r="C48" s="2">
        <v>5.9628890201777397E-9</v>
      </c>
      <c r="E48" s="1" t="s">
        <v>417</v>
      </c>
      <c r="F48">
        <v>-0.29549537889050198</v>
      </c>
      <c r="G48" s="3">
        <v>1.81859557933856E-2</v>
      </c>
      <c r="I48" s="33" t="s">
        <v>569</v>
      </c>
      <c r="J48" s="31">
        <v>0.30475750000000001</v>
      </c>
      <c r="K48" s="35">
        <v>3.77795E-3</v>
      </c>
      <c r="L48" s="31">
        <v>0.19635865999999999</v>
      </c>
      <c r="M48" s="35">
        <v>0.24417274</v>
      </c>
    </row>
    <row r="49" spans="1:13" x14ac:dyDescent="0.2">
      <c r="A49" s="1" t="s">
        <v>418</v>
      </c>
      <c r="B49">
        <v>0.38854850709147198</v>
      </c>
      <c r="C49" s="3">
        <v>4.4043151140347597E-3</v>
      </c>
      <c r="E49" s="1" t="s">
        <v>362</v>
      </c>
      <c r="F49">
        <v>-1.1941812904097999</v>
      </c>
      <c r="G49" s="2">
        <v>4.2094671604364002E-14</v>
      </c>
      <c r="I49" s="33" t="s">
        <v>571</v>
      </c>
      <c r="J49" s="31">
        <v>0.39725841000000001</v>
      </c>
      <c r="K49" s="35">
        <v>2.2057000000000001E-4</v>
      </c>
      <c r="L49" s="31">
        <v>0.18885378</v>
      </c>
      <c r="M49" s="35">
        <v>0.25232014000000003</v>
      </c>
    </row>
    <row r="50" spans="1:13" x14ac:dyDescent="0.2">
      <c r="A50" s="1" t="s">
        <v>408</v>
      </c>
      <c r="B50">
        <v>-0.40164494453289601</v>
      </c>
      <c r="C50" s="2">
        <v>1.31665443728097E-5</v>
      </c>
      <c r="E50" s="1" t="s">
        <v>375</v>
      </c>
      <c r="F50">
        <v>0.60289343549107099</v>
      </c>
      <c r="G50" s="2">
        <v>1.0232713821005599E-8</v>
      </c>
      <c r="I50" s="33" t="s">
        <v>573</v>
      </c>
      <c r="J50" s="31">
        <v>0.37872297999999999</v>
      </c>
      <c r="K50" s="35">
        <v>1.4729000000000001E-4</v>
      </c>
      <c r="L50" s="31">
        <v>0.19221893000000001</v>
      </c>
      <c r="M50" s="35">
        <v>0.25948602999999998</v>
      </c>
    </row>
    <row r="51" spans="1:13" x14ac:dyDescent="0.2">
      <c r="A51" s="1" t="s">
        <v>419</v>
      </c>
      <c r="B51">
        <v>0.32541231597269599</v>
      </c>
      <c r="C51" s="3">
        <v>5.3250991171860298E-4</v>
      </c>
      <c r="E51" s="1" t="s">
        <v>391</v>
      </c>
      <c r="F51">
        <v>0.55359872553973</v>
      </c>
      <c r="G51" s="2">
        <v>2.7223278017070702E-6</v>
      </c>
      <c r="I51" s="33" t="s">
        <v>575</v>
      </c>
      <c r="J51" s="31">
        <v>-0.27080969999999999</v>
      </c>
      <c r="K51" s="35">
        <v>3.1778999999999998E-4</v>
      </c>
      <c r="L51" s="31">
        <v>-0.13806160000000001</v>
      </c>
      <c r="M51" s="35">
        <v>0.26212302999999998</v>
      </c>
    </row>
    <row r="52" spans="1:13" x14ac:dyDescent="0.2">
      <c r="A52" s="1" t="s">
        <v>420</v>
      </c>
      <c r="B52">
        <v>0.35695509725972802</v>
      </c>
      <c r="C52" s="3">
        <v>1.57047900901779E-2</v>
      </c>
      <c r="E52" s="1" t="s">
        <v>421</v>
      </c>
      <c r="F52">
        <v>-0.455626089913785</v>
      </c>
      <c r="G52" s="3">
        <v>2.7884107877945201E-2</v>
      </c>
      <c r="I52" s="33" t="s">
        <v>577</v>
      </c>
      <c r="J52" s="31">
        <v>0.37463338000000002</v>
      </c>
      <c r="K52" s="35">
        <v>3.8515000000000001E-4</v>
      </c>
      <c r="L52" s="31">
        <v>0.21312521000000001</v>
      </c>
      <c r="M52" s="35">
        <v>0.27167434000000001</v>
      </c>
    </row>
    <row r="53" spans="1:13" x14ac:dyDescent="0.2">
      <c r="A53" s="1" t="s">
        <v>361</v>
      </c>
      <c r="B53">
        <v>0.92702121258771397</v>
      </c>
      <c r="C53" s="2">
        <v>3.4831108034015999E-20</v>
      </c>
      <c r="E53" s="1" t="s">
        <v>422</v>
      </c>
      <c r="F53">
        <v>-0.296556833904638</v>
      </c>
      <c r="G53" s="3">
        <v>3.3294248616366803E-2</v>
      </c>
      <c r="I53" s="33" t="s">
        <v>579</v>
      </c>
      <c r="J53" s="31">
        <v>0.67877266000000003</v>
      </c>
      <c r="K53" s="95">
        <v>9.9536000000000004E-11</v>
      </c>
      <c r="L53" s="31">
        <v>0.23700208</v>
      </c>
      <c r="M53" s="35">
        <v>0.27539703999999998</v>
      </c>
    </row>
    <row r="54" spans="1:13" x14ac:dyDescent="0.2">
      <c r="A54" s="1" t="s">
        <v>377</v>
      </c>
      <c r="B54">
        <v>-0.41855766476413198</v>
      </c>
      <c r="C54" s="2">
        <v>9.8247436774159695E-11</v>
      </c>
      <c r="E54" s="1" t="s">
        <v>423</v>
      </c>
      <c r="F54">
        <v>-0.52176678338442395</v>
      </c>
      <c r="G54" s="3">
        <v>1.05434479921288E-2</v>
      </c>
      <c r="I54" s="33" t="s">
        <v>581</v>
      </c>
      <c r="J54" s="31">
        <v>-0.32183889999999998</v>
      </c>
      <c r="K54" s="95">
        <v>6.4076000000000001E-5</v>
      </c>
      <c r="L54" s="31">
        <v>-0.16441169999999999</v>
      </c>
      <c r="M54" s="35">
        <v>0.28452881000000002</v>
      </c>
    </row>
    <row r="55" spans="1:13" x14ac:dyDescent="0.2">
      <c r="A55" s="1" t="s">
        <v>424</v>
      </c>
      <c r="B55">
        <v>0.375920885204443</v>
      </c>
      <c r="C55" s="3">
        <v>1.58076817928483E-3</v>
      </c>
      <c r="E55" s="1" t="s">
        <v>415</v>
      </c>
      <c r="F55">
        <v>-0.56826106857404801</v>
      </c>
      <c r="G55" s="3">
        <v>1.4089635820003799E-4</v>
      </c>
      <c r="I55" s="33" t="s">
        <v>583</v>
      </c>
      <c r="J55" s="31">
        <v>-0.27172659999999998</v>
      </c>
      <c r="K55" s="35">
        <v>1.1723899999999999E-3</v>
      </c>
      <c r="L55" s="31">
        <v>-0.12875139999999999</v>
      </c>
      <c r="M55" s="35">
        <v>0.28652603999999998</v>
      </c>
    </row>
    <row r="56" spans="1:13" x14ac:dyDescent="0.2">
      <c r="A56" s="1" t="s">
        <v>425</v>
      </c>
      <c r="B56">
        <v>0.27454807564957801</v>
      </c>
      <c r="C56" s="3">
        <v>1.8596048832282099E-3</v>
      </c>
      <c r="E56" s="1" t="s">
        <v>412</v>
      </c>
      <c r="F56">
        <v>0.52311072195237096</v>
      </c>
      <c r="G56" s="3">
        <v>1.00051933131494E-4</v>
      </c>
      <c r="I56" s="33" t="s">
        <v>585</v>
      </c>
      <c r="J56" s="31">
        <v>0.60033312000000005</v>
      </c>
      <c r="K56" s="95">
        <v>2.0195999999999999E-7</v>
      </c>
      <c r="L56" s="31">
        <v>0.23315717</v>
      </c>
      <c r="M56" s="35">
        <v>0.29664718000000001</v>
      </c>
    </row>
    <row r="57" spans="1:13" x14ac:dyDescent="0.2">
      <c r="A57" s="1" t="s">
        <v>426</v>
      </c>
      <c r="B57">
        <v>0.27411064056107398</v>
      </c>
      <c r="C57" s="3">
        <v>3.6817467704478801E-2</v>
      </c>
      <c r="E57" s="1" t="s">
        <v>427</v>
      </c>
      <c r="F57">
        <v>0.38877397049912998</v>
      </c>
      <c r="G57" s="3">
        <v>5.3336595165180698E-3</v>
      </c>
      <c r="I57" s="33" t="s">
        <v>587</v>
      </c>
      <c r="J57" s="31">
        <v>0.30137464000000003</v>
      </c>
      <c r="K57" s="35">
        <v>1.3238450000000001E-2</v>
      </c>
      <c r="L57" s="31">
        <v>0.17023952000000001</v>
      </c>
      <c r="M57" s="35">
        <v>0.30076715999999998</v>
      </c>
    </row>
    <row r="58" spans="1:13" x14ac:dyDescent="0.2">
      <c r="A58" s="1" t="s">
        <v>428</v>
      </c>
      <c r="B58">
        <v>0.35338345345333</v>
      </c>
      <c r="C58" s="3">
        <v>3.08893309272666E-3</v>
      </c>
      <c r="E58" s="1" t="s">
        <v>429</v>
      </c>
      <c r="F58">
        <v>-0.31428980970911602</v>
      </c>
      <c r="G58" s="3">
        <v>8.2415904328752199E-4</v>
      </c>
      <c r="I58" s="33" t="s">
        <v>589</v>
      </c>
      <c r="J58" s="31">
        <v>0.31339473000000001</v>
      </c>
      <c r="K58" s="35">
        <v>7.7669999999999996E-4</v>
      </c>
      <c r="L58" s="31">
        <v>0.14040147</v>
      </c>
      <c r="M58" s="35">
        <v>0.30825349000000002</v>
      </c>
    </row>
    <row r="59" spans="1:13" x14ac:dyDescent="0.2">
      <c r="A59" s="1" t="s">
        <v>429</v>
      </c>
      <c r="B59">
        <v>-0.26606142149788597</v>
      </c>
      <c r="C59" s="3">
        <v>5.0198063890242702E-4</v>
      </c>
      <c r="E59" s="1" t="s">
        <v>419</v>
      </c>
      <c r="F59">
        <v>0.42143505759022698</v>
      </c>
      <c r="G59" s="3">
        <v>1.7385518826782599E-4</v>
      </c>
      <c r="I59" s="33" t="s">
        <v>591</v>
      </c>
      <c r="J59" s="31">
        <v>0.27862054000000003</v>
      </c>
      <c r="K59" s="35">
        <v>2.944834E-2</v>
      </c>
      <c r="L59" s="31">
        <v>0.18391136999999999</v>
      </c>
      <c r="M59" s="35">
        <v>0.32367744999999998</v>
      </c>
    </row>
    <row r="60" spans="1:13" x14ac:dyDescent="0.2">
      <c r="A60" s="1" t="s">
        <v>430</v>
      </c>
      <c r="B60">
        <v>0.28354876718391803</v>
      </c>
      <c r="C60" s="3">
        <v>2.95900516998288E-3</v>
      </c>
      <c r="E60" s="1" t="s">
        <v>431</v>
      </c>
      <c r="F60">
        <v>0.36645569398625399</v>
      </c>
      <c r="G60" s="3">
        <v>3.4474667431167699E-2</v>
      </c>
      <c r="I60" s="33" t="s">
        <v>592</v>
      </c>
      <c r="J60" s="31">
        <v>-0.33298339999999998</v>
      </c>
      <c r="K60" s="35">
        <v>7.0129099999999998E-3</v>
      </c>
      <c r="L60" s="31">
        <v>-0.1909014</v>
      </c>
      <c r="M60" s="35">
        <v>0.32433781</v>
      </c>
    </row>
    <row r="61" spans="1:13" x14ac:dyDescent="0.2">
      <c r="A61" s="1" t="s">
        <v>432</v>
      </c>
      <c r="B61">
        <v>0.34843573147373302</v>
      </c>
      <c r="C61" s="3">
        <v>2.1654174274302902E-3</v>
      </c>
      <c r="E61" s="1" t="s">
        <v>433</v>
      </c>
      <c r="F61">
        <v>0.28817151842341299</v>
      </c>
      <c r="G61" s="3">
        <v>4.40456169226809E-2</v>
      </c>
      <c r="I61" s="33" t="s">
        <v>594</v>
      </c>
      <c r="J61" s="31">
        <v>0.41755165999999999</v>
      </c>
      <c r="K61" s="35">
        <v>1.7725600000000001E-3</v>
      </c>
      <c r="L61" s="31">
        <v>0.23884579</v>
      </c>
      <c r="M61" s="35">
        <v>0.33242091000000001</v>
      </c>
    </row>
    <row r="62" spans="1:13" x14ac:dyDescent="0.2">
      <c r="A62" s="1" t="s">
        <v>434</v>
      </c>
      <c r="B62">
        <v>0.29018377481458502</v>
      </c>
      <c r="C62" s="3">
        <v>3.6582404035383799E-3</v>
      </c>
      <c r="E62" s="1" t="s">
        <v>435</v>
      </c>
      <c r="F62">
        <v>0.42303628878892102</v>
      </c>
      <c r="G62" s="3">
        <v>3.3962443125919999E-2</v>
      </c>
      <c r="I62" s="33" t="s">
        <v>596</v>
      </c>
      <c r="J62" s="31">
        <v>0.37055696999999999</v>
      </c>
      <c r="K62" s="35">
        <v>2.5252899999999999E-3</v>
      </c>
      <c r="L62" s="31">
        <v>0.17459083</v>
      </c>
      <c r="M62" s="35">
        <v>0.35219758000000001</v>
      </c>
    </row>
    <row r="63" spans="1:13" x14ac:dyDescent="0.2">
      <c r="A63" s="1" t="s">
        <v>436</v>
      </c>
      <c r="B63">
        <v>0.28255000893739901</v>
      </c>
      <c r="C63" s="3">
        <v>3.3108842418178297E-2</v>
      </c>
      <c r="E63" s="1" t="s">
        <v>437</v>
      </c>
      <c r="F63">
        <v>-0.344465519353925</v>
      </c>
      <c r="G63" s="3">
        <v>2.2139966641239999E-2</v>
      </c>
      <c r="I63" s="33" t="s">
        <v>598</v>
      </c>
      <c r="J63" s="31">
        <v>0.32877730999999999</v>
      </c>
      <c r="K63" s="35">
        <v>1.211914E-2</v>
      </c>
      <c r="L63" s="31">
        <v>0.19902526000000001</v>
      </c>
      <c r="M63" s="35">
        <v>0.36556431</v>
      </c>
    </row>
    <row r="64" spans="1:13" x14ac:dyDescent="0.2">
      <c r="A64" s="1" t="s">
        <v>150</v>
      </c>
      <c r="B64">
        <v>0.30405263994035903</v>
      </c>
      <c r="C64" s="3">
        <v>9.2387626977552401E-3</v>
      </c>
      <c r="E64" s="1" t="s">
        <v>438</v>
      </c>
      <c r="F64">
        <v>-0.35353510519432102</v>
      </c>
      <c r="G64" s="3">
        <v>2.5620686896846202E-2</v>
      </c>
      <c r="I64" s="33" t="s">
        <v>600</v>
      </c>
      <c r="J64" s="31">
        <v>-0.28808119999999998</v>
      </c>
      <c r="K64" s="35">
        <v>1.081055E-2</v>
      </c>
      <c r="L64" s="31">
        <v>-0.16005179999999999</v>
      </c>
      <c r="M64" s="35">
        <v>0.36736060999999998</v>
      </c>
    </row>
    <row r="65" spans="1:13" x14ac:dyDescent="0.2">
      <c r="A65" s="1" t="s">
        <v>364</v>
      </c>
      <c r="B65">
        <v>0.80701700928183895</v>
      </c>
      <c r="C65" s="2">
        <v>2.4527669650569799E-16</v>
      </c>
      <c r="E65" s="1" t="s">
        <v>439</v>
      </c>
      <c r="F65">
        <v>0.31424331828802898</v>
      </c>
      <c r="G65" s="3">
        <v>4.2253441141914698E-2</v>
      </c>
      <c r="I65" s="33" t="s">
        <v>602</v>
      </c>
      <c r="J65" s="31">
        <v>0.45507512999999999</v>
      </c>
      <c r="K65" s="95">
        <v>7.1498999999999997E-7</v>
      </c>
      <c r="L65" s="31">
        <v>0.16304742</v>
      </c>
      <c r="M65" s="35">
        <v>0.38104949999999999</v>
      </c>
    </row>
    <row r="66" spans="1:13" x14ac:dyDescent="0.2">
      <c r="A66" s="1" t="s">
        <v>384</v>
      </c>
      <c r="B66">
        <v>-0.42769263855413098</v>
      </c>
      <c r="C66" s="2">
        <v>4.54661403885021E-8</v>
      </c>
      <c r="E66" s="1" t="s">
        <v>440</v>
      </c>
      <c r="F66">
        <v>-0.42496262635124499</v>
      </c>
      <c r="G66" s="3">
        <v>2.2644576061043899E-2</v>
      </c>
      <c r="I66" s="33" t="s">
        <v>604</v>
      </c>
      <c r="J66" s="31">
        <v>0.29242385999999998</v>
      </c>
      <c r="K66" s="35">
        <v>3.4851720000000003E-2</v>
      </c>
      <c r="L66" s="31">
        <v>0.13504522999999999</v>
      </c>
      <c r="M66" s="35">
        <v>0.38630200999999997</v>
      </c>
    </row>
    <row r="67" spans="1:13" x14ac:dyDescent="0.2">
      <c r="A67" s="1" t="s">
        <v>441</v>
      </c>
      <c r="B67">
        <v>0.269235866011517</v>
      </c>
      <c r="C67" s="3">
        <v>4.0505593744079499E-2</v>
      </c>
      <c r="E67" s="1" t="s">
        <v>442</v>
      </c>
      <c r="F67">
        <v>-0.33836735837897802</v>
      </c>
      <c r="G67" s="3">
        <v>1.27165671910053E-2</v>
      </c>
      <c r="I67" s="33" t="s">
        <v>606</v>
      </c>
      <c r="J67" s="31">
        <v>0.47836936000000002</v>
      </c>
      <c r="K67" s="35">
        <v>1.3486999999999999E-4</v>
      </c>
      <c r="L67" s="31">
        <v>0.20511842</v>
      </c>
      <c r="M67" s="35">
        <v>0.39213629</v>
      </c>
    </row>
    <row r="68" spans="1:13" x14ac:dyDescent="0.2">
      <c r="A68" s="1" t="s">
        <v>443</v>
      </c>
      <c r="B68">
        <v>0.296444295858035</v>
      </c>
      <c r="C68" s="3">
        <v>1.42640763337064E-2</v>
      </c>
      <c r="E68" s="1" t="s">
        <v>444</v>
      </c>
      <c r="F68">
        <v>0.27718219114280301</v>
      </c>
      <c r="G68" s="3">
        <v>1.0410924938131901E-2</v>
      </c>
      <c r="I68" s="33" t="s">
        <v>608</v>
      </c>
      <c r="J68" s="31">
        <v>0.41967146</v>
      </c>
      <c r="K68" s="35">
        <v>1.0742E-4</v>
      </c>
      <c r="L68" s="31">
        <v>0.19433418999999999</v>
      </c>
      <c r="M68" s="35">
        <v>0.39224208999999999</v>
      </c>
    </row>
    <row r="69" spans="1:13" x14ac:dyDescent="0.2">
      <c r="A69" s="1" t="s">
        <v>445</v>
      </c>
      <c r="B69">
        <v>0.31553511353910901</v>
      </c>
      <c r="C69" s="3">
        <v>1.0447789473472101E-2</v>
      </c>
      <c r="E69" s="1" t="s">
        <v>446</v>
      </c>
      <c r="F69">
        <v>0.31513190074644398</v>
      </c>
      <c r="G69" s="3">
        <v>2.3538914740172501E-2</v>
      </c>
      <c r="I69" s="33" t="s">
        <v>612</v>
      </c>
      <c r="J69" s="31">
        <v>0.41260590000000003</v>
      </c>
      <c r="K69" s="35">
        <v>5.8867000000000001E-4</v>
      </c>
      <c r="L69" s="31">
        <v>0.20422097</v>
      </c>
      <c r="M69" s="35">
        <v>0.39800165999999998</v>
      </c>
    </row>
    <row r="70" spans="1:13" x14ac:dyDescent="0.2">
      <c r="A70" s="1" t="s">
        <v>366</v>
      </c>
      <c r="B70">
        <v>0.769993964375562</v>
      </c>
      <c r="C70" s="2">
        <v>4.6297011245759597E-15</v>
      </c>
      <c r="E70" s="1" t="s">
        <v>447</v>
      </c>
      <c r="F70">
        <v>0.34321341381694398</v>
      </c>
      <c r="G70" s="3">
        <v>5.9035258930129298E-3</v>
      </c>
      <c r="I70" s="33" t="s">
        <v>610</v>
      </c>
      <c r="J70" s="31">
        <v>0.31389010000000001</v>
      </c>
      <c r="K70" s="35">
        <v>5.8691200000000002E-3</v>
      </c>
      <c r="L70" s="31">
        <v>0.14210507</v>
      </c>
      <c r="M70" s="35">
        <v>0.39800165999999998</v>
      </c>
    </row>
    <row r="71" spans="1:13" x14ac:dyDescent="0.2">
      <c r="A71" s="1" t="s">
        <v>448</v>
      </c>
      <c r="B71">
        <v>-0.29629077735645498</v>
      </c>
      <c r="C71" s="3">
        <v>9.4004575900993193E-3</v>
      </c>
      <c r="E71" s="1" t="s">
        <v>424</v>
      </c>
      <c r="F71">
        <v>0.38270770437412899</v>
      </c>
      <c r="G71" s="3">
        <v>4.6209565017822499E-4</v>
      </c>
      <c r="I71" s="33" t="s">
        <v>614</v>
      </c>
      <c r="J71" s="31">
        <v>0.25770773000000002</v>
      </c>
      <c r="K71" s="35">
        <v>3.4761E-2</v>
      </c>
      <c r="L71" s="31">
        <v>0.10146586</v>
      </c>
      <c r="M71" s="35">
        <v>0.40279668000000002</v>
      </c>
    </row>
    <row r="72" spans="1:13" x14ac:dyDescent="0.2">
      <c r="A72" s="1" t="s">
        <v>373</v>
      </c>
      <c r="B72">
        <v>0.37724526389962798</v>
      </c>
      <c r="C72" s="2">
        <v>9.0632334850889704E-12</v>
      </c>
      <c r="E72" s="1" t="s">
        <v>449</v>
      </c>
      <c r="F72">
        <v>0.32478266399403699</v>
      </c>
      <c r="G72" s="3">
        <v>4.0694158065366401E-2</v>
      </c>
      <c r="I72" s="33" t="s">
        <v>616</v>
      </c>
      <c r="J72" s="31">
        <v>0.28637306000000001</v>
      </c>
      <c r="K72" s="35">
        <v>4.1931360000000001E-2</v>
      </c>
      <c r="L72" s="31">
        <v>0.14950459999999999</v>
      </c>
      <c r="M72" s="35">
        <v>0.40612962000000002</v>
      </c>
    </row>
    <row r="73" spans="1:13" x14ac:dyDescent="0.2">
      <c r="A73" s="1" t="s">
        <v>371</v>
      </c>
      <c r="B73">
        <v>0.41898330725222099</v>
      </c>
      <c r="C73" s="2">
        <v>7.8411295839592297E-13</v>
      </c>
      <c r="E73" s="1" t="s">
        <v>381</v>
      </c>
      <c r="F73">
        <v>0.53833738154069899</v>
      </c>
      <c r="G73" s="2">
        <v>4.62133114345544E-8</v>
      </c>
      <c r="I73" s="33" t="s">
        <v>617</v>
      </c>
      <c r="J73" s="31">
        <v>0.29401304</v>
      </c>
      <c r="K73" s="35">
        <v>3.8559940000000001E-2</v>
      </c>
      <c r="L73" s="31">
        <v>0.15561654</v>
      </c>
      <c r="M73" s="35">
        <v>0.42351998000000002</v>
      </c>
    </row>
    <row r="74" spans="1:13" x14ac:dyDescent="0.2">
      <c r="A74" s="1" t="s">
        <v>450</v>
      </c>
      <c r="B74">
        <v>0.25661223484550799</v>
      </c>
      <c r="C74" s="3">
        <v>4.4872120327604799E-2</v>
      </c>
      <c r="E74" s="1" t="s">
        <v>425</v>
      </c>
      <c r="F74">
        <v>0.33327553824997103</v>
      </c>
      <c r="G74" s="3">
        <v>4.83370243571538E-4</v>
      </c>
      <c r="I74" s="33" t="s">
        <v>619</v>
      </c>
      <c r="J74" s="31">
        <v>-0.32118079999999999</v>
      </c>
      <c r="K74" s="35">
        <v>4.1931360000000001E-2</v>
      </c>
      <c r="L74" s="31">
        <v>-0.1982188</v>
      </c>
      <c r="M74" s="35">
        <v>0.42483356999999999</v>
      </c>
    </row>
    <row r="75" spans="1:13" x14ac:dyDescent="0.2">
      <c r="A75" s="1" t="s">
        <v>258</v>
      </c>
      <c r="B75">
        <v>0.344471853816814</v>
      </c>
      <c r="C75" s="2">
        <v>8.2098100893294103E-7</v>
      </c>
      <c r="E75" s="1" t="s">
        <v>379</v>
      </c>
      <c r="F75">
        <v>-0.812531440236131</v>
      </c>
      <c r="G75" s="2">
        <v>2.41589176622798E-8</v>
      </c>
      <c r="I75" s="33" t="s">
        <v>621</v>
      </c>
      <c r="J75" s="31">
        <v>-0.31594820000000001</v>
      </c>
      <c r="K75" s="35">
        <v>8.3193999999999998E-4</v>
      </c>
      <c r="L75" s="31">
        <v>-0.1231216</v>
      </c>
      <c r="M75" s="35">
        <v>0.43958640999999998</v>
      </c>
    </row>
    <row r="76" spans="1:13" x14ac:dyDescent="0.2">
      <c r="A76" s="1" t="s">
        <v>451</v>
      </c>
      <c r="B76">
        <v>-0.29168392040492402</v>
      </c>
      <c r="C76" s="3">
        <v>4.0022231743246102E-2</v>
      </c>
      <c r="E76" s="1" t="s">
        <v>432</v>
      </c>
      <c r="F76">
        <v>0.41461010675085802</v>
      </c>
      <c r="G76" s="3">
        <v>1.1395349320733E-3</v>
      </c>
      <c r="I76" s="33" t="s">
        <v>623</v>
      </c>
      <c r="J76" s="31">
        <v>-0.34595619999999999</v>
      </c>
      <c r="K76" s="35">
        <v>2.2074440000000001E-2</v>
      </c>
      <c r="L76" s="31">
        <v>-0.19233700000000001</v>
      </c>
      <c r="M76" s="35">
        <v>0.45049749</v>
      </c>
    </row>
    <row r="77" spans="1:13" x14ac:dyDescent="0.2">
      <c r="A77" s="1" t="s">
        <v>452</v>
      </c>
      <c r="B77">
        <v>0.34093063836673099</v>
      </c>
      <c r="C77" s="3">
        <v>4.3171644043471201E-3</v>
      </c>
      <c r="E77" s="1" t="s">
        <v>453</v>
      </c>
      <c r="F77">
        <v>0.26555879607961802</v>
      </c>
      <c r="G77" s="3">
        <v>3.7951960916518999E-2</v>
      </c>
      <c r="I77" s="33" t="s">
        <v>625</v>
      </c>
      <c r="J77" s="31">
        <v>-0.32131589999999999</v>
      </c>
      <c r="K77" s="35">
        <v>3.808305E-2</v>
      </c>
      <c r="L77" s="31">
        <v>-0.18804770000000001</v>
      </c>
      <c r="M77" s="35">
        <v>0.45298295999999999</v>
      </c>
    </row>
    <row r="78" spans="1:13" x14ac:dyDescent="0.2">
      <c r="A78" s="1" t="s">
        <v>454</v>
      </c>
      <c r="B78">
        <v>0.32009737234152602</v>
      </c>
      <c r="C78" s="3">
        <v>1.09915170276156E-2</v>
      </c>
      <c r="E78" s="1" t="s">
        <v>455</v>
      </c>
      <c r="F78">
        <v>0.335558672199821</v>
      </c>
      <c r="G78" s="3">
        <v>1.8791034917691098E-2</v>
      </c>
      <c r="I78" s="33" t="s">
        <v>628</v>
      </c>
      <c r="J78" s="31">
        <v>0.35896883000000002</v>
      </c>
      <c r="K78" s="95">
        <v>5.3146000000000002E-5</v>
      </c>
      <c r="L78" s="31">
        <v>0.11839731000000001</v>
      </c>
      <c r="M78" s="35">
        <v>0.45390845000000002</v>
      </c>
    </row>
    <row r="79" spans="1:13" x14ac:dyDescent="0.2">
      <c r="A79" s="1" t="s">
        <v>456</v>
      </c>
      <c r="B79">
        <v>0.29267348880773197</v>
      </c>
      <c r="C79" s="3">
        <v>1.3224676363581E-2</v>
      </c>
      <c r="E79" s="1" t="s">
        <v>428</v>
      </c>
      <c r="F79">
        <v>0.43879428648954</v>
      </c>
      <c r="G79" s="3">
        <v>6.3162866081831095E-4</v>
      </c>
      <c r="I79" s="33" t="s">
        <v>626</v>
      </c>
      <c r="J79" s="31">
        <v>0.27673445000000002</v>
      </c>
      <c r="K79" s="35">
        <v>2.355964E-2</v>
      </c>
      <c r="L79" s="31">
        <v>-0.1373084</v>
      </c>
      <c r="M79" s="35">
        <v>0.45390845000000002</v>
      </c>
    </row>
    <row r="80" spans="1:13" x14ac:dyDescent="0.2">
      <c r="A80" s="1" t="s">
        <v>427</v>
      </c>
      <c r="B80">
        <v>0.289251327201138</v>
      </c>
      <c r="C80" s="3">
        <v>4.6944862977624599E-4</v>
      </c>
      <c r="E80" s="1" t="s">
        <v>457</v>
      </c>
      <c r="F80">
        <v>0.27574569056431703</v>
      </c>
      <c r="G80" s="3">
        <v>2.16460737359894E-2</v>
      </c>
      <c r="I80" s="33" t="s">
        <v>630</v>
      </c>
      <c r="J80" s="31">
        <v>0.49379624999999999</v>
      </c>
      <c r="K80" s="95">
        <v>8.5440999999999997E-5</v>
      </c>
      <c r="L80" s="31">
        <v>0.16871158999999999</v>
      </c>
      <c r="M80" s="35">
        <v>0.47257566000000001</v>
      </c>
    </row>
    <row r="81" spans="1:13" x14ac:dyDescent="0.2">
      <c r="A81" s="1" t="s">
        <v>387</v>
      </c>
      <c r="B81">
        <v>-0.42886236202331302</v>
      </c>
      <c r="C81" s="2">
        <v>1.1361539476841799E-7</v>
      </c>
      <c r="E81" s="1" t="s">
        <v>434</v>
      </c>
      <c r="F81">
        <v>0.38398547174151798</v>
      </c>
      <c r="G81" s="3">
        <v>1.1521884704474899E-3</v>
      </c>
      <c r="I81" s="33" t="s">
        <v>632</v>
      </c>
      <c r="J81" s="31">
        <v>0.25907361000000001</v>
      </c>
      <c r="K81" s="35">
        <v>4.9322699999999997E-2</v>
      </c>
      <c r="L81" s="31">
        <v>0.11785627</v>
      </c>
      <c r="M81" s="35">
        <v>0.48060095000000003</v>
      </c>
    </row>
    <row r="82" spans="1:13" x14ac:dyDescent="0.2">
      <c r="A82" s="1" t="s">
        <v>458</v>
      </c>
      <c r="B82">
        <v>0.34193093201002001</v>
      </c>
      <c r="C82" s="3">
        <v>1.31036034799882E-2</v>
      </c>
      <c r="E82" s="1" t="s">
        <v>459</v>
      </c>
      <c r="F82">
        <v>0.38120654556893602</v>
      </c>
      <c r="G82" s="3">
        <v>1.23060828703005E-2</v>
      </c>
      <c r="I82" s="33" t="s">
        <v>634</v>
      </c>
      <c r="J82" s="31">
        <v>-0.37872980000000001</v>
      </c>
      <c r="K82" s="35">
        <v>5.7049900000000001E-3</v>
      </c>
      <c r="L82" s="31">
        <v>-0.14433289999999999</v>
      </c>
      <c r="M82" s="35">
        <v>0.48295674999999999</v>
      </c>
    </row>
    <row r="83" spans="1:13" x14ac:dyDescent="0.2">
      <c r="A83" s="1" t="s">
        <v>460</v>
      </c>
      <c r="B83">
        <v>0.34402063228881002</v>
      </c>
      <c r="C83" s="3">
        <v>1.8534786688620099E-2</v>
      </c>
      <c r="E83" s="1" t="s">
        <v>452</v>
      </c>
      <c r="F83">
        <v>0.37189135036867499</v>
      </c>
      <c r="G83" s="3">
        <v>4.8283811384459904E-3</v>
      </c>
      <c r="I83" s="33" t="s">
        <v>636</v>
      </c>
      <c r="J83" s="31">
        <v>0.25586362000000001</v>
      </c>
      <c r="K83" s="35">
        <v>3.7444400000000003E-2</v>
      </c>
      <c r="L83" s="31">
        <v>0.11531501</v>
      </c>
      <c r="M83" s="35">
        <v>0.49362646999999998</v>
      </c>
    </row>
    <row r="84" spans="1:13" x14ac:dyDescent="0.2">
      <c r="A84" s="1" t="s">
        <v>447</v>
      </c>
      <c r="B84">
        <v>0.28339601478743398</v>
      </c>
      <c r="C84" s="3">
        <v>1.2963212149258E-3</v>
      </c>
      <c r="E84" s="1" t="s">
        <v>418</v>
      </c>
      <c r="F84">
        <v>0.59045325614063804</v>
      </c>
      <c r="G84" s="3">
        <v>1.55715649710112E-4</v>
      </c>
      <c r="I84" s="33" t="s">
        <v>638</v>
      </c>
      <c r="J84" s="31">
        <v>0.26201141999999999</v>
      </c>
      <c r="K84" s="35">
        <v>2.944834E-2</v>
      </c>
      <c r="L84" s="31">
        <v>9.9461830000000001E-2</v>
      </c>
      <c r="M84" s="35">
        <v>0.49691036999999999</v>
      </c>
    </row>
    <row r="85" spans="1:13" x14ac:dyDescent="0.2">
      <c r="A85" s="1" t="s">
        <v>461</v>
      </c>
      <c r="B85">
        <v>-0.31249324117954602</v>
      </c>
      <c r="C85" s="3">
        <v>1.0447789473472101E-2</v>
      </c>
      <c r="E85" s="1" t="s">
        <v>409</v>
      </c>
      <c r="F85">
        <v>-0.49494672098979903</v>
      </c>
      <c r="G85" s="2">
        <v>6.0877303826765897E-5</v>
      </c>
      <c r="I85" s="33" t="s">
        <v>640</v>
      </c>
      <c r="J85" s="31">
        <v>0.34131981</v>
      </c>
      <c r="K85" s="35">
        <v>1.5924020000000001E-2</v>
      </c>
      <c r="L85" s="31">
        <v>0.16612187</v>
      </c>
      <c r="M85" s="35">
        <v>0.51349562000000004</v>
      </c>
    </row>
    <row r="86" spans="1:13" x14ac:dyDescent="0.2">
      <c r="A86" s="1" t="s">
        <v>416</v>
      </c>
      <c r="B86">
        <v>0.32877856328937699</v>
      </c>
      <c r="C86" s="2">
        <v>8.5441241899549298E-5</v>
      </c>
      <c r="E86" s="1" t="s">
        <v>462</v>
      </c>
      <c r="F86">
        <v>-0.312128068027058</v>
      </c>
      <c r="G86" s="3">
        <v>3.3598315362395599E-4</v>
      </c>
      <c r="I86" s="33" t="s">
        <v>642</v>
      </c>
      <c r="J86" s="31">
        <v>-0.31534279999999998</v>
      </c>
      <c r="K86" s="35">
        <v>2.3403779999999999E-2</v>
      </c>
      <c r="L86" s="31">
        <v>0.17292498000000001</v>
      </c>
      <c r="M86" s="35">
        <v>0.51438276999999999</v>
      </c>
    </row>
    <row r="87" spans="1:13" x14ac:dyDescent="0.2">
      <c r="A87" s="1" t="s">
        <v>399</v>
      </c>
      <c r="B87">
        <v>0.45701323293020701</v>
      </c>
      <c r="C87" s="2">
        <v>1.4658590877476899E-6</v>
      </c>
      <c r="E87" s="1" t="s">
        <v>463</v>
      </c>
      <c r="F87">
        <v>0.35687789562287098</v>
      </c>
      <c r="G87" s="3">
        <v>2.41101837263181E-2</v>
      </c>
      <c r="I87" s="33" t="s">
        <v>644</v>
      </c>
      <c r="J87" s="31">
        <v>0.29763149999999999</v>
      </c>
      <c r="K87" s="35">
        <v>2.421127E-2</v>
      </c>
      <c r="L87" s="31">
        <v>0.14629259999999999</v>
      </c>
      <c r="M87" s="35">
        <v>0.54733061000000005</v>
      </c>
    </row>
    <row r="88" spans="1:13" x14ac:dyDescent="0.2">
      <c r="A88" s="1" t="s">
        <v>393</v>
      </c>
      <c r="B88">
        <v>0.42235270536682601</v>
      </c>
      <c r="C88" s="2">
        <v>5.1796955558363603E-7</v>
      </c>
      <c r="E88" s="1" t="s">
        <v>464</v>
      </c>
      <c r="F88">
        <v>0.32830904067343503</v>
      </c>
      <c r="G88" s="3">
        <v>4.7859267472313102E-2</v>
      </c>
      <c r="I88" s="33" t="s">
        <v>646</v>
      </c>
      <c r="J88" s="31">
        <v>0.35975922999999999</v>
      </c>
      <c r="K88" s="35">
        <v>9.8479699999999993E-3</v>
      </c>
      <c r="L88" s="31">
        <v>0.15844669</v>
      </c>
      <c r="M88" s="35">
        <v>0.55198787999999999</v>
      </c>
    </row>
    <row r="89" spans="1:13" x14ac:dyDescent="0.2">
      <c r="A89" s="1" t="s">
        <v>414</v>
      </c>
      <c r="B89">
        <v>0.49167302086126602</v>
      </c>
      <c r="C89" s="2">
        <v>7.6255026393549097E-5</v>
      </c>
      <c r="E89" s="1" t="s">
        <v>405</v>
      </c>
      <c r="F89">
        <v>0.62124286979138799</v>
      </c>
      <c r="G89" s="2">
        <v>5.09367488972557E-5</v>
      </c>
      <c r="I89" s="33" t="s">
        <v>648</v>
      </c>
      <c r="J89" s="31">
        <v>0.43953144999999999</v>
      </c>
      <c r="K89" s="35">
        <v>7.4668E-4</v>
      </c>
      <c r="L89" s="31">
        <v>0.13829541000000001</v>
      </c>
      <c r="M89" s="35">
        <v>0.55992056000000001</v>
      </c>
    </row>
    <row r="90" spans="1:13" x14ac:dyDescent="0.2">
      <c r="A90" s="1" t="s">
        <v>423</v>
      </c>
      <c r="B90">
        <v>-0.40170056738267002</v>
      </c>
      <c r="C90" s="3">
        <v>3.4601154566763002E-4</v>
      </c>
      <c r="E90" s="1" t="s">
        <v>465</v>
      </c>
      <c r="F90">
        <v>-0.50793570088253004</v>
      </c>
      <c r="G90" s="3">
        <v>1.24962210384457E-2</v>
      </c>
      <c r="I90" s="33" t="s">
        <v>650</v>
      </c>
      <c r="J90" s="31">
        <v>0.35786324000000003</v>
      </c>
      <c r="K90" s="35">
        <v>1.171736E-2</v>
      </c>
      <c r="L90" s="31">
        <v>0.11556529</v>
      </c>
      <c r="M90" s="35">
        <v>0.58650899999999995</v>
      </c>
    </row>
    <row r="91" spans="1:13" x14ac:dyDescent="0.2">
      <c r="A91" s="1" t="s">
        <v>466</v>
      </c>
      <c r="B91">
        <v>0.30946226933814402</v>
      </c>
      <c r="C91" s="3">
        <v>2.2802301222774699E-2</v>
      </c>
      <c r="E91" s="1" t="s">
        <v>400</v>
      </c>
      <c r="F91">
        <v>0.48029567218934199</v>
      </c>
      <c r="G91" s="2">
        <v>2.5945642934150001E-5</v>
      </c>
      <c r="I91" s="33" t="s">
        <v>652</v>
      </c>
      <c r="J91" s="31">
        <v>0.46621549000000001</v>
      </c>
      <c r="K91" s="95">
        <v>4.0427000000000003E-6</v>
      </c>
      <c r="L91" s="31">
        <v>0.10667542000000001</v>
      </c>
      <c r="M91" s="35">
        <v>0.59968829999999995</v>
      </c>
    </row>
    <row r="92" spans="1:13" x14ac:dyDescent="0.2">
      <c r="A92" s="1" t="s">
        <v>459</v>
      </c>
      <c r="B92">
        <v>0.31749828371618399</v>
      </c>
      <c r="C92" s="3">
        <v>4.2843435375864098E-3</v>
      </c>
      <c r="E92" s="1" t="s">
        <v>467</v>
      </c>
      <c r="F92">
        <v>0.298965522615253</v>
      </c>
      <c r="G92" s="3">
        <v>4.7965198748872002E-4</v>
      </c>
      <c r="I92" s="33" t="s">
        <v>654</v>
      </c>
      <c r="J92" s="31">
        <v>-0.25275219999999998</v>
      </c>
      <c r="K92" s="35">
        <v>2.7862899999999999E-3</v>
      </c>
      <c r="L92" s="31">
        <v>-8.2553500000000002E-2</v>
      </c>
      <c r="M92" s="35">
        <v>0.60970035</v>
      </c>
    </row>
    <row r="93" spans="1:13" x14ac:dyDescent="0.2">
      <c r="A93" s="1" t="s">
        <v>465</v>
      </c>
      <c r="B93">
        <v>-0.36222853009933798</v>
      </c>
      <c r="C93" s="3">
        <v>6.3589611633019499E-3</v>
      </c>
      <c r="E93" s="1" t="s">
        <v>468</v>
      </c>
      <c r="F93">
        <v>0.31476999703550401</v>
      </c>
      <c r="G93" s="3">
        <v>4.8159524995443202E-2</v>
      </c>
      <c r="I93" s="33" t="s">
        <v>656</v>
      </c>
      <c r="J93" s="31">
        <v>-0.33012079999999999</v>
      </c>
      <c r="K93" s="35">
        <v>1.01523E-3</v>
      </c>
      <c r="L93" s="31">
        <v>-0.103324</v>
      </c>
      <c r="M93" s="35">
        <v>0.61267406000000002</v>
      </c>
    </row>
    <row r="94" spans="1:13" x14ac:dyDescent="0.2">
      <c r="A94" s="1" t="s">
        <v>442</v>
      </c>
      <c r="B94">
        <v>-0.31872565115768098</v>
      </c>
      <c r="C94" s="3">
        <v>1.15118945801774E-3</v>
      </c>
      <c r="E94" s="1" t="s">
        <v>150</v>
      </c>
      <c r="F94">
        <v>0.40276233150421897</v>
      </c>
      <c r="G94" s="3">
        <v>1.34804464109144E-3</v>
      </c>
      <c r="I94" s="33" t="s">
        <v>658</v>
      </c>
      <c r="J94" s="31">
        <v>0.27467970000000003</v>
      </c>
      <c r="K94" s="35">
        <v>1.0991519999999999E-2</v>
      </c>
      <c r="L94" s="31">
        <v>9.6380950000000007E-2</v>
      </c>
      <c r="M94" s="35">
        <v>0.61277972999999997</v>
      </c>
    </row>
    <row r="95" spans="1:13" x14ac:dyDescent="0.2">
      <c r="A95" s="1" t="s">
        <v>469</v>
      </c>
      <c r="B95">
        <v>0.30153390053031798</v>
      </c>
      <c r="C95" s="3">
        <v>1.14187269413197E-2</v>
      </c>
      <c r="E95" s="1" t="s">
        <v>448</v>
      </c>
      <c r="F95">
        <v>-0.50088630273509305</v>
      </c>
      <c r="G95" s="3">
        <v>2.4037373271495401E-3</v>
      </c>
      <c r="I95" s="33" t="s">
        <v>660</v>
      </c>
      <c r="J95" s="31">
        <v>-0.32955380000000001</v>
      </c>
      <c r="K95" s="35">
        <v>1.8596000000000001E-3</v>
      </c>
      <c r="L95" s="31">
        <v>0.10350713</v>
      </c>
      <c r="M95" s="35">
        <v>0.61599071000000005</v>
      </c>
    </row>
    <row r="96" spans="1:13" x14ac:dyDescent="0.2">
      <c r="A96" s="1" t="s">
        <v>470</v>
      </c>
      <c r="B96">
        <v>-0.32472853376076599</v>
      </c>
      <c r="C96" s="3">
        <v>1.3238447422918799E-2</v>
      </c>
      <c r="E96" s="1" t="s">
        <v>471</v>
      </c>
      <c r="F96">
        <v>0.28222680344599399</v>
      </c>
      <c r="G96" s="3">
        <v>1.9380037480353898E-2</v>
      </c>
      <c r="I96" s="33" t="s">
        <v>220</v>
      </c>
      <c r="J96" s="31">
        <v>0.28115246999999999</v>
      </c>
      <c r="K96" s="35">
        <v>2.7876450000000001E-2</v>
      </c>
      <c r="L96" s="31">
        <v>9.1639410000000004E-2</v>
      </c>
      <c r="M96" s="35">
        <v>0.61664565000000005</v>
      </c>
    </row>
    <row r="97" spans="1:13" x14ac:dyDescent="0.2">
      <c r="A97" s="1" t="s">
        <v>472</v>
      </c>
      <c r="B97">
        <v>-0.29069902358300498</v>
      </c>
      <c r="C97" s="3">
        <v>1.7716826754480199E-2</v>
      </c>
      <c r="E97" s="1" t="s">
        <v>461</v>
      </c>
      <c r="F97">
        <v>-0.47549773682338298</v>
      </c>
      <c r="G97" s="3">
        <v>7.47829242081916E-3</v>
      </c>
      <c r="I97" s="33" t="s">
        <v>663</v>
      </c>
      <c r="J97" s="31">
        <v>-0.37760929999999998</v>
      </c>
      <c r="K97" s="35">
        <v>7.2028099999999996E-3</v>
      </c>
      <c r="L97" s="31">
        <v>-0.12756890000000001</v>
      </c>
      <c r="M97" s="35">
        <v>0.62491836000000001</v>
      </c>
    </row>
    <row r="98" spans="1:13" x14ac:dyDescent="0.2">
      <c r="A98" s="1" t="s">
        <v>473</v>
      </c>
      <c r="B98">
        <v>0.31477904110979399</v>
      </c>
      <c r="C98" s="3">
        <v>3.4601154566763002E-4</v>
      </c>
      <c r="E98" s="1" t="s">
        <v>445</v>
      </c>
      <c r="F98">
        <v>0.45272974922943299</v>
      </c>
      <c r="G98" s="3">
        <v>1.94803214985614E-3</v>
      </c>
      <c r="I98" s="33" t="s">
        <v>665</v>
      </c>
      <c r="J98" s="31">
        <v>0.3333218</v>
      </c>
      <c r="K98" s="35">
        <v>2.745858E-2</v>
      </c>
      <c r="L98" s="31">
        <v>-0.11878569999999999</v>
      </c>
      <c r="M98" s="35">
        <v>0.62819353</v>
      </c>
    </row>
    <row r="99" spans="1:13" x14ac:dyDescent="0.2">
      <c r="A99" s="1" t="s">
        <v>406</v>
      </c>
      <c r="B99">
        <v>0.341581210115673</v>
      </c>
      <c r="C99" s="2">
        <v>6.4685893439401297E-6</v>
      </c>
      <c r="E99" s="1" t="s">
        <v>454</v>
      </c>
      <c r="F99">
        <v>0.29770147268720099</v>
      </c>
      <c r="G99" s="3">
        <v>4.8688067926614198E-3</v>
      </c>
      <c r="I99" s="33" t="s">
        <v>667</v>
      </c>
      <c r="J99" s="31">
        <v>0.32444021000000001</v>
      </c>
      <c r="K99" s="35">
        <v>3.7876409999999999E-2</v>
      </c>
      <c r="L99" s="31">
        <v>0.12905332999999999</v>
      </c>
      <c r="M99" s="35">
        <v>0.63387647999999996</v>
      </c>
    </row>
    <row r="100" spans="1:13" x14ac:dyDescent="0.2">
      <c r="A100" s="1" t="s">
        <v>401</v>
      </c>
      <c r="B100">
        <v>-0.556696218855535</v>
      </c>
      <c r="C100" s="2">
        <v>1.7691945477967299E-6</v>
      </c>
      <c r="E100" s="1" t="s">
        <v>474</v>
      </c>
      <c r="F100">
        <v>0.381670751738939</v>
      </c>
      <c r="G100" s="3">
        <v>4.4635563903199497E-2</v>
      </c>
      <c r="I100" s="33" t="s">
        <v>669</v>
      </c>
      <c r="J100" s="31">
        <v>0.34176522999999998</v>
      </c>
      <c r="K100" s="35">
        <v>2.5011200000000001E-2</v>
      </c>
      <c r="L100" s="31">
        <v>0.11694365</v>
      </c>
      <c r="M100" s="35">
        <v>0.67326850999999999</v>
      </c>
    </row>
    <row r="101" spans="1:13" x14ac:dyDescent="0.2">
      <c r="A101" s="1" t="s">
        <v>475</v>
      </c>
      <c r="B101">
        <v>-0.27798983311812298</v>
      </c>
      <c r="C101" s="3">
        <v>3.2672708595170602E-2</v>
      </c>
      <c r="E101" s="1" t="s">
        <v>469</v>
      </c>
      <c r="F101">
        <v>0.36428830276393298</v>
      </c>
      <c r="G101" s="3">
        <v>1.3028786895693501E-2</v>
      </c>
      <c r="I101" s="33" t="s">
        <v>671</v>
      </c>
      <c r="J101" s="31">
        <v>0.27192977000000002</v>
      </c>
      <c r="K101" s="35">
        <v>2.4008699999999998E-3</v>
      </c>
      <c r="L101" s="31">
        <v>7.0789320000000003E-2</v>
      </c>
      <c r="M101" s="35">
        <v>0.68252835999999995</v>
      </c>
    </row>
    <row r="102" spans="1:13" x14ac:dyDescent="0.2">
      <c r="A102" s="1" t="s">
        <v>417</v>
      </c>
      <c r="B102">
        <v>-0.38871251654462602</v>
      </c>
      <c r="C102" s="3">
        <v>1.1310588879636999E-4</v>
      </c>
      <c r="E102" s="1" t="s">
        <v>458</v>
      </c>
      <c r="F102">
        <v>0.38504726575167803</v>
      </c>
      <c r="G102" s="3">
        <v>5.6743344469637903E-3</v>
      </c>
      <c r="I102" s="33" t="s">
        <v>40</v>
      </c>
      <c r="J102" s="31">
        <v>0.42499019999999998</v>
      </c>
      <c r="K102" s="95">
        <v>3.4598000000000003E-5</v>
      </c>
      <c r="L102" s="31">
        <v>7.6376959999999994E-2</v>
      </c>
      <c r="M102" s="35">
        <v>0.72612390999999998</v>
      </c>
    </row>
    <row r="103" spans="1:13" x14ac:dyDescent="0.2">
      <c r="A103" s="1" t="s">
        <v>476</v>
      </c>
      <c r="B103">
        <v>0.27914883959320302</v>
      </c>
      <c r="C103" s="3">
        <v>2.56689654008792E-2</v>
      </c>
      <c r="E103" s="1" t="s">
        <v>456</v>
      </c>
      <c r="F103">
        <v>0.278657676460215</v>
      </c>
      <c r="G103" s="3">
        <v>5.2876914726699897E-3</v>
      </c>
      <c r="I103" s="33" t="s">
        <v>673</v>
      </c>
      <c r="J103" s="31">
        <v>-0.33302609999999999</v>
      </c>
      <c r="K103" s="35">
        <v>2.6477790000000001E-2</v>
      </c>
      <c r="L103" s="31">
        <v>-9.2196500000000001E-2</v>
      </c>
      <c r="M103" s="35">
        <v>0.72760002000000001</v>
      </c>
    </row>
    <row r="104" spans="1:13" x14ac:dyDescent="0.2">
      <c r="A104" s="1" t="s">
        <v>455</v>
      </c>
      <c r="B104">
        <v>0.33436540694934003</v>
      </c>
      <c r="C104" s="3">
        <v>3.08893309272666E-3</v>
      </c>
      <c r="E104" s="1" t="s">
        <v>470</v>
      </c>
      <c r="F104">
        <v>-0.41188406391764998</v>
      </c>
      <c r="G104" s="3">
        <v>1.34406565562701E-2</v>
      </c>
      <c r="I104" s="33" t="s">
        <v>675</v>
      </c>
      <c r="J104" s="31">
        <v>-0.46526970000000001</v>
      </c>
      <c r="K104" s="35">
        <v>3.0662000000000002E-4</v>
      </c>
      <c r="L104" s="31">
        <v>-9.9149899999999999E-2</v>
      </c>
      <c r="M104" s="35">
        <v>0.72797705999999995</v>
      </c>
    </row>
    <row r="105" spans="1:13" x14ac:dyDescent="0.2">
      <c r="A105" s="1" t="s">
        <v>477</v>
      </c>
      <c r="B105">
        <v>0.25602091284896999</v>
      </c>
      <c r="C105" s="3">
        <v>1.3238447422918799E-2</v>
      </c>
      <c r="E105" s="1" t="s">
        <v>478</v>
      </c>
      <c r="F105">
        <v>-0.30392219375471402</v>
      </c>
      <c r="G105" s="3">
        <v>2.0277763792219201E-2</v>
      </c>
      <c r="I105" s="33" t="s">
        <v>677</v>
      </c>
      <c r="J105" s="31">
        <v>-0.32166679999999997</v>
      </c>
      <c r="K105" s="35">
        <v>4.0639670000000003E-2</v>
      </c>
      <c r="L105" s="31">
        <v>-8.9718699999999998E-2</v>
      </c>
      <c r="M105" s="35">
        <v>0.76071372000000004</v>
      </c>
    </row>
    <row r="106" spans="1:13" x14ac:dyDescent="0.2">
      <c r="A106" s="1" t="s">
        <v>479</v>
      </c>
      <c r="B106">
        <v>0.25355789575897197</v>
      </c>
      <c r="C106" s="3">
        <v>3.3010204737124203E-2</v>
      </c>
      <c r="E106" s="1" t="s">
        <v>477</v>
      </c>
      <c r="F106">
        <v>0.27768857353792498</v>
      </c>
      <c r="G106" s="3">
        <v>1.9353442712967201E-2</v>
      </c>
      <c r="I106" s="33" t="s">
        <v>679</v>
      </c>
      <c r="J106" s="31">
        <v>-0.257303</v>
      </c>
      <c r="K106" s="35">
        <v>2.624288E-2</v>
      </c>
      <c r="L106" s="31">
        <v>5.3325079999999997E-2</v>
      </c>
      <c r="M106" s="35">
        <v>0.80032175999999999</v>
      </c>
    </row>
    <row r="107" spans="1:13" x14ac:dyDescent="0.2">
      <c r="A107" s="1" t="s">
        <v>437</v>
      </c>
      <c r="B107">
        <v>-0.34592256814093503</v>
      </c>
      <c r="C107" s="3">
        <v>8.0927897740673104E-4</v>
      </c>
      <c r="E107" s="1" t="s">
        <v>480</v>
      </c>
      <c r="F107">
        <v>0.25631724897045699</v>
      </c>
      <c r="G107" s="3">
        <v>1.62337229794936E-2</v>
      </c>
      <c r="I107" s="33" t="s">
        <v>681</v>
      </c>
      <c r="J107" s="31">
        <v>-0.33357310000000001</v>
      </c>
      <c r="K107" s="35">
        <v>3.0537060000000001E-2</v>
      </c>
      <c r="L107" s="31">
        <v>7.6752089999999995E-2</v>
      </c>
      <c r="M107" s="35">
        <v>0.80232009999999998</v>
      </c>
    </row>
    <row r="108" spans="1:13" x14ac:dyDescent="0.2">
      <c r="A108" s="1" t="s">
        <v>440</v>
      </c>
      <c r="B108">
        <v>-0.40809014001265098</v>
      </c>
      <c r="C108" s="3">
        <v>9.9782336973755796E-4</v>
      </c>
      <c r="E108" s="1" t="s">
        <v>411</v>
      </c>
      <c r="F108">
        <v>0.58627704186352902</v>
      </c>
      <c r="G108" s="2">
        <v>7.5012351674604794E-5</v>
      </c>
      <c r="I108" s="33" t="s">
        <v>683</v>
      </c>
      <c r="J108" s="31">
        <v>0.54710345000000005</v>
      </c>
      <c r="K108" s="95">
        <v>8.3450000000000001E-7</v>
      </c>
      <c r="L108" s="31">
        <v>6.8572620000000001E-2</v>
      </c>
      <c r="M108" s="35">
        <v>0.80738748000000005</v>
      </c>
    </row>
    <row r="109" spans="1:13" x14ac:dyDescent="0.2">
      <c r="A109" s="1" t="s">
        <v>481</v>
      </c>
      <c r="B109">
        <v>-0.27619679178006501</v>
      </c>
      <c r="C109" s="3">
        <v>3.4601154566763002E-4</v>
      </c>
      <c r="E109" s="1" t="s">
        <v>443</v>
      </c>
      <c r="F109">
        <v>0.36859169970894601</v>
      </c>
      <c r="G109" s="3">
        <v>1.81336453754103E-3</v>
      </c>
      <c r="I109" s="33" t="s">
        <v>685</v>
      </c>
      <c r="J109" s="31">
        <v>0.34865970000000002</v>
      </c>
      <c r="K109" s="35">
        <v>9.3829000000000004E-4</v>
      </c>
      <c r="L109" s="31">
        <v>6.5239119999999998E-2</v>
      </c>
      <c r="M109" s="35">
        <v>0.81418016000000004</v>
      </c>
    </row>
    <row r="110" spans="1:13" x14ac:dyDescent="0.2">
      <c r="A110" s="1" t="s">
        <v>446</v>
      </c>
      <c r="B110">
        <v>0.31694865057100902</v>
      </c>
      <c r="C110" s="3">
        <v>1.2963212149258E-3</v>
      </c>
      <c r="E110" s="1" t="s">
        <v>420</v>
      </c>
      <c r="F110">
        <v>0.58921250083697896</v>
      </c>
      <c r="G110" s="3">
        <v>2.4699459558282497E-4</v>
      </c>
      <c r="I110" s="33" t="s">
        <v>687</v>
      </c>
      <c r="J110" s="31">
        <v>0.34956900000000002</v>
      </c>
      <c r="K110" s="35">
        <v>1.1137E-3</v>
      </c>
      <c r="L110" s="31">
        <v>4.8435029999999997E-2</v>
      </c>
      <c r="M110" s="35">
        <v>0.83382518000000005</v>
      </c>
    </row>
    <row r="111" spans="1:13" x14ac:dyDescent="0.2">
      <c r="A111" s="1" t="s">
        <v>463</v>
      </c>
      <c r="B111">
        <v>0.308317342110835</v>
      </c>
      <c r="C111" s="3">
        <v>5.8691197860106896E-3</v>
      </c>
      <c r="E111" s="1" t="s">
        <v>482</v>
      </c>
      <c r="F111">
        <v>0.32864371956365201</v>
      </c>
      <c r="G111" s="3">
        <v>2.6639474022545202E-2</v>
      </c>
      <c r="I111" s="33" t="s">
        <v>689</v>
      </c>
      <c r="J111" s="31">
        <v>-0.30519249999999998</v>
      </c>
      <c r="K111" s="35">
        <v>4.2766720000000001E-2</v>
      </c>
      <c r="L111" s="31">
        <v>-4.9773299999999999E-2</v>
      </c>
      <c r="M111" s="35">
        <v>0.84828835000000002</v>
      </c>
    </row>
    <row r="112" spans="1:13" x14ac:dyDescent="0.2">
      <c r="A112" s="1" t="s">
        <v>438</v>
      </c>
      <c r="B112">
        <v>-0.29957051160308201</v>
      </c>
      <c r="C112" s="3">
        <v>8.3193683975048098E-4</v>
      </c>
      <c r="E112" s="1" t="s">
        <v>472</v>
      </c>
      <c r="F112">
        <v>-0.371033158025316</v>
      </c>
      <c r="G112" s="3">
        <v>1.34406565562701E-2</v>
      </c>
      <c r="I112" s="33" t="s">
        <v>691</v>
      </c>
      <c r="J112" s="31">
        <v>-0.28608630000000002</v>
      </c>
      <c r="K112" s="35">
        <v>3.6082179999999998E-2</v>
      </c>
      <c r="L112" s="31">
        <v>-5.1742400000000001E-2</v>
      </c>
      <c r="M112" s="35">
        <v>0.85599360999999996</v>
      </c>
    </row>
    <row r="113" spans="1:13" x14ac:dyDescent="0.2">
      <c r="A113" s="1" t="s">
        <v>482</v>
      </c>
      <c r="B113">
        <v>0.28412700386440798</v>
      </c>
      <c r="C113" s="3">
        <v>1.7165955977727999E-2</v>
      </c>
      <c r="E113" s="1" t="s">
        <v>460</v>
      </c>
      <c r="F113">
        <v>0.48172836458948398</v>
      </c>
      <c r="G113" s="3">
        <v>5.7054933822651603E-3</v>
      </c>
      <c r="I113" s="33" t="s">
        <v>693</v>
      </c>
      <c r="J113" s="31">
        <v>0.26044336000000001</v>
      </c>
      <c r="K113" s="35">
        <v>4.2843400000000002E-3</v>
      </c>
      <c r="L113" s="31">
        <v>-3.6387999999999997E-2</v>
      </c>
      <c r="M113" s="35">
        <v>0.89451263000000003</v>
      </c>
    </row>
    <row r="114" spans="1:13" x14ac:dyDescent="0.2">
      <c r="A114" s="1" t="s">
        <v>483</v>
      </c>
      <c r="B114">
        <v>0.34824999871932899</v>
      </c>
      <c r="C114" s="3">
        <v>2.08758162669242E-2</v>
      </c>
      <c r="E114" s="1" t="s">
        <v>389</v>
      </c>
      <c r="F114">
        <v>-0.69882970426842905</v>
      </c>
      <c r="G114" s="2">
        <v>2.83543848702337E-7</v>
      </c>
      <c r="I114" s="33" t="s">
        <v>695</v>
      </c>
      <c r="J114" s="31">
        <v>0.29017896999999998</v>
      </c>
      <c r="K114" s="35">
        <v>3.3010200000000003E-2</v>
      </c>
      <c r="L114" s="31">
        <v>-3.3312300000000003E-2</v>
      </c>
      <c r="M114" s="35">
        <v>0.89926645999999999</v>
      </c>
    </row>
    <row r="115" spans="1:13" x14ac:dyDescent="0.2">
      <c r="A115" s="1" t="s">
        <v>421</v>
      </c>
      <c r="B115">
        <v>-0.46171057255076298</v>
      </c>
      <c r="C115" s="3">
        <v>3.06621912983967E-4</v>
      </c>
      <c r="E115" s="1" t="s">
        <v>483</v>
      </c>
      <c r="F115">
        <v>0.465296883386209</v>
      </c>
      <c r="G115" s="3">
        <v>2.7569916161380902E-2</v>
      </c>
      <c r="I115" s="33" t="s">
        <v>697</v>
      </c>
      <c r="J115" s="31">
        <v>-0.33689740000000001</v>
      </c>
      <c r="K115" s="35">
        <v>2.7155229999999999E-2</v>
      </c>
      <c r="L115" s="31">
        <v>-2.8944399999999999E-2</v>
      </c>
      <c r="M115" s="35">
        <v>0.93079093999999996</v>
      </c>
    </row>
    <row r="116" spans="1:13" x14ac:dyDescent="0.2">
      <c r="A116" s="1" t="s">
        <v>484</v>
      </c>
      <c r="B116">
        <v>-0.26819400642697999</v>
      </c>
      <c r="C116" s="3">
        <v>2.87715340737223E-2</v>
      </c>
      <c r="E116" s="1" t="s">
        <v>485</v>
      </c>
      <c r="F116">
        <v>0.37794328515373399</v>
      </c>
      <c r="G116" s="3">
        <v>4.11803460256919E-2</v>
      </c>
      <c r="I116" s="33" t="s">
        <v>699</v>
      </c>
      <c r="J116" s="31">
        <v>0.34986271000000002</v>
      </c>
      <c r="K116" s="35">
        <v>3.7636100000000001E-3</v>
      </c>
      <c r="L116" s="31">
        <v>2.2787950000000001E-2</v>
      </c>
      <c r="M116" s="35">
        <v>0.94008564999999999</v>
      </c>
    </row>
    <row r="117" spans="1:13" x14ac:dyDescent="0.2">
      <c r="A117" s="1" t="s">
        <v>486</v>
      </c>
      <c r="B117">
        <v>0.32543721606895498</v>
      </c>
      <c r="C117" s="3">
        <v>1.2446199034563501E-4</v>
      </c>
      <c r="E117" s="1" t="s">
        <v>487</v>
      </c>
      <c r="F117">
        <v>0.33695796165567299</v>
      </c>
      <c r="G117" s="3">
        <v>5.2876914726699897E-3</v>
      </c>
      <c r="I117" s="33" t="s">
        <v>701</v>
      </c>
      <c r="J117" s="31">
        <v>-0.31908550000000002</v>
      </c>
      <c r="K117" s="35">
        <v>8.3888299999999999E-3</v>
      </c>
      <c r="L117" s="31">
        <v>-1.6648799999999998E-2</v>
      </c>
      <c r="M117" s="35">
        <v>0.94191606000000005</v>
      </c>
    </row>
    <row r="118" spans="1:13" x14ac:dyDescent="0.2">
      <c r="A118" s="1" t="s">
        <v>422</v>
      </c>
      <c r="B118">
        <v>-0.28794506634526501</v>
      </c>
      <c r="C118" s="3">
        <v>3.2594738909706098E-4</v>
      </c>
      <c r="E118" s="1" t="s">
        <v>466</v>
      </c>
      <c r="F118">
        <v>0.37517208255692802</v>
      </c>
      <c r="G118" s="3">
        <v>1.13213005965376E-2</v>
      </c>
      <c r="I118" s="33" t="s">
        <v>703</v>
      </c>
      <c r="J118" s="31">
        <v>-0.25848379999999999</v>
      </c>
      <c r="K118" s="35">
        <v>4.2751009999999999E-2</v>
      </c>
      <c r="L118" s="31">
        <v>1.6665070000000001E-2</v>
      </c>
      <c r="M118" s="35">
        <v>0.94846903999999999</v>
      </c>
    </row>
    <row r="119" spans="1:13" x14ac:dyDescent="0.2">
      <c r="A119" s="1" t="s">
        <v>435</v>
      </c>
      <c r="B119">
        <v>0.44173474189897799</v>
      </c>
      <c r="C119" s="3">
        <v>7.8822596564290498E-4</v>
      </c>
      <c r="E119" s="1" t="s">
        <v>488</v>
      </c>
      <c r="F119">
        <v>0.29310446690188102</v>
      </c>
      <c r="G119" s="3">
        <v>1.3819849930157399E-2</v>
      </c>
      <c r="I119" s="33" t="s">
        <v>705</v>
      </c>
      <c r="J119" s="31">
        <v>-0.317523</v>
      </c>
      <c r="K119" s="35">
        <v>1.570479E-2</v>
      </c>
      <c r="L119" s="31">
        <v>1.644441E-2</v>
      </c>
      <c r="M119" s="35">
        <v>0.95732888999999999</v>
      </c>
    </row>
    <row r="120" spans="1:13" x14ac:dyDescent="0.2">
      <c r="A120" s="1" t="s">
        <v>431</v>
      </c>
      <c r="B120">
        <v>0.42522020766944302</v>
      </c>
      <c r="C120" s="3">
        <v>6.0230152943878304E-4</v>
      </c>
      <c r="E120" s="1" t="s">
        <v>476</v>
      </c>
      <c r="F120">
        <v>0.36064453503452798</v>
      </c>
      <c r="G120" s="3">
        <v>1.81859557933856E-2</v>
      </c>
      <c r="I120" s="33" t="s">
        <v>707</v>
      </c>
      <c r="J120" s="31">
        <v>-0.3519273</v>
      </c>
      <c r="K120" s="35">
        <v>1.8342569999999999E-2</v>
      </c>
      <c r="L120" s="31">
        <v>1.6499529999999998E-2</v>
      </c>
      <c r="M120" s="35">
        <v>0.96212136999999998</v>
      </c>
    </row>
    <row r="121" spans="1:13" x14ac:dyDescent="0.2">
      <c r="A121" s="1" t="s">
        <v>453</v>
      </c>
      <c r="B121">
        <v>0.315850709767722</v>
      </c>
      <c r="C121" s="3">
        <v>2.5848625514123401E-3</v>
      </c>
      <c r="E121" s="1" t="s">
        <v>360</v>
      </c>
      <c r="F121">
        <v>-1.3061805498975501</v>
      </c>
      <c r="G121" s="2">
        <v>4.3766243208903899E-19</v>
      </c>
      <c r="I121" s="33" t="s">
        <v>709</v>
      </c>
      <c r="J121" s="31">
        <v>0.60113729000000005</v>
      </c>
      <c r="K121" s="95">
        <v>5.2071999999999998E-8</v>
      </c>
      <c r="L121" s="31">
        <v>-1.1712E-2</v>
      </c>
      <c r="M121" s="35">
        <v>0.97102626000000003</v>
      </c>
    </row>
    <row r="122" spans="1:13" x14ac:dyDescent="0.2">
      <c r="A122" s="1" t="s">
        <v>449</v>
      </c>
      <c r="B122">
        <v>0.30482361241553002</v>
      </c>
      <c r="C122" s="3">
        <v>1.6535748777085099E-3</v>
      </c>
      <c r="E122" s="1" t="s">
        <v>489</v>
      </c>
      <c r="F122">
        <v>-0.36485613275536599</v>
      </c>
      <c r="G122" s="3">
        <v>1.1614183118616201E-3</v>
      </c>
      <c r="I122" s="33" t="s">
        <v>711</v>
      </c>
      <c r="J122" s="31">
        <v>-0.26944829999999997</v>
      </c>
      <c r="K122" s="35">
        <v>1.368899E-2</v>
      </c>
      <c r="L122" s="31">
        <v>-5.5338999999999996E-3</v>
      </c>
      <c r="M122" s="35">
        <v>0.97642474000000001</v>
      </c>
    </row>
    <row r="123" spans="1:13" x14ac:dyDescent="0.2">
      <c r="A123" s="1" t="s">
        <v>485</v>
      </c>
      <c r="B123">
        <v>0.30792780834574501</v>
      </c>
      <c r="C123" s="3">
        <v>2.14640246037653E-2</v>
      </c>
      <c r="E123" s="1" t="s">
        <v>484</v>
      </c>
      <c r="F123">
        <v>-0.29017845165081702</v>
      </c>
      <c r="G123" s="3">
        <v>3.0719904500232799E-2</v>
      </c>
      <c r="I123" s="33" t="s">
        <v>713</v>
      </c>
      <c r="J123" s="31">
        <v>0.25904089000000002</v>
      </c>
      <c r="K123" s="35">
        <v>3.743577E-2</v>
      </c>
      <c r="L123" s="31">
        <v>6.5502499999999996E-3</v>
      </c>
      <c r="M123" s="35">
        <v>0.97676830000000003</v>
      </c>
    </row>
    <row r="124" spans="1:13" x14ac:dyDescent="0.2">
      <c r="A124" s="1" t="s">
        <v>439</v>
      </c>
      <c r="B124">
        <v>0.37090131107459301</v>
      </c>
      <c r="C124" s="3">
        <v>8.3193683975048098E-4</v>
      </c>
      <c r="E124" s="1" t="s">
        <v>398</v>
      </c>
      <c r="F124">
        <v>0.57971166369423299</v>
      </c>
      <c r="G124" s="2">
        <v>1.9835214523681898E-5</v>
      </c>
      <c r="I124" s="33" t="s">
        <v>715</v>
      </c>
      <c r="J124" s="31">
        <v>-0.33245629999999998</v>
      </c>
      <c r="K124" s="35">
        <v>4.2843400000000002E-3</v>
      </c>
      <c r="L124" s="31">
        <v>-6.4895999999999999E-3</v>
      </c>
      <c r="M124" s="35">
        <v>0.97721208999999998</v>
      </c>
    </row>
    <row r="125" spans="1:13" x14ac:dyDescent="0.2">
      <c r="A125" s="1" t="s">
        <v>433</v>
      </c>
      <c r="B125">
        <v>0.38367014965526602</v>
      </c>
      <c r="C125" s="3">
        <v>7.4980029854986605E-4</v>
      </c>
      <c r="E125" s="1" t="s">
        <v>490</v>
      </c>
      <c r="F125">
        <v>-0.27478799112965502</v>
      </c>
      <c r="G125" s="3">
        <v>2.7318189284586099E-3</v>
      </c>
      <c r="I125" s="36" t="s">
        <v>716</v>
      </c>
      <c r="J125" s="37">
        <v>-0.36211680000000002</v>
      </c>
      <c r="K125" s="38">
        <v>1.3238450000000001E-2</v>
      </c>
      <c r="L125" s="37">
        <v>3.3757800000000001E-3</v>
      </c>
      <c r="M125" s="38">
        <v>0.99224164999999998</v>
      </c>
    </row>
    <row r="126" spans="1:13" x14ac:dyDescent="0.2">
      <c r="A126" s="1" t="s">
        <v>474</v>
      </c>
      <c r="B126">
        <v>0.29080132408074</v>
      </c>
      <c r="C126" s="3">
        <v>1.09915170276156E-2</v>
      </c>
      <c r="E126" s="1" t="s">
        <v>475</v>
      </c>
      <c r="F126">
        <v>-0.42246944794880598</v>
      </c>
      <c r="G126" s="3">
        <v>1.62337229794936E-2</v>
      </c>
    </row>
    <row r="127" spans="1:13" x14ac:dyDescent="0.2">
      <c r="A127" s="1" t="s">
        <v>464</v>
      </c>
      <c r="B127">
        <v>0.31746097314698402</v>
      </c>
      <c r="C127" s="3">
        <v>6.1384159051074104E-3</v>
      </c>
      <c r="E127" s="1" t="s">
        <v>491</v>
      </c>
      <c r="F127">
        <v>-0.266365121523718</v>
      </c>
      <c r="G127" s="3">
        <v>7.6991088874089298E-3</v>
      </c>
    </row>
    <row r="128" spans="1:13" x14ac:dyDescent="0.2">
      <c r="A128" s="1" t="s">
        <v>468</v>
      </c>
      <c r="B128">
        <v>0.369972710374324</v>
      </c>
      <c r="C128" s="3">
        <v>8.7772510705417701E-3</v>
      </c>
      <c r="E128" s="1" t="s">
        <v>394</v>
      </c>
      <c r="F128">
        <v>0.55091771715148297</v>
      </c>
      <c r="G128" s="2">
        <v>1.5607510075207401E-5</v>
      </c>
    </row>
    <row r="129" spans="1:7" x14ac:dyDescent="0.2">
      <c r="A129" s="1" t="s">
        <v>410</v>
      </c>
      <c r="B129">
        <v>0.36235539952367102</v>
      </c>
      <c r="C129" s="2">
        <v>1.9448027417997899E-5</v>
      </c>
      <c r="E129" s="1" t="s">
        <v>479</v>
      </c>
      <c r="F129">
        <v>0.31629815487228002</v>
      </c>
      <c r="G129" s="3">
        <v>2.0277763792219201E-2</v>
      </c>
    </row>
    <row r="130" spans="1:7" x14ac:dyDescent="0.2">
      <c r="A130" s="1" t="s">
        <v>403</v>
      </c>
      <c r="B130">
        <v>0.53415961849884697</v>
      </c>
      <c r="C130" s="2">
        <v>4.3348243986577899E-6</v>
      </c>
      <c r="E130" s="1" t="s">
        <v>436</v>
      </c>
      <c r="F130">
        <v>0.47499975213194701</v>
      </c>
      <c r="G130" s="3">
        <v>1.34804464109144E-3</v>
      </c>
    </row>
    <row r="131" spans="1:7" x14ac:dyDescent="0.2">
      <c r="A131" s="1" t="s">
        <v>492</v>
      </c>
      <c r="B131">
        <v>-0.33879779371893698</v>
      </c>
      <c r="C131" s="3">
        <v>2.5011195637592999E-2</v>
      </c>
      <c r="E131" s="1" t="s">
        <v>426</v>
      </c>
      <c r="F131">
        <v>0.50121111383233596</v>
      </c>
      <c r="G131" s="3">
        <v>5.6569709516370102E-4</v>
      </c>
    </row>
    <row r="132" spans="1:7" x14ac:dyDescent="0.2">
      <c r="A132" s="1" t="s">
        <v>493</v>
      </c>
      <c r="B132">
        <v>0.38958713549669799</v>
      </c>
      <c r="C132" s="3">
        <v>4.5072665778972799E-4</v>
      </c>
      <c r="E132" s="1" t="s">
        <v>494</v>
      </c>
      <c r="F132">
        <v>0.45188907360542302</v>
      </c>
      <c r="G132" s="3">
        <v>3.0482999275588201E-3</v>
      </c>
    </row>
    <row r="133" spans="1:7" x14ac:dyDescent="0.2">
      <c r="A133" s="1" t="s">
        <v>495</v>
      </c>
      <c r="B133">
        <v>0.350632070650848</v>
      </c>
      <c r="C133" s="3">
        <v>1.0447789473472101E-2</v>
      </c>
      <c r="E133" s="1" t="s">
        <v>496</v>
      </c>
      <c r="F133">
        <v>-0.32792236548457099</v>
      </c>
      <c r="G133" s="3">
        <v>4.0187746273066998E-3</v>
      </c>
    </row>
    <row r="134" spans="1:7" x14ac:dyDescent="0.2">
      <c r="A134" s="1" t="s">
        <v>497</v>
      </c>
      <c r="B134">
        <v>-0.30022020646396302</v>
      </c>
      <c r="C134" s="3">
        <v>4.38455176291861E-2</v>
      </c>
      <c r="E134" s="1" t="s">
        <v>392</v>
      </c>
      <c r="F134">
        <v>-0.55860727749767303</v>
      </c>
      <c r="G134" s="2">
        <v>3.4040869549381602E-6</v>
      </c>
    </row>
    <row r="135" spans="1:7" x14ac:dyDescent="0.2">
      <c r="A135" s="1" t="s">
        <v>498</v>
      </c>
      <c r="B135">
        <v>0.313983142805564</v>
      </c>
      <c r="C135" s="3">
        <v>2.4068037319148299E-2</v>
      </c>
      <c r="E135" s="1" t="s">
        <v>451</v>
      </c>
      <c r="F135">
        <v>-0.398094157307812</v>
      </c>
      <c r="G135" s="3">
        <v>4.2973106055958802E-3</v>
      </c>
    </row>
    <row r="136" spans="1:7" x14ac:dyDescent="0.2">
      <c r="A136" s="1" t="s">
        <v>499</v>
      </c>
      <c r="B136">
        <v>0.51389587322581498</v>
      </c>
      <c r="C136" s="2">
        <v>1.6495496532178099E-5</v>
      </c>
      <c r="E136" s="1" t="s">
        <v>441</v>
      </c>
      <c r="F136">
        <v>0.40200573616532298</v>
      </c>
      <c r="G136" s="3">
        <v>1.47206548758638E-3</v>
      </c>
    </row>
    <row r="137" spans="1:7" x14ac:dyDescent="0.2">
      <c r="A137" s="1" t="s">
        <v>500</v>
      </c>
      <c r="B137">
        <v>0.40636316851284099</v>
      </c>
      <c r="C137" s="2">
        <v>3.4658151395914902E-6</v>
      </c>
      <c r="E137" s="1" t="s">
        <v>501</v>
      </c>
      <c r="F137">
        <v>0.30504309783032102</v>
      </c>
      <c r="G137" s="3">
        <v>2.4652056720336699E-3</v>
      </c>
    </row>
    <row r="138" spans="1:7" x14ac:dyDescent="0.2">
      <c r="A138" s="1" t="s">
        <v>502</v>
      </c>
      <c r="B138">
        <v>-0.25444265848800302</v>
      </c>
      <c r="C138" s="3">
        <v>6.1252647031254902E-3</v>
      </c>
      <c r="E138" s="1" t="s">
        <v>413</v>
      </c>
      <c r="F138">
        <v>0.70881474957351198</v>
      </c>
      <c r="G138" s="3">
        <v>1.16769367746074E-4</v>
      </c>
    </row>
    <row r="139" spans="1:7" x14ac:dyDescent="0.2">
      <c r="A139" s="1" t="s">
        <v>503</v>
      </c>
      <c r="B139">
        <v>-0.31323711731200399</v>
      </c>
      <c r="C139" s="2">
        <v>1.8624144664596E-5</v>
      </c>
      <c r="E139" s="1" t="s">
        <v>504</v>
      </c>
      <c r="F139">
        <v>-0.37573613785895599</v>
      </c>
      <c r="G139" s="3">
        <v>5.378953462694E-3</v>
      </c>
    </row>
    <row r="140" spans="1:7" x14ac:dyDescent="0.2">
      <c r="A140" s="1" t="s">
        <v>505</v>
      </c>
      <c r="B140">
        <v>-0.29161810259691801</v>
      </c>
      <c r="C140" s="3">
        <v>5.9090287207017702E-3</v>
      </c>
      <c r="E140" s="1" t="s">
        <v>450</v>
      </c>
      <c r="F140">
        <v>0.42918466017690199</v>
      </c>
      <c r="G140" s="3">
        <v>3.2730681969899401E-3</v>
      </c>
    </row>
    <row r="141" spans="1:7" x14ac:dyDescent="0.2">
      <c r="A141" s="1" t="s">
        <v>506</v>
      </c>
      <c r="B141">
        <v>0.25049500794630603</v>
      </c>
      <c r="C141" s="3">
        <v>6.0808567312840697E-3</v>
      </c>
      <c r="E141" s="1" t="s">
        <v>402</v>
      </c>
      <c r="F141">
        <v>0.65616103565357398</v>
      </c>
      <c r="G141" s="2">
        <v>2.8262893589100899E-5</v>
      </c>
    </row>
    <row r="142" spans="1:7" x14ac:dyDescent="0.2">
      <c r="A142" s="1" t="s">
        <v>507</v>
      </c>
      <c r="B142">
        <v>0.36794241141870199</v>
      </c>
      <c r="C142" s="3">
        <v>3.76934522235886E-3</v>
      </c>
      <c r="E142" s="1" t="s">
        <v>372</v>
      </c>
      <c r="F142">
        <v>0.75390124937730696</v>
      </c>
      <c r="G142" s="2">
        <v>2.7077650306421701E-9</v>
      </c>
    </row>
    <row r="143" spans="1:7" x14ac:dyDescent="0.2">
      <c r="A143" s="1" t="s">
        <v>15</v>
      </c>
      <c r="B143">
        <v>0.300634629273687</v>
      </c>
      <c r="C143" s="3">
        <v>1.0447789473472101E-2</v>
      </c>
      <c r="E143" s="1" t="s">
        <v>508</v>
      </c>
      <c r="F143">
        <v>-0.328404581860822</v>
      </c>
      <c r="G143" s="3">
        <v>1.4719338334929701E-3</v>
      </c>
    </row>
    <row r="144" spans="1:7" x14ac:dyDescent="0.2">
      <c r="A144" s="1" t="s">
        <v>509</v>
      </c>
      <c r="B144">
        <v>0.34831973404801198</v>
      </c>
      <c r="C144" s="3">
        <v>2.08758162669242E-2</v>
      </c>
      <c r="E144" s="1" t="s">
        <v>510</v>
      </c>
      <c r="F144">
        <v>0.25517298459562299</v>
      </c>
      <c r="G144" s="3">
        <v>4.3072900522129601E-2</v>
      </c>
    </row>
    <row r="145" spans="1:7" x14ac:dyDescent="0.2">
      <c r="A145" s="1" t="s">
        <v>511</v>
      </c>
      <c r="B145">
        <v>0.30685160170967302</v>
      </c>
      <c r="C145" s="3">
        <v>8.2467348250456099E-4</v>
      </c>
      <c r="E145" s="1" t="s">
        <v>512</v>
      </c>
      <c r="F145">
        <v>-0.27505240168401301</v>
      </c>
      <c r="G145" s="3">
        <v>2.96758703626155E-3</v>
      </c>
    </row>
    <row r="146" spans="1:7" x14ac:dyDescent="0.2">
      <c r="A146" s="1" t="s">
        <v>513</v>
      </c>
      <c r="B146">
        <v>0.267970737746349</v>
      </c>
      <c r="C146" s="3">
        <v>3.08893309272666E-3</v>
      </c>
      <c r="E146" s="1" t="s">
        <v>514</v>
      </c>
      <c r="F146">
        <v>0.40336217761771798</v>
      </c>
      <c r="G146" s="3">
        <v>2.1062627417589799E-4</v>
      </c>
    </row>
    <row r="147" spans="1:7" x14ac:dyDescent="0.2">
      <c r="A147" s="1" t="s">
        <v>515</v>
      </c>
      <c r="B147">
        <v>0.29558038185836799</v>
      </c>
      <c r="C147" s="3">
        <v>2.8338118455869198E-3</v>
      </c>
      <c r="E147" s="1" t="s">
        <v>516</v>
      </c>
      <c r="F147">
        <v>0.31509942463035601</v>
      </c>
      <c r="G147" s="3">
        <v>4.3741278118718301E-2</v>
      </c>
    </row>
    <row r="148" spans="1:7" x14ac:dyDescent="0.2">
      <c r="A148" s="1" t="s">
        <v>517</v>
      </c>
      <c r="B148">
        <v>0.301752187870857</v>
      </c>
      <c r="C148" s="3">
        <v>3.8083053167659399E-2</v>
      </c>
      <c r="E148" s="1" t="s">
        <v>518</v>
      </c>
      <c r="F148">
        <v>0.41318219055410699</v>
      </c>
      <c r="G148" s="3">
        <v>3.60015928025027E-3</v>
      </c>
    </row>
    <row r="149" spans="1:7" x14ac:dyDescent="0.2">
      <c r="A149" s="1" t="s">
        <v>519</v>
      </c>
      <c r="B149">
        <v>0.381868999597471</v>
      </c>
      <c r="C149" s="3">
        <v>1.6578460701523201E-3</v>
      </c>
      <c r="E149" s="1" t="s">
        <v>520</v>
      </c>
      <c r="F149">
        <v>-0.48595391506823199</v>
      </c>
      <c r="G149" s="3">
        <v>1.62337229794936E-2</v>
      </c>
    </row>
    <row r="150" spans="1:7" x14ac:dyDescent="0.2">
      <c r="A150" s="1" t="s">
        <v>521</v>
      </c>
      <c r="B150">
        <v>0.29828553714421902</v>
      </c>
      <c r="C150" s="3">
        <v>3.05370573872406E-2</v>
      </c>
      <c r="E150" s="1" t="s">
        <v>522</v>
      </c>
      <c r="F150">
        <v>0.296051035140807</v>
      </c>
      <c r="G150" s="3">
        <v>2.49009992047466E-4</v>
      </c>
    </row>
    <row r="151" spans="1:7" x14ac:dyDescent="0.2">
      <c r="A151" s="1" t="s">
        <v>523</v>
      </c>
      <c r="B151">
        <v>-0.27591143582137401</v>
      </c>
      <c r="C151" s="3">
        <v>6.0808567312840697E-3</v>
      </c>
      <c r="E151" s="1" t="s">
        <v>524</v>
      </c>
      <c r="F151">
        <v>-0.29017615355408199</v>
      </c>
      <c r="G151" s="3">
        <v>3.6152273860556898E-4</v>
      </c>
    </row>
    <row r="152" spans="1:7" x14ac:dyDescent="0.2">
      <c r="A152" s="1" t="s">
        <v>525</v>
      </c>
      <c r="B152">
        <v>0.37260649497212001</v>
      </c>
      <c r="C152" s="3">
        <v>1.2963212149258E-3</v>
      </c>
      <c r="E152" s="1" t="s">
        <v>526</v>
      </c>
      <c r="F152">
        <v>-0.34581624097862101</v>
      </c>
      <c r="G152" s="3">
        <v>1.02225375075374E-2</v>
      </c>
    </row>
    <row r="153" spans="1:7" x14ac:dyDescent="0.2">
      <c r="A153" s="1" t="s">
        <v>527</v>
      </c>
      <c r="B153">
        <v>0.33243086018324802</v>
      </c>
      <c r="C153" s="3">
        <v>1.9395200601665101E-2</v>
      </c>
      <c r="E153" s="1" t="s">
        <v>528</v>
      </c>
      <c r="F153">
        <v>-0.55186587814928101</v>
      </c>
      <c r="G153" s="3">
        <v>6.4034967135405503E-3</v>
      </c>
    </row>
    <row r="154" spans="1:7" x14ac:dyDescent="0.2">
      <c r="A154" s="1" t="s">
        <v>529</v>
      </c>
      <c r="B154">
        <v>0.28445223766139199</v>
      </c>
      <c r="C154" s="3">
        <v>1.0331243262239199E-2</v>
      </c>
      <c r="E154" s="1" t="s">
        <v>530</v>
      </c>
      <c r="F154">
        <v>0.40398793858815002</v>
      </c>
      <c r="G154" s="3">
        <v>2.0018321429463799E-4</v>
      </c>
    </row>
    <row r="155" spans="1:7" x14ac:dyDescent="0.2">
      <c r="A155" s="1" t="s">
        <v>531</v>
      </c>
      <c r="B155">
        <v>0.28625577658688001</v>
      </c>
      <c r="C155" s="3">
        <v>3.8083053167659399E-2</v>
      </c>
      <c r="E155" s="1" t="s">
        <v>532</v>
      </c>
      <c r="F155">
        <v>-0.46760950002806301</v>
      </c>
      <c r="G155" s="2">
        <v>1.25189735424002E-5</v>
      </c>
    </row>
    <row r="156" spans="1:7" x14ac:dyDescent="0.2">
      <c r="A156" s="1" t="s">
        <v>533</v>
      </c>
      <c r="B156">
        <v>-0.26003744763950398</v>
      </c>
      <c r="C156" s="3">
        <v>4.3310782143727898E-3</v>
      </c>
      <c r="E156" s="1" t="s">
        <v>534</v>
      </c>
      <c r="F156">
        <v>0.31769932464309097</v>
      </c>
      <c r="G156" s="3">
        <v>3.1296936971044902E-2</v>
      </c>
    </row>
    <row r="157" spans="1:7" x14ac:dyDescent="0.2">
      <c r="A157" s="1" t="s">
        <v>535</v>
      </c>
      <c r="B157">
        <v>0.27595437100598402</v>
      </c>
      <c r="C157" s="3">
        <v>2.00002748851183E-2</v>
      </c>
      <c r="E157" s="1" t="s">
        <v>536</v>
      </c>
      <c r="F157">
        <v>0.35776645077359098</v>
      </c>
      <c r="G157" s="3">
        <v>2.8694896106376599E-2</v>
      </c>
    </row>
    <row r="158" spans="1:7" x14ac:dyDescent="0.2">
      <c r="A158" s="1" t="s">
        <v>537</v>
      </c>
      <c r="B158">
        <v>-0.26607381687113701</v>
      </c>
      <c r="C158" s="3">
        <v>3.2206987605756902E-2</v>
      </c>
      <c r="E158" s="1" t="s">
        <v>538</v>
      </c>
      <c r="F158">
        <v>-0.40986144786818401</v>
      </c>
      <c r="G158" s="3">
        <v>4.9759581551344502E-2</v>
      </c>
    </row>
    <row r="159" spans="1:7" x14ac:dyDescent="0.2">
      <c r="A159" s="1" t="s">
        <v>539</v>
      </c>
      <c r="B159">
        <v>0.259657802792918</v>
      </c>
      <c r="C159" s="3">
        <v>5.7104000288371497E-3</v>
      </c>
      <c r="E159" s="1" t="s">
        <v>540</v>
      </c>
      <c r="F159">
        <v>-0.36428235005773701</v>
      </c>
      <c r="G159" s="3">
        <v>2.4143597857489798E-3</v>
      </c>
    </row>
    <row r="160" spans="1:7" x14ac:dyDescent="0.2">
      <c r="A160" s="1" t="s">
        <v>541</v>
      </c>
      <c r="B160">
        <v>0.32669395637533899</v>
      </c>
      <c r="C160" s="3">
        <v>3.6082181353914798E-2</v>
      </c>
      <c r="E160" s="1" t="s">
        <v>542</v>
      </c>
      <c r="F160">
        <v>0.35320722755654999</v>
      </c>
      <c r="G160" s="3">
        <v>6.1486729943789203E-3</v>
      </c>
    </row>
    <row r="161" spans="1:7" x14ac:dyDescent="0.2">
      <c r="A161" s="1" t="s">
        <v>543</v>
      </c>
      <c r="B161">
        <v>0.26813413392187602</v>
      </c>
      <c r="C161" s="3">
        <v>6.9238249653141397E-3</v>
      </c>
      <c r="E161" s="1" t="s">
        <v>544</v>
      </c>
      <c r="F161">
        <v>0.48239913452369099</v>
      </c>
      <c r="G161" s="3">
        <v>1.4093028125172999E-2</v>
      </c>
    </row>
    <row r="162" spans="1:7" x14ac:dyDescent="0.2">
      <c r="A162" s="1" t="s">
        <v>545</v>
      </c>
      <c r="B162">
        <v>-0.33252026374459498</v>
      </c>
      <c r="C162" s="3">
        <v>2.3817649416683601E-2</v>
      </c>
      <c r="E162" s="1" t="s">
        <v>546</v>
      </c>
      <c r="F162">
        <v>0.55496218126963903</v>
      </c>
      <c r="G162" s="3">
        <v>4.2998721131183503E-3</v>
      </c>
    </row>
    <row r="163" spans="1:7" x14ac:dyDescent="0.2">
      <c r="A163" s="1" t="s">
        <v>547</v>
      </c>
      <c r="B163">
        <v>-0.25179584400732402</v>
      </c>
      <c r="C163" s="3">
        <v>1.0810546740013201E-2</v>
      </c>
      <c r="E163" s="1" t="s">
        <v>548</v>
      </c>
      <c r="F163">
        <v>-0.39143060002867203</v>
      </c>
      <c r="G163" s="3">
        <v>8.4688186827649899E-3</v>
      </c>
    </row>
    <row r="164" spans="1:7" x14ac:dyDescent="0.2">
      <c r="A164" s="1" t="s">
        <v>549</v>
      </c>
      <c r="B164">
        <v>0.40092273707295201</v>
      </c>
      <c r="C164" s="3">
        <v>3.67949309916802E-3</v>
      </c>
      <c r="E164" s="1" t="s">
        <v>550</v>
      </c>
      <c r="F164">
        <v>0.32490074983220602</v>
      </c>
      <c r="G164" s="3">
        <v>3.2126337850657702E-2</v>
      </c>
    </row>
    <row r="165" spans="1:7" x14ac:dyDescent="0.2">
      <c r="A165" s="1" t="s">
        <v>551</v>
      </c>
      <c r="B165">
        <v>-0.28962751137047399</v>
      </c>
      <c r="C165" s="3">
        <v>3.3010204737124203E-2</v>
      </c>
      <c r="E165" s="1" t="s">
        <v>552</v>
      </c>
      <c r="F165">
        <v>-0.36308632370885502</v>
      </c>
      <c r="G165" s="3">
        <v>1.90929477572646E-3</v>
      </c>
    </row>
    <row r="166" spans="1:7" x14ac:dyDescent="0.2">
      <c r="A166" s="1" t="s">
        <v>553</v>
      </c>
      <c r="B166">
        <v>0.33086508181001401</v>
      </c>
      <c r="C166" s="2">
        <v>9.3161655880797994E-5</v>
      </c>
      <c r="E166" s="1" t="s">
        <v>554</v>
      </c>
      <c r="F166">
        <v>-0.34725011561100699</v>
      </c>
      <c r="G166" s="3">
        <v>4.83370243571538E-4</v>
      </c>
    </row>
    <row r="167" spans="1:7" x14ac:dyDescent="0.2">
      <c r="A167" s="1" t="s">
        <v>555</v>
      </c>
      <c r="B167">
        <v>-0.25634430326299601</v>
      </c>
      <c r="C167" s="3">
        <v>1.8217489769209699E-4</v>
      </c>
      <c r="E167" s="1" t="s">
        <v>556</v>
      </c>
      <c r="F167">
        <v>-0.59647706563904301</v>
      </c>
      <c r="G167" s="2">
        <v>9.1033495108048507E-6</v>
      </c>
    </row>
    <row r="168" spans="1:7" x14ac:dyDescent="0.2">
      <c r="A168" s="1" t="s">
        <v>557</v>
      </c>
      <c r="B168">
        <v>0.41870168006737601</v>
      </c>
      <c r="C168" s="3">
        <v>3.4601154566763002E-4</v>
      </c>
      <c r="E168" s="1" t="s">
        <v>558</v>
      </c>
      <c r="F168">
        <v>0.41926633196482099</v>
      </c>
      <c r="G168" s="3">
        <v>4.8756360834092797E-4</v>
      </c>
    </row>
    <row r="169" spans="1:7" x14ac:dyDescent="0.2">
      <c r="A169" s="1" t="s">
        <v>559</v>
      </c>
      <c r="B169">
        <v>0.28693284514100897</v>
      </c>
      <c r="C169" s="3">
        <v>2.7458579744291001E-2</v>
      </c>
      <c r="E169" s="1" t="s">
        <v>560</v>
      </c>
      <c r="F169">
        <v>-0.310803729813313</v>
      </c>
      <c r="G169" s="3">
        <v>2.3955637868270499E-2</v>
      </c>
    </row>
    <row r="170" spans="1:7" x14ac:dyDescent="0.2">
      <c r="A170" s="1" t="s">
        <v>561</v>
      </c>
      <c r="B170">
        <v>0.436270737265255</v>
      </c>
      <c r="C170" s="3">
        <v>4.6952815273854797E-4</v>
      </c>
      <c r="E170" s="1" t="s">
        <v>562</v>
      </c>
      <c r="F170">
        <v>-0.29454600140138798</v>
      </c>
      <c r="G170" s="3">
        <v>1.5726679053723299E-4</v>
      </c>
    </row>
    <row r="171" spans="1:7" x14ac:dyDescent="0.2">
      <c r="A171" s="1" t="s">
        <v>563</v>
      </c>
      <c r="B171">
        <v>0.36541698774464498</v>
      </c>
      <c r="C171" s="2">
        <v>5.69733933584548E-6</v>
      </c>
      <c r="E171" s="1" t="s">
        <v>564</v>
      </c>
      <c r="F171">
        <v>-0.57280795677441898</v>
      </c>
      <c r="G171" s="3">
        <v>4.0187746273066998E-3</v>
      </c>
    </row>
    <row r="172" spans="1:7" x14ac:dyDescent="0.2">
      <c r="A172" s="1" t="s">
        <v>565</v>
      </c>
      <c r="B172">
        <v>0.31987057573123501</v>
      </c>
      <c r="C172" s="3">
        <v>1.3714308748441401E-2</v>
      </c>
      <c r="E172" s="1" t="s">
        <v>566</v>
      </c>
      <c r="F172">
        <v>0.44929777441980601</v>
      </c>
      <c r="G172" s="3">
        <v>1.9911181790897801E-4</v>
      </c>
    </row>
    <row r="173" spans="1:7" x14ac:dyDescent="0.2">
      <c r="A173" s="1" t="s">
        <v>567</v>
      </c>
      <c r="B173">
        <v>0.36000155150416402</v>
      </c>
      <c r="C173" s="3">
        <v>6.0141562132444201E-3</v>
      </c>
      <c r="E173" s="1" t="s">
        <v>568</v>
      </c>
      <c r="F173">
        <v>-0.54672354757832498</v>
      </c>
      <c r="G173" s="3">
        <v>5.6182282342059396E-3</v>
      </c>
    </row>
    <row r="174" spans="1:7" x14ac:dyDescent="0.2">
      <c r="A174" s="1" t="s">
        <v>569</v>
      </c>
      <c r="B174">
        <v>0.30475749871341501</v>
      </c>
      <c r="C174" s="3">
        <v>3.7779452037392698E-3</v>
      </c>
      <c r="E174" s="1" t="s">
        <v>570</v>
      </c>
      <c r="F174">
        <v>-0.29907312273834102</v>
      </c>
      <c r="G174" s="3">
        <v>3.9082726413429303E-2</v>
      </c>
    </row>
    <row r="175" spans="1:7" x14ac:dyDescent="0.2">
      <c r="A175" s="1" t="s">
        <v>571</v>
      </c>
      <c r="B175">
        <v>0.39725840779452598</v>
      </c>
      <c r="C175" s="3">
        <v>2.2056779563914199E-4</v>
      </c>
      <c r="E175" s="1" t="s">
        <v>572</v>
      </c>
      <c r="F175">
        <v>-0.350352130835832</v>
      </c>
      <c r="G175" s="3">
        <v>1.3214647256309201E-2</v>
      </c>
    </row>
    <row r="176" spans="1:7" x14ac:dyDescent="0.2">
      <c r="A176" s="1" t="s">
        <v>573</v>
      </c>
      <c r="B176">
        <v>0.378722980872229</v>
      </c>
      <c r="C176" s="3">
        <v>1.4728939318162901E-4</v>
      </c>
      <c r="E176" s="1" t="s">
        <v>574</v>
      </c>
      <c r="F176">
        <v>0.27194501491950002</v>
      </c>
      <c r="G176" s="3">
        <v>1.9380037480353898E-2</v>
      </c>
    </row>
    <row r="177" spans="1:7" x14ac:dyDescent="0.2">
      <c r="A177" s="1" t="s">
        <v>575</v>
      </c>
      <c r="B177">
        <v>-0.27080965118922801</v>
      </c>
      <c r="C177" s="3">
        <v>3.1779422950394199E-4</v>
      </c>
      <c r="E177" s="1" t="s">
        <v>576</v>
      </c>
      <c r="F177">
        <v>0.30107574978941198</v>
      </c>
      <c r="G177" s="3">
        <v>2.52517209973772E-2</v>
      </c>
    </row>
    <row r="178" spans="1:7" x14ac:dyDescent="0.2">
      <c r="A178" s="1" t="s">
        <v>577</v>
      </c>
      <c r="B178">
        <v>0.37463337712502498</v>
      </c>
      <c r="C178" s="3">
        <v>3.8514605188938E-4</v>
      </c>
      <c r="E178" s="1" t="s">
        <v>578</v>
      </c>
      <c r="F178">
        <v>0.34373011539187298</v>
      </c>
      <c r="G178" s="3">
        <v>2.5031034237165201E-2</v>
      </c>
    </row>
    <row r="179" spans="1:7" x14ac:dyDescent="0.2">
      <c r="A179" s="1" t="s">
        <v>579</v>
      </c>
      <c r="B179">
        <v>0.67877266250550605</v>
      </c>
      <c r="C179" s="2">
        <v>9.9535955334491003E-11</v>
      </c>
      <c r="E179" s="1" t="s">
        <v>580</v>
      </c>
      <c r="F179">
        <v>0.60567973111931295</v>
      </c>
      <c r="G179" s="2">
        <v>1.3622042076401099E-8</v>
      </c>
    </row>
    <row r="180" spans="1:7" x14ac:dyDescent="0.2">
      <c r="A180" s="1" t="s">
        <v>581</v>
      </c>
      <c r="B180">
        <v>-0.32183893313358303</v>
      </c>
      <c r="C180" s="2">
        <v>6.4075702533820004E-5</v>
      </c>
      <c r="E180" s="1" t="s">
        <v>582</v>
      </c>
      <c r="F180">
        <v>0.329498512531121</v>
      </c>
      <c r="G180" s="3">
        <v>3.4474667431167699E-2</v>
      </c>
    </row>
    <row r="181" spans="1:7" x14ac:dyDescent="0.2">
      <c r="A181" s="1" t="s">
        <v>583</v>
      </c>
      <c r="B181">
        <v>-0.27172659432305202</v>
      </c>
      <c r="C181" s="3">
        <v>1.17239149725047E-3</v>
      </c>
      <c r="E181" s="1" t="s">
        <v>584</v>
      </c>
      <c r="F181">
        <v>0.36320583502541598</v>
      </c>
      <c r="G181" s="3">
        <v>4.6127369241325898E-2</v>
      </c>
    </row>
    <row r="182" spans="1:7" x14ac:dyDescent="0.2">
      <c r="A182" s="1" t="s">
        <v>585</v>
      </c>
      <c r="B182">
        <v>0.60033311996388405</v>
      </c>
      <c r="C182" s="2">
        <v>2.0196394923769099E-7</v>
      </c>
      <c r="E182" s="1" t="s">
        <v>586</v>
      </c>
      <c r="F182">
        <v>-0.253584247682557</v>
      </c>
      <c r="G182" s="3">
        <v>1.5179171804332399E-2</v>
      </c>
    </row>
    <row r="183" spans="1:7" x14ac:dyDescent="0.2">
      <c r="A183" s="1" t="s">
        <v>587</v>
      </c>
      <c r="B183">
        <v>0.301374637589157</v>
      </c>
      <c r="C183" s="3">
        <v>1.3238447422918799E-2</v>
      </c>
      <c r="E183" s="1" t="s">
        <v>588</v>
      </c>
      <c r="F183">
        <v>0.32221002706822</v>
      </c>
      <c r="G183" s="3">
        <v>4.8532589900300897E-2</v>
      </c>
    </row>
    <row r="184" spans="1:7" x14ac:dyDescent="0.2">
      <c r="A184" s="1" t="s">
        <v>589</v>
      </c>
      <c r="B184">
        <v>0.31339473126078399</v>
      </c>
      <c r="C184" s="3">
        <v>7.7669700073964296E-4</v>
      </c>
      <c r="E184" s="1" t="s">
        <v>590</v>
      </c>
      <c r="F184">
        <v>0.36419420698426402</v>
      </c>
      <c r="G184" s="3">
        <v>2.6206036769831902E-2</v>
      </c>
    </row>
    <row r="185" spans="1:7" x14ac:dyDescent="0.2">
      <c r="A185" s="1" t="s">
        <v>591</v>
      </c>
      <c r="B185">
        <v>0.278620543404141</v>
      </c>
      <c r="C185" s="3">
        <v>2.9448335020105298E-2</v>
      </c>
      <c r="E185" s="1" t="s">
        <v>111</v>
      </c>
      <c r="F185">
        <v>0.57658344342316803</v>
      </c>
      <c r="G185" s="2">
        <v>3.2121281175713097E-5</v>
      </c>
    </row>
    <row r="186" spans="1:7" x14ac:dyDescent="0.2">
      <c r="A186" s="1" t="s">
        <v>592</v>
      </c>
      <c r="B186">
        <v>-0.33298335893638098</v>
      </c>
      <c r="C186" s="3">
        <v>7.0129111846195004E-3</v>
      </c>
      <c r="E186" s="1" t="s">
        <v>593</v>
      </c>
      <c r="F186">
        <v>0.35205690601564699</v>
      </c>
      <c r="G186" s="3">
        <v>2.0599607015763102E-2</v>
      </c>
    </row>
    <row r="187" spans="1:7" x14ac:dyDescent="0.2">
      <c r="A187" s="1" t="s">
        <v>594</v>
      </c>
      <c r="B187">
        <v>0.41755165858891702</v>
      </c>
      <c r="C187" s="3">
        <v>1.7725600138441401E-3</v>
      </c>
      <c r="E187" s="1" t="s">
        <v>595</v>
      </c>
      <c r="F187">
        <v>0.33069417829811898</v>
      </c>
      <c r="G187" s="3">
        <v>4.7971113318968701E-2</v>
      </c>
    </row>
    <row r="188" spans="1:7" x14ac:dyDescent="0.2">
      <c r="A188" s="1" t="s">
        <v>596</v>
      </c>
      <c r="B188">
        <v>0.37055696729731002</v>
      </c>
      <c r="C188" s="3">
        <v>2.5252852280432899E-3</v>
      </c>
      <c r="E188" s="1" t="s">
        <v>597</v>
      </c>
      <c r="F188">
        <v>0.49977886363892599</v>
      </c>
      <c r="G188" s="3">
        <v>1.4119213109267901E-2</v>
      </c>
    </row>
    <row r="189" spans="1:7" x14ac:dyDescent="0.2">
      <c r="A189" s="1" t="s">
        <v>598</v>
      </c>
      <c r="B189">
        <v>0.32877731142362498</v>
      </c>
      <c r="C189" s="3">
        <v>1.21191422757395E-2</v>
      </c>
      <c r="E189" s="1" t="s">
        <v>599</v>
      </c>
      <c r="F189">
        <v>0.34388488109555798</v>
      </c>
      <c r="G189" s="3">
        <v>1.7651906298021801E-3</v>
      </c>
    </row>
    <row r="190" spans="1:7" x14ac:dyDescent="0.2">
      <c r="A190" s="1" t="s">
        <v>600</v>
      </c>
      <c r="B190">
        <v>-0.288081233748257</v>
      </c>
      <c r="C190" s="3">
        <v>1.0810546740013201E-2</v>
      </c>
      <c r="E190" s="1" t="s">
        <v>601</v>
      </c>
      <c r="F190">
        <v>-0.43450369002141298</v>
      </c>
      <c r="G190" s="3">
        <v>4.1297830989855899E-2</v>
      </c>
    </row>
    <row r="191" spans="1:7" x14ac:dyDescent="0.2">
      <c r="A191" s="1" t="s">
        <v>602</v>
      </c>
      <c r="B191">
        <v>0.45507512513520498</v>
      </c>
      <c r="C191" s="2">
        <v>7.1499075314969397E-7</v>
      </c>
      <c r="E191" s="1" t="s">
        <v>603</v>
      </c>
      <c r="F191">
        <v>0.45608148631936901</v>
      </c>
      <c r="G191" s="3">
        <v>6.7349237441246103E-3</v>
      </c>
    </row>
    <row r="192" spans="1:7" x14ac:dyDescent="0.2">
      <c r="A192" s="1" t="s">
        <v>604</v>
      </c>
      <c r="B192">
        <v>0.29242385810098398</v>
      </c>
      <c r="C192" s="3">
        <v>3.4851715591694102E-2</v>
      </c>
      <c r="E192" s="1" t="s">
        <v>605</v>
      </c>
      <c r="F192">
        <v>-0.38539998564406802</v>
      </c>
      <c r="G192" s="3">
        <v>7.7521415632236595E-4</v>
      </c>
    </row>
    <row r="193" spans="1:7" x14ac:dyDescent="0.2">
      <c r="A193" s="1" t="s">
        <v>606</v>
      </c>
      <c r="B193">
        <v>0.47836936101302202</v>
      </c>
      <c r="C193" s="3">
        <v>1.34873247142831E-4</v>
      </c>
      <c r="E193" s="1" t="s">
        <v>607</v>
      </c>
      <c r="F193">
        <v>-0.43029463448996003</v>
      </c>
      <c r="G193" s="3">
        <v>2.3262609475939802E-2</v>
      </c>
    </row>
    <row r="194" spans="1:7" x14ac:dyDescent="0.2">
      <c r="A194" s="1" t="s">
        <v>608</v>
      </c>
      <c r="B194">
        <v>0.41967145844283499</v>
      </c>
      <c r="C194" s="3">
        <v>1.0742363354741201E-4</v>
      </c>
      <c r="E194" s="1" t="s">
        <v>609</v>
      </c>
      <c r="F194">
        <v>-0.54125219941903202</v>
      </c>
      <c r="G194" s="3">
        <v>6.6570355447284396E-4</v>
      </c>
    </row>
    <row r="195" spans="1:7" x14ac:dyDescent="0.2">
      <c r="A195" s="1" t="s">
        <v>610</v>
      </c>
      <c r="B195">
        <v>0.31389009897324099</v>
      </c>
      <c r="C195" s="3">
        <v>5.8691197860106896E-3</v>
      </c>
      <c r="E195" s="1" t="s">
        <v>611</v>
      </c>
      <c r="F195">
        <v>0.31554144447690902</v>
      </c>
      <c r="G195" s="3">
        <v>1.14258207906502E-2</v>
      </c>
    </row>
    <row r="196" spans="1:7" x14ac:dyDescent="0.2">
      <c r="A196" s="1" t="s">
        <v>612</v>
      </c>
      <c r="B196">
        <v>0.412605902513624</v>
      </c>
      <c r="C196" s="3">
        <v>5.8867260064193597E-4</v>
      </c>
      <c r="E196" s="1" t="s">
        <v>613</v>
      </c>
      <c r="F196">
        <v>0.415227196354783</v>
      </c>
      <c r="G196" s="3">
        <v>2.0003225934120902E-2</v>
      </c>
    </row>
    <row r="197" spans="1:7" x14ac:dyDescent="0.2">
      <c r="A197" s="1" t="s">
        <v>614</v>
      </c>
      <c r="B197">
        <v>0.25770772733876701</v>
      </c>
      <c r="C197" s="3">
        <v>3.47610018980836E-2</v>
      </c>
      <c r="E197" s="1" t="s">
        <v>615</v>
      </c>
      <c r="F197">
        <v>-0.27060099628711198</v>
      </c>
      <c r="G197" s="3">
        <v>1.24944269949904E-2</v>
      </c>
    </row>
    <row r="198" spans="1:7" x14ac:dyDescent="0.2">
      <c r="A198" s="1" t="s">
        <v>616</v>
      </c>
      <c r="B198">
        <v>0.28637306178379301</v>
      </c>
      <c r="C198" s="3">
        <v>4.1931363651249401E-2</v>
      </c>
      <c r="E198" s="1" t="s">
        <v>32</v>
      </c>
      <c r="F198">
        <v>-0.26878471557858102</v>
      </c>
      <c r="G198" s="3">
        <v>1.5081793368987399E-3</v>
      </c>
    </row>
    <row r="199" spans="1:7" x14ac:dyDescent="0.2">
      <c r="A199" s="1" t="s">
        <v>617</v>
      </c>
      <c r="B199">
        <v>0.29401304068709599</v>
      </c>
      <c r="C199" s="3">
        <v>3.85599381248466E-2</v>
      </c>
      <c r="E199" s="1" t="s">
        <v>618</v>
      </c>
      <c r="F199">
        <v>-0.28427203258977901</v>
      </c>
      <c r="G199" s="3">
        <v>1.46846471969384E-2</v>
      </c>
    </row>
    <row r="200" spans="1:7" x14ac:dyDescent="0.2">
      <c r="A200" s="1" t="s">
        <v>619</v>
      </c>
      <c r="B200">
        <v>-0.32118078259182797</v>
      </c>
      <c r="C200" s="3">
        <v>4.1931363651249401E-2</v>
      </c>
      <c r="E200" s="1" t="s">
        <v>620</v>
      </c>
      <c r="F200">
        <v>0.354334278872663</v>
      </c>
      <c r="G200" s="3">
        <v>3.26645109076047E-2</v>
      </c>
    </row>
    <row r="201" spans="1:7" x14ac:dyDescent="0.2">
      <c r="A201" s="1" t="s">
        <v>621</v>
      </c>
      <c r="B201">
        <v>-0.31594815606000398</v>
      </c>
      <c r="C201" s="3">
        <v>8.3193683975048098E-4</v>
      </c>
      <c r="E201" s="1" t="s">
        <v>622</v>
      </c>
      <c r="F201">
        <v>0.45146261330276799</v>
      </c>
      <c r="G201" s="3">
        <v>4.4008539954725297E-4</v>
      </c>
    </row>
    <row r="202" spans="1:7" x14ac:dyDescent="0.2">
      <c r="A202" s="1" t="s">
        <v>623</v>
      </c>
      <c r="B202">
        <v>-0.34595616425671899</v>
      </c>
      <c r="C202" s="3">
        <v>2.2074444772769101E-2</v>
      </c>
      <c r="E202" s="1" t="s">
        <v>624</v>
      </c>
      <c r="F202">
        <v>0.46159668145821497</v>
      </c>
      <c r="G202" s="3">
        <v>2.9034873555809502E-4</v>
      </c>
    </row>
    <row r="203" spans="1:7" x14ac:dyDescent="0.2">
      <c r="A203" s="1" t="s">
        <v>625</v>
      </c>
      <c r="B203">
        <v>-0.32131588549762202</v>
      </c>
      <c r="C203" s="3">
        <v>3.8083053167659399E-2</v>
      </c>
      <c r="E203" s="1" t="s">
        <v>143</v>
      </c>
      <c r="F203">
        <v>0.33306483909122803</v>
      </c>
      <c r="G203" s="3">
        <v>7.2578201965280804E-4</v>
      </c>
    </row>
    <row r="204" spans="1:7" x14ac:dyDescent="0.2">
      <c r="A204" s="1" t="s">
        <v>626</v>
      </c>
      <c r="B204">
        <v>0.27673445046494999</v>
      </c>
      <c r="C204" s="3">
        <v>2.3559636391215898E-2</v>
      </c>
      <c r="E204" s="1" t="s">
        <v>627</v>
      </c>
      <c r="F204">
        <v>0.38275770755501498</v>
      </c>
      <c r="G204" s="3">
        <v>3.1153128649326199E-2</v>
      </c>
    </row>
    <row r="205" spans="1:7" x14ac:dyDescent="0.2">
      <c r="A205" s="1" t="s">
        <v>628</v>
      </c>
      <c r="B205">
        <v>0.35896882953370202</v>
      </c>
      <c r="C205" s="2">
        <v>5.3145844180478302E-5</v>
      </c>
      <c r="E205" s="1" t="s">
        <v>629</v>
      </c>
      <c r="F205">
        <v>0.29135250405451502</v>
      </c>
      <c r="G205" s="3">
        <v>3.7617047736412397E-2</v>
      </c>
    </row>
    <row r="206" spans="1:7" x14ac:dyDescent="0.2">
      <c r="A206" s="1" t="s">
        <v>630</v>
      </c>
      <c r="B206">
        <v>0.49379625255252801</v>
      </c>
      <c r="C206" s="2">
        <v>8.5441241899549298E-5</v>
      </c>
      <c r="E206" s="1" t="s">
        <v>631</v>
      </c>
      <c r="F206">
        <v>-0.31741958105072998</v>
      </c>
      <c r="G206" s="3">
        <v>2.74046900073956E-2</v>
      </c>
    </row>
    <row r="207" spans="1:7" x14ac:dyDescent="0.2">
      <c r="A207" s="1" t="s">
        <v>632</v>
      </c>
      <c r="B207">
        <v>0.25907360789376799</v>
      </c>
      <c r="C207" s="3">
        <v>4.9322701483718701E-2</v>
      </c>
      <c r="E207" s="1" t="s">
        <v>633</v>
      </c>
      <c r="F207">
        <v>0.36763183338904198</v>
      </c>
      <c r="G207" s="3">
        <v>3.71376047097823E-2</v>
      </c>
    </row>
    <row r="208" spans="1:7" x14ac:dyDescent="0.2">
      <c r="A208" s="1" t="s">
        <v>634</v>
      </c>
      <c r="B208">
        <v>-0.37872976179243001</v>
      </c>
      <c r="C208" s="3">
        <v>5.7049862163061904E-3</v>
      </c>
      <c r="E208" s="1" t="s">
        <v>635</v>
      </c>
      <c r="F208">
        <v>-0.35485305120530403</v>
      </c>
      <c r="G208" s="3">
        <v>2.3586408021575699E-3</v>
      </c>
    </row>
    <row r="209" spans="1:7" x14ac:dyDescent="0.2">
      <c r="A209" s="1" t="s">
        <v>636</v>
      </c>
      <c r="B209">
        <v>0.25586361620390602</v>
      </c>
      <c r="C209" s="3">
        <v>3.7444404599919899E-2</v>
      </c>
      <c r="E209" s="1" t="s">
        <v>637</v>
      </c>
      <c r="F209">
        <v>0.423085258722666</v>
      </c>
      <c r="G209" s="3">
        <v>8.4017833169024309E-3</v>
      </c>
    </row>
    <row r="210" spans="1:7" x14ac:dyDescent="0.2">
      <c r="A210" s="1" t="s">
        <v>638</v>
      </c>
      <c r="B210">
        <v>0.26201141639337899</v>
      </c>
      <c r="C210" s="3">
        <v>2.9448335020105298E-2</v>
      </c>
      <c r="E210" s="1" t="s">
        <v>639</v>
      </c>
      <c r="F210">
        <v>0.35481312661188202</v>
      </c>
      <c r="G210" s="3">
        <v>4.83370243571538E-4</v>
      </c>
    </row>
    <row r="211" spans="1:7" x14ac:dyDescent="0.2">
      <c r="A211" s="1" t="s">
        <v>640</v>
      </c>
      <c r="B211">
        <v>0.34131980673756201</v>
      </c>
      <c r="C211" s="3">
        <v>1.5924020259802999E-2</v>
      </c>
      <c r="E211" s="1" t="s">
        <v>641</v>
      </c>
      <c r="F211">
        <v>0.444662625704563</v>
      </c>
      <c r="G211" s="3">
        <v>2.7254997426189E-2</v>
      </c>
    </row>
    <row r="212" spans="1:7" x14ac:dyDescent="0.2">
      <c r="A212" s="1" t="s">
        <v>642</v>
      </c>
      <c r="B212">
        <v>-0.315342825196192</v>
      </c>
      <c r="C212" s="3">
        <v>2.34037802752665E-2</v>
      </c>
      <c r="E212" s="1" t="s">
        <v>643</v>
      </c>
      <c r="F212">
        <v>0.44291246755649699</v>
      </c>
      <c r="G212" s="3">
        <v>3.7951960916518999E-2</v>
      </c>
    </row>
    <row r="213" spans="1:7" x14ac:dyDescent="0.2">
      <c r="A213" s="1" t="s">
        <v>644</v>
      </c>
      <c r="B213">
        <v>0.29763150124601201</v>
      </c>
      <c r="C213" s="3">
        <v>2.4211274688005699E-2</v>
      </c>
      <c r="E213" s="1" t="s">
        <v>645</v>
      </c>
      <c r="F213">
        <v>0.38700043792751398</v>
      </c>
      <c r="G213" s="3">
        <v>2.11451134809807E-2</v>
      </c>
    </row>
    <row r="214" spans="1:7" x14ac:dyDescent="0.2">
      <c r="A214" s="1" t="s">
        <v>646</v>
      </c>
      <c r="B214">
        <v>0.359759229449652</v>
      </c>
      <c r="C214" s="3">
        <v>9.8479687884957499E-3</v>
      </c>
      <c r="E214" s="1" t="s">
        <v>647</v>
      </c>
      <c r="F214">
        <v>-0.28205591767129301</v>
      </c>
      <c r="G214" s="3">
        <v>4.5757829276648801E-2</v>
      </c>
    </row>
    <row r="215" spans="1:7" x14ac:dyDescent="0.2">
      <c r="A215" s="1" t="s">
        <v>648</v>
      </c>
      <c r="B215">
        <v>0.439531453187333</v>
      </c>
      <c r="C215" s="3">
        <v>7.4668348935994205E-4</v>
      </c>
      <c r="E215" s="1" t="s">
        <v>649</v>
      </c>
      <c r="F215">
        <v>0.32655029270733898</v>
      </c>
      <c r="G215" s="3">
        <v>2.9041684586401599E-2</v>
      </c>
    </row>
    <row r="216" spans="1:7" x14ac:dyDescent="0.2">
      <c r="A216" s="1" t="s">
        <v>650</v>
      </c>
      <c r="B216">
        <v>0.35786323852209001</v>
      </c>
      <c r="C216" s="3">
        <v>1.17173629537911E-2</v>
      </c>
      <c r="E216" s="1" t="s">
        <v>651</v>
      </c>
      <c r="F216">
        <v>0.27209732107191598</v>
      </c>
      <c r="G216" s="3">
        <v>3.71376047097823E-2</v>
      </c>
    </row>
    <row r="217" spans="1:7" x14ac:dyDescent="0.2">
      <c r="A217" s="1" t="s">
        <v>652</v>
      </c>
      <c r="B217">
        <v>0.46621548603391</v>
      </c>
      <c r="C217" s="2">
        <v>4.0426586524415699E-6</v>
      </c>
      <c r="E217" s="1" t="s">
        <v>653</v>
      </c>
      <c r="F217">
        <v>0.38884243431733001</v>
      </c>
      <c r="G217" s="3">
        <v>1.62337229794936E-2</v>
      </c>
    </row>
    <row r="218" spans="1:7" x14ac:dyDescent="0.2">
      <c r="A218" s="1" t="s">
        <v>654</v>
      </c>
      <c r="B218">
        <v>-0.25275215795258099</v>
      </c>
      <c r="C218" s="3">
        <v>2.7862869154157898E-3</v>
      </c>
      <c r="E218" s="1" t="s">
        <v>655</v>
      </c>
      <c r="F218">
        <v>-0.26238787199202102</v>
      </c>
      <c r="G218" s="3">
        <v>2.6546109329833801E-2</v>
      </c>
    </row>
    <row r="219" spans="1:7" x14ac:dyDescent="0.2">
      <c r="A219" s="1" t="s">
        <v>656</v>
      </c>
      <c r="B219">
        <v>-0.33012079411759099</v>
      </c>
      <c r="C219" s="3">
        <v>1.0152284291667E-3</v>
      </c>
      <c r="E219" s="1" t="s">
        <v>657</v>
      </c>
      <c r="F219">
        <v>0.34851014171963701</v>
      </c>
      <c r="G219" s="3">
        <v>1.7708056503970199E-2</v>
      </c>
    </row>
    <row r="220" spans="1:7" x14ac:dyDescent="0.2">
      <c r="A220" s="1" t="s">
        <v>658</v>
      </c>
      <c r="B220">
        <v>0.27467970272114201</v>
      </c>
      <c r="C220" s="3">
        <v>1.09915170276156E-2</v>
      </c>
      <c r="E220" s="1" t="s">
        <v>659</v>
      </c>
      <c r="F220">
        <v>-0.44038112721370798</v>
      </c>
      <c r="G220" s="3">
        <v>3.7617047736412397E-2</v>
      </c>
    </row>
    <row r="221" spans="1:7" x14ac:dyDescent="0.2">
      <c r="A221" s="1" t="s">
        <v>660</v>
      </c>
      <c r="B221">
        <v>-0.32955381583321203</v>
      </c>
      <c r="C221" s="3">
        <v>1.8596048832282099E-3</v>
      </c>
      <c r="E221" s="1" t="s">
        <v>661</v>
      </c>
      <c r="F221">
        <v>-0.31548349380827301</v>
      </c>
      <c r="G221" s="3">
        <v>7.5727573498386496E-3</v>
      </c>
    </row>
    <row r="222" spans="1:7" x14ac:dyDescent="0.2">
      <c r="A222" s="1" t="s">
        <v>220</v>
      </c>
      <c r="B222">
        <v>0.28115246625526902</v>
      </c>
      <c r="C222" s="3">
        <v>2.7876448862451799E-2</v>
      </c>
      <c r="E222" s="1" t="s">
        <v>662</v>
      </c>
      <c r="F222">
        <v>-0.50955179730835598</v>
      </c>
      <c r="G222" s="3">
        <v>4.5213195500012704E-3</v>
      </c>
    </row>
    <row r="223" spans="1:7" x14ac:dyDescent="0.2">
      <c r="A223" s="1" t="s">
        <v>663</v>
      </c>
      <c r="B223">
        <v>-0.37760932724019802</v>
      </c>
      <c r="C223" s="3">
        <v>7.2028084177090199E-3</v>
      </c>
      <c r="E223" s="1" t="s">
        <v>664</v>
      </c>
      <c r="F223">
        <v>0.34360862310356899</v>
      </c>
      <c r="G223" s="3">
        <v>4.4467065072451703E-3</v>
      </c>
    </row>
    <row r="224" spans="1:7" x14ac:dyDescent="0.2">
      <c r="A224" s="1" t="s">
        <v>665</v>
      </c>
      <c r="B224">
        <v>0.33332180393155902</v>
      </c>
      <c r="C224" s="3">
        <v>2.7458579744291001E-2</v>
      </c>
      <c r="E224" s="1" t="s">
        <v>666</v>
      </c>
      <c r="F224">
        <v>0.36508442505115002</v>
      </c>
      <c r="G224" s="3">
        <v>1.16711491983198E-2</v>
      </c>
    </row>
    <row r="225" spans="1:7" x14ac:dyDescent="0.2">
      <c r="A225" s="1" t="s">
        <v>667</v>
      </c>
      <c r="B225">
        <v>0.32444020915328697</v>
      </c>
      <c r="C225" s="3">
        <v>3.7876413457234998E-2</v>
      </c>
      <c r="E225" s="1" t="s">
        <v>668</v>
      </c>
      <c r="F225">
        <v>-0.256342246814526</v>
      </c>
      <c r="G225" s="3">
        <v>2.6701120644058201E-2</v>
      </c>
    </row>
    <row r="226" spans="1:7" x14ac:dyDescent="0.2">
      <c r="A226" s="1" t="s">
        <v>669</v>
      </c>
      <c r="B226">
        <v>0.34176522723177599</v>
      </c>
      <c r="C226" s="3">
        <v>2.5011195637592999E-2</v>
      </c>
      <c r="E226" s="1" t="s">
        <v>670</v>
      </c>
      <c r="F226">
        <v>0.47863523347538101</v>
      </c>
      <c r="G226" s="3">
        <v>8.1597510730887293E-3</v>
      </c>
    </row>
    <row r="227" spans="1:7" x14ac:dyDescent="0.2">
      <c r="A227" s="1" t="s">
        <v>671</v>
      </c>
      <c r="B227">
        <v>0.27192976649043199</v>
      </c>
      <c r="C227" s="3">
        <v>2.4008720851168498E-3</v>
      </c>
      <c r="E227" s="1" t="s">
        <v>149</v>
      </c>
      <c r="F227">
        <v>0.49154446015090197</v>
      </c>
      <c r="G227" s="3">
        <v>2.0277763792219201E-2</v>
      </c>
    </row>
    <row r="228" spans="1:7" x14ac:dyDescent="0.2">
      <c r="A228" s="1" t="s">
        <v>40</v>
      </c>
      <c r="B228">
        <v>0.42499020300060802</v>
      </c>
      <c r="C228" s="2">
        <v>3.4598187588604098E-5</v>
      </c>
      <c r="E228" s="1" t="s">
        <v>672</v>
      </c>
      <c r="F228">
        <v>-0.26267115811869501</v>
      </c>
      <c r="G228" s="3">
        <v>7.3703698524004596E-4</v>
      </c>
    </row>
    <row r="229" spans="1:7" x14ac:dyDescent="0.2">
      <c r="A229" s="1" t="s">
        <v>673</v>
      </c>
      <c r="B229">
        <v>-0.33302612855326202</v>
      </c>
      <c r="C229" s="3">
        <v>2.64777888724439E-2</v>
      </c>
      <c r="E229" s="1" t="s">
        <v>674</v>
      </c>
      <c r="F229">
        <v>0.539349706987578</v>
      </c>
      <c r="G229" s="3">
        <v>5.3336595165180698E-3</v>
      </c>
    </row>
    <row r="230" spans="1:7" x14ac:dyDescent="0.2">
      <c r="A230" s="1" t="s">
        <v>675</v>
      </c>
      <c r="B230">
        <v>-0.46526971019268598</v>
      </c>
      <c r="C230" s="3">
        <v>3.06621912983967E-4</v>
      </c>
      <c r="E230" s="1" t="s">
        <v>676</v>
      </c>
      <c r="F230">
        <v>0.54725491494753997</v>
      </c>
      <c r="G230" s="3">
        <v>3.23269619552416E-3</v>
      </c>
    </row>
    <row r="231" spans="1:7" x14ac:dyDescent="0.2">
      <c r="A231" s="1" t="s">
        <v>677</v>
      </c>
      <c r="B231">
        <v>-0.32166679811383903</v>
      </c>
      <c r="C231" s="3">
        <v>4.06396674943693E-2</v>
      </c>
      <c r="E231" s="1" t="s">
        <v>678</v>
      </c>
      <c r="F231">
        <v>-0.44822470195254499</v>
      </c>
      <c r="G231" s="3">
        <v>7.6991088874089298E-3</v>
      </c>
    </row>
    <row r="232" spans="1:7" x14ac:dyDescent="0.2">
      <c r="A232" s="1" t="s">
        <v>679</v>
      </c>
      <c r="B232">
        <v>-0.25730298359818399</v>
      </c>
      <c r="C232" s="3">
        <v>2.62428758446899E-2</v>
      </c>
      <c r="E232" s="1" t="s">
        <v>680</v>
      </c>
      <c r="F232">
        <v>0.39261810102542199</v>
      </c>
      <c r="G232" s="3">
        <v>1.5412432900062501E-4</v>
      </c>
    </row>
    <row r="233" spans="1:7" x14ac:dyDescent="0.2">
      <c r="A233" s="1" t="s">
        <v>681</v>
      </c>
      <c r="B233">
        <v>-0.33357312060373001</v>
      </c>
      <c r="C233" s="3">
        <v>3.05370573872406E-2</v>
      </c>
      <c r="E233" s="1" t="s">
        <v>682</v>
      </c>
      <c r="F233">
        <v>0.379100469786881</v>
      </c>
      <c r="G233" s="3">
        <v>4.0694158065366401E-2</v>
      </c>
    </row>
    <row r="234" spans="1:7" x14ac:dyDescent="0.2">
      <c r="A234" s="1" t="s">
        <v>683</v>
      </c>
      <c r="B234">
        <v>0.54710344983339798</v>
      </c>
      <c r="C234" s="2">
        <v>8.3450303487805903E-7</v>
      </c>
      <c r="E234" s="1" t="s">
        <v>684</v>
      </c>
      <c r="F234">
        <v>0.40994166528820097</v>
      </c>
      <c r="G234" s="3">
        <v>4.6958374658559003E-3</v>
      </c>
    </row>
    <row r="235" spans="1:7" x14ac:dyDescent="0.2">
      <c r="A235" s="1" t="s">
        <v>685</v>
      </c>
      <c r="B235">
        <v>0.34865969523354401</v>
      </c>
      <c r="C235" s="3">
        <v>9.3829320826534798E-4</v>
      </c>
      <c r="E235" s="1" t="s">
        <v>686</v>
      </c>
      <c r="F235">
        <v>-0.33246533536227402</v>
      </c>
      <c r="G235" s="3">
        <v>8.6574838565613797E-3</v>
      </c>
    </row>
    <row r="236" spans="1:7" x14ac:dyDescent="0.2">
      <c r="A236" s="1" t="s">
        <v>687</v>
      </c>
      <c r="B236">
        <v>0.34956900178689698</v>
      </c>
      <c r="C236" s="3">
        <v>1.1136956818475999E-3</v>
      </c>
      <c r="E236" s="1" t="s">
        <v>688</v>
      </c>
      <c r="F236">
        <v>0.28051143848087901</v>
      </c>
      <c r="G236" s="3">
        <v>6.5748009087965298E-3</v>
      </c>
    </row>
    <row r="237" spans="1:7" x14ac:dyDescent="0.2">
      <c r="A237" s="1" t="s">
        <v>689</v>
      </c>
      <c r="B237">
        <v>-0.30519253791190398</v>
      </c>
      <c r="C237" s="3">
        <v>4.2766722960490403E-2</v>
      </c>
      <c r="E237" s="1" t="s">
        <v>690</v>
      </c>
      <c r="F237">
        <v>0.32836010646811598</v>
      </c>
      <c r="G237" s="3">
        <v>1.69659646087684E-2</v>
      </c>
    </row>
    <row r="238" spans="1:7" x14ac:dyDescent="0.2">
      <c r="A238" s="1" t="s">
        <v>691</v>
      </c>
      <c r="B238">
        <v>-0.28608626841942802</v>
      </c>
      <c r="C238" s="3">
        <v>3.6082181353914798E-2</v>
      </c>
      <c r="E238" s="1" t="s">
        <v>692</v>
      </c>
      <c r="F238">
        <v>-0.28920139619569302</v>
      </c>
      <c r="G238" s="3">
        <v>1.78187491872293E-2</v>
      </c>
    </row>
    <row r="239" spans="1:7" x14ac:dyDescent="0.2">
      <c r="A239" s="1" t="s">
        <v>693</v>
      </c>
      <c r="B239">
        <v>0.26044335858362999</v>
      </c>
      <c r="C239" s="3">
        <v>4.2843435375864098E-3</v>
      </c>
      <c r="E239" s="1" t="s">
        <v>694</v>
      </c>
      <c r="F239">
        <v>-0.27362961676259201</v>
      </c>
      <c r="G239" s="3">
        <v>3.4474667431167699E-2</v>
      </c>
    </row>
    <row r="240" spans="1:7" x14ac:dyDescent="0.2">
      <c r="A240" s="1" t="s">
        <v>695</v>
      </c>
      <c r="B240">
        <v>0.29017896661959702</v>
      </c>
      <c r="C240" s="3">
        <v>3.3010204737124203E-2</v>
      </c>
      <c r="E240" s="1" t="s">
        <v>696</v>
      </c>
      <c r="F240">
        <v>-0.39987245331004101</v>
      </c>
      <c r="G240" s="3">
        <v>1.04851288459674E-2</v>
      </c>
    </row>
    <row r="241" spans="1:7" x14ac:dyDescent="0.2">
      <c r="A241" s="1" t="s">
        <v>697</v>
      </c>
      <c r="B241">
        <v>-0.33689737635239297</v>
      </c>
      <c r="C241" s="3">
        <v>2.7155225887055899E-2</v>
      </c>
      <c r="E241" s="1" t="s">
        <v>698</v>
      </c>
      <c r="F241">
        <v>-0.32611438437567902</v>
      </c>
      <c r="G241" s="3">
        <v>4.6777944933171299E-2</v>
      </c>
    </row>
    <row r="242" spans="1:7" x14ac:dyDescent="0.2">
      <c r="A242" s="1" t="s">
        <v>699</v>
      </c>
      <c r="B242">
        <v>0.34986270583045698</v>
      </c>
      <c r="C242" s="3">
        <v>3.76360999680426E-3</v>
      </c>
      <c r="E242" s="1" t="s">
        <v>700</v>
      </c>
      <c r="F242">
        <v>0.31956510907763602</v>
      </c>
      <c r="G242" s="3">
        <v>3.4892849914617302E-2</v>
      </c>
    </row>
    <row r="243" spans="1:7" x14ac:dyDescent="0.2">
      <c r="A243" s="1" t="s">
        <v>701</v>
      </c>
      <c r="B243">
        <v>-0.31908554270320599</v>
      </c>
      <c r="C243" s="3">
        <v>8.3888321275229008E-3</v>
      </c>
      <c r="E243" s="1" t="s">
        <v>702</v>
      </c>
      <c r="F243">
        <v>-0.27923037958953201</v>
      </c>
      <c r="G243" s="3">
        <v>5.4988771002436399E-3</v>
      </c>
    </row>
    <row r="244" spans="1:7" x14ac:dyDescent="0.2">
      <c r="A244" s="1" t="s">
        <v>703</v>
      </c>
      <c r="B244">
        <v>-0.25848379041613301</v>
      </c>
      <c r="C244" s="3">
        <v>4.2751011592009898E-2</v>
      </c>
      <c r="E244" s="1" t="s">
        <v>704</v>
      </c>
      <c r="F244">
        <v>-0.38980635228938798</v>
      </c>
      <c r="G244" s="3">
        <v>3.4474667431167699E-2</v>
      </c>
    </row>
    <row r="245" spans="1:7" x14ac:dyDescent="0.2">
      <c r="A245" s="1" t="s">
        <v>705</v>
      </c>
      <c r="B245">
        <v>-0.31752296745902803</v>
      </c>
      <c r="C245" s="3">
        <v>1.57047900901779E-2</v>
      </c>
      <c r="E245" s="1" t="s">
        <v>706</v>
      </c>
      <c r="F245">
        <v>0.31918851278757698</v>
      </c>
      <c r="G245" s="3">
        <v>2.49835218136987E-2</v>
      </c>
    </row>
    <row r="246" spans="1:7" x14ac:dyDescent="0.2">
      <c r="A246" s="1" t="s">
        <v>707</v>
      </c>
      <c r="B246">
        <v>-0.35192725314149498</v>
      </c>
      <c r="C246" s="3">
        <v>1.8342569882290601E-2</v>
      </c>
      <c r="E246" s="1" t="s">
        <v>708</v>
      </c>
      <c r="F246">
        <v>0.458638920344483</v>
      </c>
      <c r="G246" s="3">
        <v>7.6991088874089298E-3</v>
      </c>
    </row>
    <row r="247" spans="1:7" x14ac:dyDescent="0.2">
      <c r="A247" s="1" t="s">
        <v>709</v>
      </c>
      <c r="B247">
        <v>0.60113729407177596</v>
      </c>
      <c r="C247" s="2">
        <v>5.2072092468728598E-8</v>
      </c>
      <c r="E247" s="1" t="s">
        <v>710</v>
      </c>
      <c r="F247">
        <v>-0.26668728651495399</v>
      </c>
      <c r="G247" s="3">
        <v>1.9364342059302701E-2</v>
      </c>
    </row>
    <row r="248" spans="1:7" x14ac:dyDescent="0.2">
      <c r="A248" s="1" t="s">
        <v>711</v>
      </c>
      <c r="B248">
        <v>-0.26944829503704798</v>
      </c>
      <c r="C248" s="3">
        <v>1.368899103566E-2</v>
      </c>
      <c r="E248" s="1" t="s">
        <v>712</v>
      </c>
      <c r="F248">
        <v>0.40556295723830499</v>
      </c>
      <c r="G248" s="3">
        <v>2.02205403224698E-2</v>
      </c>
    </row>
    <row r="249" spans="1:7" x14ac:dyDescent="0.2">
      <c r="A249" s="1" t="s">
        <v>713</v>
      </c>
      <c r="B249">
        <v>0.25904088562690702</v>
      </c>
      <c r="C249" s="3">
        <v>3.7435766304930097E-2</v>
      </c>
      <c r="E249" s="1" t="s">
        <v>714</v>
      </c>
      <c r="F249">
        <v>0.28413996376455097</v>
      </c>
      <c r="G249" s="3">
        <v>3.92358315506331E-2</v>
      </c>
    </row>
    <row r="250" spans="1:7" x14ac:dyDescent="0.2">
      <c r="A250" s="1" t="s">
        <v>715</v>
      </c>
      <c r="B250">
        <v>-0.33245630383167202</v>
      </c>
      <c r="C250" s="3">
        <v>4.2843435375864098E-3</v>
      </c>
      <c r="E250" s="1" t="s">
        <v>104</v>
      </c>
      <c r="F250">
        <v>0.36230179964815301</v>
      </c>
      <c r="G250" s="3">
        <v>7.2570550420392697E-3</v>
      </c>
    </row>
    <row r="251" spans="1:7" x14ac:dyDescent="0.2">
      <c r="A251" s="4" t="s">
        <v>716</v>
      </c>
      <c r="B251" s="5">
        <v>-0.36211676627991901</v>
      </c>
      <c r="C251" s="6">
        <v>1.3238447422918799E-2</v>
      </c>
      <c r="E251" s="1" t="s">
        <v>717</v>
      </c>
      <c r="F251">
        <v>-0.43706666203494099</v>
      </c>
      <c r="G251" s="3">
        <v>8.4017833169024309E-3</v>
      </c>
    </row>
    <row r="252" spans="1:7" x14ac:dyDescent="0.2">
      <c r="E252" s="1" t="s">
        <v>718</v>
      </c>
      <c r="F252">
        <v>0.32530358702743101</v>
      </c>
      <c r="G252" s="3">
        <v>2.1168026628605199E-2</v>
      </c>
    </row>
    <row r="253" spans="1:7" x14ac:dyDescent="0.2">
      <c r="A253" s="56" t="s">
        <v>1066</v>
      </c>
      <c r="B253" s="56"/>
      <c r="C253" s="56"/>
      <c r="D253" s="57"/>
      <c r="E253" s="1" t="s">
        <v>719</v>
      </c>
      <c r="F253">
        <v>-0.350749300676653</v>
      </c>
      <c r="G253" s="3">
        <v>1.6261386356585701E-2</v>
      </c>
    </row>
    <row r="254" spans="1:7" x14ac:dyDescent="0.2">
      <c r="E254" s="1" t="s">
        <v>720</v>
      </c>
      <c r="F254">
        <v>0.30627945447515698</v>
      </c>
      <c r="G254" s="3">
        <v>3.0372883481526398E-2</v>
      </c>
    </row>
    <row r="255" spans="1:7" x14ac:dyDescent="0.2">
      <c r="E255" s="1" t="s">
        <v>81</v>
      </c>
      <c r="F255">
        <v>0.35268199331176198</v>
      </c>
      <c r="G255" s="3">
        <v>1.5987301506604101E-2</v>
      </c>
    </row>
    <row r="256" spans="1:7" x14ac:dyDescent="0.2">
      <c r="E256" s="1" t="s">
        <v>721</v>
      </c>
      <c r="F256">
        <v>0.350247021403784</v>
      </c>
      <c r="G256" s="3">
        <v>2.33478143188472E-3</v>
      </c>
    </row>
    <row r="257" spans="5:7" x14ac:dyDescent="0.2">
      <c r="E257" s="1" t="s">
        <v>722</v>
      </c>
      <c r="F257">
        <v>-0.33144168372521998</v>
      </c>
      <c r="G257" s="3">
        <v>3.9775186090152702E-2</v>
      </c>
    </row>
    <row r="258" spans="5:7" x14ac:dyDescent="0.2">
      <c r="E258" s="1" t="s">
        <v>37</v>
      </c>
      <c r="F258">
        <v>0.50330957877851101</v>
      </c>
      <c r="G258" s="3">
        <v>6.5051183151110803E-3</v>
      </c>
    </row>
    <row r="259" spans="5:7" x14ac:dyDescent="0.2">
      <c r="E259" s="1" t="s">
        <v>207</v>
      </c>
      <c r="F259">
        <v>0.52931361209115102</v>
      </c>
      <c r="G259" s="2">
        <v>6.6621190314453105E-5</v>
      </c>
    </row>
    <row r="260" spans="5:7" x14ac:dyDescent="0.2">
      <c r="E260" s="1" t="s">
        <v>723</v>
      </c>
      <c r="F260">
        <v>0.35027894481002297</v>
      </c>
      <c r="G260" s="3">
        <v>2.9102344316096502E-3</v>
      </c>
    </row>
    <row r="261" spans="5:7" x14ac:dyDescent="0.2">
      <c r="E261" s="1" t="s">
        <v>724</v>
      </c>
      <c r="F261">
        <v>0.58248920160762396</v>
      </c>
      <c r="G261" s="3">
        <v>2.5865651614146701E-3</v>
      </c>
    </row>
    <row r="262" spans="5:7" x14ac:dyDescent="0.2">
      <c r="E262" s="1" t="s">
        <v>725</v>
      </c>
      <c r="F262">
        <v>-0.33353214098852202</v>
      </c>
      <c r="G262" s="3">
        <v>2.4492479845969601E-2</v>
      </c>
    </row>
    <row r="263" spans="5:7" x14ac:dyDescent="0.2">
      <c r="E263" s="1" t="s">
        <v>174</v>
      </c>
      <c r="F263">
        <v>0.35821630071937199</v>
      </c>
      <c r="G263" s="3">
        <v>1.78187491872293E-2</v>
      </c>
    </row>
    <row r="264" spans="5:7" x14ac:dyDescent="0.2">
      <c r="E264" s="1" t="s">
        <v>726</v>
      </c>
      <c r="F264">
        <v>-0.31181101970498099</v>
      </c>
      <c r="G264" s="3">
        <v>2.78876170399609E-3</v>
      </c>
    </row>
    <row r="265" spans="5:7" x14ac:dyDescent="0.2">
      <c r="E265" s="1" t="s">
        <v>727</v>
      </c>
      <c r="F265">
        <v>0.46723335857653497</v>
      </c>
      <c r="G265" s="3">
        <v>2.3043735656353901E-2</v>
      </c>
    </row>
    <row r="266" spans="5:7" x14ac:dyDescent="0.2">
      <c r="E266" s="1" t="s">
        <v>728</v>
      </c>
      <c r="F266">
        <v>0.50138084585112197</v>
      </c>
      <c r="G266" s="3">
        <v>8.0492643718318695E-3</v>
      </c>
    </row>
    <row r="267" spans="5:7" x14ac:dyDescent="0.2">
      <c r="E267" s="1" t="s">
        <v>729</v>
      </c>
      <c r="F267">
        <v>0.50435416128567601</v>
      </c>
      <c r="G267" s="3">
        <v>1.4348402529162399E-2</v>
      </c>
    </row>
    <row r="268" spans="5:7" x14ac:dyDescent="0.2">
      <c r="E268" s="1" t="s">
        <v>730</v>
      </c>
      <c r="F268">
        <v>0.256616556953151</v>
      </c>
      <c r="G268" s="3">
        <v>9.6171274055698794E-3</v>
      </c>
    </row>
    <row r="269" spans="5:7" x14ac:dyDescent="0.2">
      <c r="E269" s="1" t="s">
        <v>731</v>
      </c>
      <c r="F269">
        <v>-0.40537829020087801</v>
      </c>
      <c r="G269" s="3">
        <v>1.08928537967619E-2</v>
      </c>
    </row>
    <row r="270" spans="5:7" x14ac:dyDescent="0.2">
      <c r="E270" s="1" t="s">
        <v>732</v>
      </c>
      <c r="F270">
        <v>0.40460149691779201</v>
      </c>
      <c r="G270" s="3">
        <v>4.1669658261361701E-2</v>
      </c>
    </row>
    <row r="271" spans="5:7" x14ac:dyDescent="0.2">
      <c r="E271" s="1" t="s">
        <v>733</v>
      </c>
      <c r="F271">
        <v>-0.448701295363992</v>
      </c>
      <c r="G271" s="3">
        <v>2.1185502465219899E-2</v>
      </c>
    </row>
    <row r="272" spans="5:7" x14ac:dyDescent="0.2">
      <c r="E272" s="1" t="s">
        <v>734</v>
      </c>
      <c r="F272">
        <v>0.481082943299322</v>
      </c>
      <c r="G272" s="3">
        <v>2.9102344316096502E-3</v>
      </c>
    </row>
    <row r="273" spans="5:7" x14ac:dyDescent="0.2">
      <c r="E273" s="1" t="s">
        <v>735</v>
      </c>
      <c r="F273">
        <v>0.32124051338388099</v>
      </c>
      <c r="G273" s="3">
        <v>2.7401935280109299E-2</v>
      </c>
    </row>
    <row r="274" spans="5:7" x14ac:dyDescent="0.2">
      <c r="E274" s="1" t="s">
        <v>736</v>
      </c>
      <c r="F274">
        <v>0.33670803615013001</v>
      </c>
      <c r="G274" s="3">
        <v>4.9573906680863797E-2</v>
      </c>
    </row>
    <row r="275" spans="5:7" x14ac:dyDescent="0.2">
      <c r="E275" s="1" t="s">
        <v>737</v>
      </c>
      <c r="F275">
        <v>-0.28078845851760798</v>
      </c>
      <c r="G275" s="2">
        <v>5.4097879772093E-5</v>
      </c>
    </row>
    <row r="276" spans="5:7" x14ac:dyDescent="0.2">
      <c r="E276" s="1" t="s">
        <v>738</v>
      </c>
      <c r="F276">
        <v>-0.30449772620660198</v>
      </c>
      <c r="G276" s="3">
        <v>3.5952491803341299E-2</v>
      </c>
    </row>
    <row r="277" spans="5:7" x14ac:dyDescent="0.2">
      <c r="E277" s="1" t="s">
        <v>739</v>
      </c>
      <c r="F277">
        <v>0.30985016533121201</v>
      </c>
      <c r="G277" s="3">
        <v>1.24944269949904E-2</v>
      </c>
    </row>
    <row r="278" spans="5:7" x14ac:dyDescent="0.2">
      <c r="E278" s="1" t="s">
        <v>740</v>
      </c>
      <c r="F278">
        <v>0.35372037682662999</v>
      </c>
      <c r="G278" s="3">
        <v>4.4635563903199497E-2</v>
      </c>
    </row>
    <row r="279" spans="5:7" x14ac:dyDescent="0.2">
      <c r="E279" s="1" t="s">
        <v>74</v>
      </c>
      <c r="F279">
        <v>0.41660126122911501</v>
      </c>
      <c r="G279" s="3">
        <v>3.5547247372058603E-2</v>
      </c>
    </row>
    <row r="280" spans="5:7" x14ac:dyDescent="0.2">
      <c r="E280" s="1" t="s">
        <v>741</v>
      </c>
      <c r="F280">
        <v>0.40712770246271002</v>
      </c>
      <c r="G280" s="3">
        <v>1.9857737661015701E-2</v>
      </c>
    </row>
    <row r="281" spans="5:7" x14ac:dyDescent="0.2">
      <c r="E281" s="1" t="s">
        <v>742</v>
      </c>
      <c r="F281">
        <v>-0.34848721502577201</v>
      </c>
      <c r="G281" s="3">
        <v>2.1168026628605199E-2</v>
      </c>
    </row>
    <row r="282" spans="5:7" x14ac:dyDescent="0.2">
      <c r="E282" s="1" t="s">
        <v>743</v>
      </c>
      <c r="F282">
        <v>0.25800432359154901</v>
      </c>
      <c r="G282" s="3">
        <v>3.0372883481526398E-2</v>
      </c>
    </row>
    <row r="283" spans="5:7" x14ac:dyDescent="0.2">
      <c r="E283" s="1" t="s">
        <v>744</v>
      </c>
      <c r="F283">
        <v>0.276381101771284</v>
      </c>
      <c r="G283" s="3">
        <v>3.5031575146129097E-2</v>
      </c>
    </row>
    <row r="284" spans="5:7" x14ac:dyDescent="0.2">
      <c r="E284" s="1" t="s">
        <v>745</v>
      </c>
      <c r="F284">
        <v>-0.321615201171429</v>
      </c>
      <c r="G284" s="3">
        <v>3.64727614833526E-2</v>
      </c>
    </row>
    <row r="285" spans="5:7" x14ac:dyDescent="0.2">
      <c r="E285" s="1" t="s">
        <v>746</v>
      </c>
      <c r="F285">
        <v>0.30212242693146002</v>
      </c>
      <c r="G285" s="3">
        <v>6.6329219518494404E-3</v>
      </c>
    </row>
    <row r="286" spans="5:7" x14ac:dyDescent="0.2">
      <c r="E286" s="1" t="s">
        <v>747</v>
      </c>
      <c r="F286">
        <v>0.46748736384372602</v>
      </c>
      <c r="G286" s="3">
        <v>1.7207516096459499E-2</v>
      </c>
    </row>
    <row r="287" spans="5:7" x14ac:dyDescent="0.2">
      <c r="E287" s="1" t="s">
        <v>748</v>
      </c>
      <c r="F287">
        <v>0.47609781731870898</v>
      </c>
      <c r="G287" s="3">
        <v>5.6499552660609596E-4</v>
      </c>
    </row>
    <row r="288" spans="5:7" x14ac:dyDescent="0.2">
      <c r="E288" s="1" t="s">
        <v>112</v>
      </c>
      <c r="F288">
        <v>0.77198942983581298</v>
      </c>
      <c r="G288" s="2">
        <v>2.5244752426428899E-6</v>
      </c>
    </row>
    <row r="289" spans="5:7" x14ac:dyDescent="0.2">
      <c r="E289" s="1" t="s">
        <v>749</v>
      </c>
      <c r="F289">
        <v>0.438016644442005</v>
      </c>
      <c r="G289" s="3">
        <v>4.83370243571538E-4</v>
      </c>
    </row>
    <row r="290" spans="5:7" x14ac:dyDescent="0.2">
      <c r="E290" s="1" t="s">
        <v>750</v>
      </c>
      <c r="F290">
        <v>-0.25780231182185198</v>
      </c>
      <c r="G290" s="3">
        <v>8.4688186827649899E-3</v>
      </c>
    </row>
    <row r="291" spans="5:7" x14ac:dyDescent="0.2">
      <c r="E291" s="1" t="s">
        <v>751</v>
      </c>
      <c r="F291">
        <v>0.491424289274278</v>
      </c>
      <c r="G291" s="3">
        <v>2.0734709215118499E-3</v>
      </c>
    </row>
    <row r="292" spans="5:7" x14ac:dyDescent="0.2">
      <c r="E292" s="1" t="s">
        <v>752</v>
      </c>
      <c r="F292">
        <v>0.25846977248577302</v>
      </c>
      <c r="G292" s="3">
        <v>3.8683381147553098E-2</v>
      </c>
    </row>
    <row r="293" spans="5:7" x14ac:dyDescent="0.2">
      <c r="E293" s="1" t="s">
        <v>753</v>
      </c>
      <c r="F293">
        <v>-0.25631346527740001</v>
      </c>
      <c r="G293" s="3">
        <v>1.34406565562701E-2</v>
      </c>
    </row>
    <row r="294" spans="5:7" x14ac:dyDescent="0.2">
      <c r="E294" s="1" t="s">
        <v>754</v>
      </c>
      <c r="F294">
        <v>0.35641624993867799</v>
      </c>
      <c r="G294" s="3">
        <v>4.34152172750394E-2</v>
      </c>
    </row>
    <row r="295" spans="5:7" x14ac:dyDescent="0.2">
      <c r="E295" s="1" t="s">
        <v>755</v>
      </c>
      <c r="F295">
        <v>0.491559711977967</v>
      </c>
      <c r="G295" s="3">
        <v>4.0296328727839901E-3</v>
      </c>
    </row>
    <row r="296" spans="5:7" x14ac:dyDescent="0.2">
      <c r="E296" s="1" t="s">
        <v>756</v>
      </c>
      <c r="F296">
        <v>0.37118195633373802</v>
      </c>
      <c r="G296" s="3">
        <v>4.77170842570208E-2</v>
      </c>
    </row>
    <row r="297" spans="5:7" x14ac:dyDescent="0.2">
      <c r="E297" s="1" t="s">
        <v>757</v>
      </c>
      <c r="F297">
        <v>-0.29245815664500602</v>
      </c>
      <c r="G297" s="3">
        <v>2.7896641608441499E-3</v>
      </c>
    </row>
    <row r="298" spans="5:7" x14ac:dyDescent="0.2">
      <c r="E298" s="1" t="s">
        <v>758</v>
      </c>
      <c r="F298">
        <v>0.321721828360369</v>
      </c>
      <c r="G298" s="3">
        <v>3.26645109076047E-2</v>
      </c>
    </row>
    <row r="299" spans="5:7" x14ac:dyDescent="0.2">
      <c r="E299" s="1" t="s">
        <v>211</v>
      </c>
      <c r="F299">
        <v>0.56060867652658497</v>
      </c>
      <c r="G299" s="3">
        <v>5.7732643004397999E-4</v>
      </c>
    </row>
    <row r="300" spans="5:7" x14ac:dyDescent="0.2">
      <c r="E300" s="1" t="s">
        <v>759</v>
      </c>
      <c r="F300">
        <v>-0.35286814565417002</v>
      </c>
      <c r="G300" s="3">
        <v>2.4492479845969601E-2</v>
      </c>
    </row>
    <row r="301" spans="5:7" x14ac:dyDescent="0.2">
      <c r="E301" s="1" t="s">
        <v>24</v>
      </c>
      <c r="F301">
        <v>0.40428525795737602</v>
      </c>
      <c r="G301" s="3">
        <v>9.42756275310443E-3</v>
      </c>
    </row>
    <row r="302" spans="5:7" x14ac:dyDescent="0.2">
      <c r="E302" s="1" t="s">
        <v>760</v>
      </c>
      <c r="F302">
        <v>0.49035956283250798</v>
      </c>
      <c r="G302" s="3">
        <v>5.7483583174763799E-4</v>
      </c>
    </row>
    <row r="303" spans="5:7" x14ac:dyDescent="0.2">
      <c r="E303" s="1" t="s">
        <v>761</v>
      </c>
      <c r="F303">
        <v>-0.260811674222515</v>
      </c>
      <c r="G303" s="3">
        <v>1.84092156244413E-2</v>
      </c>
    </row>
    <row r="304" spans="5:7" x14ac:dyDescent="0.2">
      <c r="E304" s="1" t="s">
        <v>762</v>
      </c>
      <c r="F304">
        <v>-0.32387624633197898</v>
      </c>
      <c r="G304" s="3">
        <v>2.95767315089807E-2</v>
      </c>
    </row>
    <row r="305" spans="5:7" x14ac:dyDescent="0.2">
      <c r="E305" s="1" t="s">
        <v>763</v>
      </c>
      <c r="F305">
        <v>0.37464279128067801</v>
      </c>
      <c r="G305" s="3">
        <v>1.47206548758638E-3</v>
      </c>
    </row>
    <row r="306" spans="5:7" x14ac:dyDescent="0.2">
      <c r="E306" s="1" t="s">
        <v>68</v>
      </c>
      <c r="F306">
        <v>0.427315071394682</v>
      </c>
      <c r="G306" s="3">
        <v>3.7042150869651597E-2</v>
      </c>
    </row>
    <row r="307" spans="5:7" x14ac:dyDescent="0.2">
      <c r="E307" s="1" t="s">
        <v>764</v>
      </c>
      <c r="F307">
        <v>0.472718351385576</v>
      </c>
      <c r="G307" s="3">
        <v>4.4008539954725297E-4</v>
      </c>
    </row>
    <row r="308" spans="5:7" x14ac:dyDescent="0.2">
      <c r="E308" s="1" t="s">
        <v>765</v>
      </c>
      <c r="F308">
        <v>0.44317324085579701</v>
      </c>
      <c r="G308" s="3">
        <v>4.0923794259459301E-2</v>
      </c>
    </row>
    <row r="309" spans="5:7" x14ac:dyDescent="0.2">
      <c r="E309" s="1" t="s">
        <v>766</v>
      </c>
      <c r="F309">
        <v>-0.27170972573591801</v>
      </c>
      <c r="G309" s="3">
        <v>3.8851786159003199E-2</v>
      </c>
    </row>
    <row r="310" spans="5:7" x14ac:dyDescent="0.2">
      <c r="E310" s="1" t="s">
        <v>767</v>
      </c>
      <c r="F310">
        <v>0.30537683395896797</v>
      </c>
      <c r="G310" s="3">
        <v>4.4753660066359897E-2</v>
      </c>
    </row>
    <row r="311" spans="5:7" x14ac:dyDescent="0.2">
      <c r="E311" s="1" t="s">
        <v>768</v>
      </c>
      <c r="F311">
        <v>0.30397546940766301</v>
      </c>
      <c r="G311" s="3">
        <v>4.0502466826053997E-2</v>
      </c>
    </row>
    <row r="312" spans="5:7" x14ac:dyDescent="0.2">
      <c r="E312" s="1" t="s">
        <v>769</v>
      </c>
      <c r="F312">
        <v>-0.26036461791573201</v>
      </c>
      <c r="G312" s="3">
        <v>2.5716964778585299E-2</v>
      </c>
    </row>
    <row r="313" spans="5:7" x14ac:dyDescent="0.2">
      <c r="E313" s="1" t="s">
        <v>118</v>
      </c>
      <c r="F313">
        <v>0.42601984646651597</v>
      </c>
      <c r="G313" s="3">
        <v>2.78876170399609E-3</v>
      </c>
    </row>
    <row r="314" spans="5:7" x14ac:dyDescent="0.2">
      <c r="E314" s="1" t="s">
        <v>770</v>
      </c>
      <c r="F314">
        <v>-0.32671021571372599</v>
      </c>
      <c r="G314" s="3">
        <v>4.6620262294654602E-2</v>
      </c>
    </row>
    <row r="315" spans="5:7" x14ac:dyDescent="0.2">
      <c r="E315" s="1" t="s">
        <v>771</v>
      </c>
      <c r="F315">
        <v>-0.50597305008299298</v>
      </c>
      <c r="G315" s="3">
        <v>1.54283646683669E-2</v>
      </c>
    </row>
    <row r="316" spans="5:7" x14ac:dyDescent="0.2">
      <c r="E316" s="1" t="s">
        <v>772</v>
      </c>
      <c r="F316">
        <v>0.49356848129525399</v>
      </c>
      <c r="G316" s="3">
        <v>3.7776912228571001E-3</v>
      </c>
    </row>
    <row r="317" spans="5:7" x14ac:dyDescent="0.2">
      <c r="E317" s="1" t="s">
        <v>773</v>
      </c>
      <c r="F317">
        <v>-0.34167594382495597</v>
      </c>
      <c r="G317" s="3">
        <v>2.1161717610705E-3</v>
      </c>
    </row>
    <row r="318" spans="5:7" x14ac:dyDescent="0.2">
      <c r="E318" s="1" t="s">
        <v>774</v>
      </c>
      <c r="F318">
        <v>0.44540316914510902</v>
      </c>
      <c r="G318" s="3">
        <v>3.8901447817681102E-2</v>
      </c>
    </row>
    <row r="319" spans="5:7" x14ac:dyDescent="0.2">
      <c r="E319" s="1" t="s">
        <v>775</v>
      </c>
      <c r="F319">
        <v>0.267946368145008</v>
      </c>
      <c r="G319" s="3">
        <v>4.05822864257811E-2</v>
      </c>
    </row>
    <row r="320" spans="5:7" x14ac:dyDescent="0.2">
      <c r="E320" s="1" t="s">
        <v>776</v>
      </c>
      <c r="F320">
        <v>0.29850612652584102</v>
      </c>
      <c r="G320" s="3">
        <v>4.4134887134096502E-2</v>
      </c>
    </row>
    <row r="321" spans="5:7" x14ac:dyDescent="0.2">
      <c r="E321" s="1" t="s">
        <v>777</v>
      </c>
      <c r="F321">
        <v>-0.27796388264829602</v>
      </c>
      <c r="G321" s="3">
        <v>5.3336595165180698E-3</v>
      </c>
    </row>
    <row r="322" spans="5:7" x14ac:dyDescent="0.2">
      <c r="E322" s="1" t="s">
        <v>778</v>
      </c>
      <c r="F322">
        <v>-0.48537266781654698</v>
      </c>
      <c r="G322" s="3">
        <v>6.4551597672224802E-3</v>
      </c>
    </row>
    <row r="323" spans="5:7" x14ac:dyDescent="0.2">
      <c r="E323" s="1" t="s">
        <v>779</v>
      </c>
      <c r="F323">
        <v>0.436812615657726</v>
      </c>
      <c r="G323" s="3">
        <v>1.3819849930157399E-2</v>
      </c>
    </row>
    <row r="324" spans="5:7" x14ac:dyDescent="0.2">
      <c r="E324" s="1" t="s">
        <v>780</v>
      </c>
      <c r="F324">
        <v>0.32993575877044001</v>
      </c>
      <c r="G324" s="3">
        <v>4.142430117339E-2</v>
      </c>
    </row>
    <row r="325" spans="5:7" x14ac:dyDescent="0.2">
      <c r="E325" s="1" t="s">
        <v>781</v>
      </c>
      <c r="F325">
        <v>0.28269588166367698</v>
      </c>
      <c r="G325" s="3">
        <v>1.0391762177853099E-3</v>
      </c>
    </row>
    <row r="326" spans="5:7" x14ac:dyDescent="0.2">
      <c r="E326" s="1" t="s">
        <v>782</v>
      </c>
      <c r="F326">
        <v>-0.37764458323306199</v>
      </c>
      <c r="G326" s="3">
        <v>7.3721845178970795E-4</v>
      </c>
    </row>
    <row r="327" spans="5:7" x14ac:dyDescent="0.2">
      <c r="E327" s="1" t="s">
        <v>783</v>
      </c>
      <c r="F327">
        <v>0.33382146848833499</v>
      </c>
      <c r="G327" s="3">
        <v>3.0608323411970801E-2</v>
      </c>
    </row>
    <row r="328" spans="5:7" x14ac:dyDescent="0.2">
      <c r="E328" s="1" t="s">
        <v>784</v>
      </c>
      <c r="F328">
        <v>0.487651022032626</v>
      </c>
      <c r="G328" s="3">
        <v>2.0277763792219201E-2</v>
      </c>
    </row>
    <row r="329" spans="5:7" x14ac:dyDescent="0.2">
      <c r="E329" s="1" t="s">
        <v>785</v>
      </c>
      <c r="F329">
        <v>0.38499179113812498</v>
      </c>
      <c r="G329" s="3">
        <v>1.5146546518058799E-2</v>
      </c>
    </row>
    <row r="330" spans="5:7" x14ac:dyDescent="0.2">
      <c r="E330" s="1" t="s">
        <v>786</v>
      </c>
      <c r="F330">
        <v>-0.45929609118206099</v>
      </c>
      <c r="G330" s="3">
        <v>3.37449736974628E-2</v>
      </c>
    </row>
    <row r="331" spans="5:7" x14ac:dyDescent="0.2">
      <c r="E331" s="1" t="s">
        <v>787</v>
      </c>
      <c r="F331">
        <v>0.30080790904194499</v>
      </c>
      <c r="G331" s="3">
        <v>3.6757594848393201E-2</v>
      </c>
    </row>
    <row r="332" spans="5:7" x14ac:dyDescent="0.2">
      <c r="E332" s="1" t="s">
        <v>788</v>
      </c>
      <c r="F332">
        <v>0.37615836007687498</v>
      </c>
      <c r="G332" s="3">
        <v>1.6828961648019999E-2</v>
      </c>
    </row>
    <row r="333" spans="5:7" x14ac:dyDescent="0.2">
      <c r="E333" s="1" t="s">
        <v>789</v>
      </c>
      <c r="F333">
        <v>0.52479774839877102</v>
      </c>
      <c r="G333" s="2">
        <v>1.7564942093089001E-6</v>
      </c>
    </row>
    <row r="334" spans="5:7" x14ac:dyDescent="0.2">
      <c r="E334" s="1" t="s">
        <v>790</v>
      </c>
      <c r="F334">
        <v>-0.251224208133625</v>
      </c>
      <c r="G334" s="3">
        <v>2.8000094952439599E-2</v>
      </c>
    </row>
    <row r="335" spans="5:7" x14ac:dyDescent="0.2">
      <c r="E335" s="1" t="s">
        <v>791</v>
      </c>
      <c r="F335">
        <v>0.50251401319852596</v>
      </c>
      <c r="G335" s="3">
        <v>1.24944269949904E-2</v>
      </c>
    </row>
    <row r="336" spans="5:7" x14ac:dyDescent="0.2">
      <c r="E336" s="1" t="s">
        <v>792</v>
      </c>
      <c r="F336">
        <v>0.41790310905233702</v>
      </c>
      <c r="G336" s="3">
        <v>5.3336595165180698E-3</v>
      </c>
    </row>
    <row r="337" spans="5:7" x14ac:dyDescent="0.2">
      <c r="E337" s="1" t="s">
        <v>793</v>
      </c>
      <c r="F337">
        <v>0.65850166052868897</v>
      </c>
      <c r="G337" s="2">
        <v>1.30338828663723E-6</v>
      </c>
    </row>
    <row r="338" spans="5:7" x14ac:dyDescent="0.2">
      <c r="E338" s="1" t="s">
        <v>794</v>
      </c>
      <c r="F338">
        <v>-0.37782311202827401</v>
      </c>
      <c r="G338" s="3">
        <v>4.4635563903199497E-2</v>
      </c>
    </row>
    <row r="339" spans="5:7" x14ac:dyDescent="0.2">
      <c r="E339" s="1" t="s">
        <v>795</v>
      </c>
      <c r="F339">
        <v>0.27636548067142103</v>
      </c>
      <c r="G339" s="3">
        <v>7.1638935214631497E-3</v>
      </c>
    </row>
    <row r="340" spans="5:7" x14ac:dyDescent="0.2">
      <c r="E340" s="1" t="s">
        <v>796</v>
      </c>
      <c r="F340">
        <v>0.36392227592554099</v>
      </c>
      <c r="G340" s="3">
        <v>1.21567683554286E-2</v>
      </c>
    </row>
    <row r="341" spans="5:7" x14ac:dyDescent="0.2">
      <c r="E341" s="1" t="s">
        <v>25</v>
      </c>
      <c r="F341">
        <v>-0.31739967703747901</v>
      </c>
      <c r="G341" s="3">
        <v>2.96870200720897E-2</v>
      </c>
    </row>
    <row r="342" spans="5:7" x14ac:dyDescent="0.2">
      <c r="E342" s="1" t="s">
        <v>797</v>
      </c>
      <c r="F342">
        <v>-0.271485007841478</v>
      </c>
      <c r="G342" s="3">
        <v>4.5984466911371501E-4</v>
      </c>
    </row>
    <row r="343" spans="5:7" x14ac:dyDescent="0.2">
      <c r="E343" s="1" t="s">
        <v>798</v>
      </c>
      <c r="F343">
        <v>0.47791102790581302</v>
      </c>
      <c r="G343" s="3">
        <v>6.0353493750054804E-3</v>
      </c>
    </row>
    <row r="344" spans="5:7" x14ac:dyDescent="0.2">
      <c r="E344" s="1" t="s">
        <v>799</v>
      </c>
      <c r="F344">
        <v>0.33966220714557799</v>
      </c>
      <c r="G344" s="3">
        <v>2.6701120644058201E-2</v>
      </c>
    </row>
    <row r="345" spans="5:7" x14ac:dyDescent="0.2">
      <c r="E345" s="1" t="s">
        <v>800</v>
      </c>
      <c r="F345">
        <v>0.34545166272401001</v>
      </c>
      <c r="G345" s="3">
        <v>4.9573906680863797E-2</v>
      </c>
    </row>
    <row r="346" spans="5:7" x14ac:dyDescent="0.2">
      <c r="E346" s="1" t="s">
        <v>801</v>
      </c>
      <c r="F346">
        <v>-0.60078238028601705</v>
      </c>
      <c r="G346" s="3">
        <v>1.7651906298021801E-3</v>
      </c>
    </row>
    <row r="347" spans="5:7" x14ac:dyDescent="0.2">
      <c r="E347" s="1" t="s">
        <v>802</v>
      </c>
      <c r="F347">
        <v>-0.34794582038079203</v>
      </c>
      <c r="G347" s="3">
        <v>3.04856389877729E-4</v>
      </c>
    </row>
    <row r="348" spans="5:7" x14ac:dyDescent="0.2">
      <c r="E348" s="1" t="s">
        <v>803</v>
      </c>
      <c r="F348">
        <v>0.338816453922198</v>
      </c>
      <c r="G348" s="3">
        <v>3.8845617837723702E-2</v>
      </c>
    </row>
    <row r="349" spans="5:7" x14ac:dyDescent="0.2">
      <c r="E349" s="1" t="s">
        <v>804</v>
      </c>
      <c r="F349">
        <v>0.39414552831836103</v>
      </c>
      <c r="G349" s="3">
        <v>2.5973769064463503E-4</v>
      </c>
    </row>
    <row r="350" spans="5:7" x14ac:dyDescent="0.2">
      <c r="E350" s="1" t="s">
        <v>805</v>
      </c>
      <c r="F350">
        <v>-0.38844665000684597</v>
      </c>
      <c r="G350" s="3">
        <v>8.9651263853761497E-3</v>
      </c>
    </row>
    <row r="351" spans="5:7" x14ac:dyDescent="0.2">
      <c r="E351" s="1" t="s">
        <v>806</v>
      </c>
      <c r="F351">
        <v>0.58712115323088798</v>
      </c>
      <c r="G351" s="3">
        <v>9.0040415138489197E-4</v>
      </c>
    </row>
    <row r="352" spans="5:7" x14ac:dyDescent="0.2">
      <c r="E352" s="1" t="s">
        <v>807</v>
      </c>
      <c r="F352">
        <v>0.323430283045057</v>
      </c>
      <c r="G352" s="3">
        <v>1.1078109267387301E-2</v>
      </c>
    </row>
    <row r="353" spans="5:7" x14ac:dyDescent="0.2">
      <c r="E353" s="1" t="s">
        <v>808</v>
      </c>
      <c r="F353">
        <v>0.45701677421288101</v>
      </c>
      <c r="G353" s="3">
        <v>6.9107813416155704E-3</v>
      </c>
    </row>
    <row r="354" spans="5:7" x14ac:dyDescent="0.2">
      <c r="E354" s="1" t="s">
        <v>809</v>
      </c>
      <c r="F354">
        <v>-0.42085962596099502</v>
      </c>
      <c r="G354" s="3">
        <v>3.38349009769984E-2</v>
      </c>
    </row>
    <row r="355" spans="5:7" x14ac:dyDescent="0.2">
      <c r="E355" s="1" t="s">
        <v>810</v>
      </c>
      <c r="F355">
        <v>0.28826356421378702</v>
      </c>
      <c r="G355" s="3">
        <v>1.70920857847696E-2</v>
      </c>
    </row>
    <row r="356" spans="5:7" x14ac:dyDescent="0.2">
      <c r="E356" s="1" t="s">
        <v>811</v>
      </c>
      <c r="F356">
        <v>0.33608244385511499</v>
      </c>
      <c r="G356" s="3">
        <v>3.01882346101866E-2</v>
      </c>
    </row>
    <row r="357" spans="5:7" x14ac:dyDescent="0.2">
      <c r="E357" s="1" t="s">
        <v>812</v>
      </c>
      <c r="F357">
        <v>-0.44554173700768901</v>
      </c>
      <c r="G357" s="3">
        <v>3.9656765234042199E-2</v>
      </c>
    </row>
    <row r="358" spans="5:7" x14ac:dyDescent="0.2">
      <c r="E358" s="1" t="s">
        <v>813</v>
      </c>
      <c r="F358">
        <v>0.37143620538030497</v>
      </c>
      <c r="G358" s="3">
        <v>2.4638237725902599E-2</v>
      </c>
    </row>
    <row r="359" spans="5:7" x14ac:dyDescent="0.2">
      <c r="E359" s="1" t="s">
        <v>814</v>
      </c>
      <c r="F359">
        <v>-0.30169751207911499</v>
      </c>
      <c r="G359" s="3">
        <v>2.0277763792219201E-2</v>
      </c>
    </row>
    <row r="360" spans="5:7" x14ac:dyDescent="0.2">
      <c r="E360" s="1" t="s">
        <v>815</v>
      </c>
      <c r="F360">
        <v>-0.39590194524637501</v>
      </c>
      <c r="G360" s="3">
        <v>1.5931336657742001E-2</v>
      </c>
    </row>
    <row r="361" spans="5:7" x14ac:dyDescent="0.2">
      <c r="E361" s="1" t="s">
        <v>816</v>
      </c>
      <c r="F361">
        <v>0.30804416213946201</v>
      </c>
      <c r="G361" s="3">
        <v>2.52517209973772E-2</v>
      </c>
    </row>
    <row r="362" spans="5:7" x14ac:dyDescent="0.2">
      <c r="E362" s="1" t="s">
        <v>817</v>
      </c>
      <c r="F362">
        <v>0.368395221145976</v>
      </c>
      <c r="G362" s="3">
        <v>2.55139097088832E-2</v>
      </c>
    </row>
    <row r="363" spans="5:7" x14ac:dyDescent="0.2">
      <c r="E363" s="1" t="s">
        <v>818</v>
      </c>
      <c r="F363">
        <v>0.34661564998640498</v>
      </c>
      <c r="G363" s="3">
        <v>4.7859267472313102E-2</v>
      </c>
    </row>
    <row r="364" spans="5:7" x14ac:dyDescent="0.2">
      <c r="E364" s="1" t="s">
        <v>819</v>
      </c>
      <c r="F364">
        <v>0.32013287050036798</v>
      </c>
      <c r="G364" s="3">
        <v>3.1368663494120001E-3</v>
      </c>
    </row>
    <row r="365" spans="5:7" x14ac:dyDescent="0.2">
      <c r="E365" s="1" t="s">
        <v>820</v>
      </c>
      <c r="F365">
        <v>-0.25579226925966397</v>
      </c>
      <c r="G365" s="3">
        <v>4.0187746273066998E-3</v>
      </c>
    </row>
    <row r="366" spans="5:7" x14ac:dyDescent="0.2">
      <c r="E366" s="1" t="s">
        <v>38</v>
      </c>
      <c r="F366">
        <v>0.36934814887102602</v>
      </c>
      <c r="G366" s="3">
        <v>2.0599607015763102E-2</v>
      </c>
    </row>
    <row r="367" spans="5:7" x14ac:dyDescent="0.2">
      <c r="E367" s="1" t="s">
        <v>821</v>
      </c>
      <c r="F367">
        <v>-0.53965629790896197</v>
      </c>
      <c r="G367" s="3">
        <v>1.4323720386470299E-3</v>
      </c>
    </row>
    <row r="368" spans="5:7" x14ac:dyDescent="0.2">
      <c r="E368" s="1" t="s">
        <v>822</v>
      </c>
      <c r="F368">
        <v>0.411683583130452</v>
      </c>
      <c r="G368" s="3">
        <v>4.6620262294654602E-2</v>
      </c>
    </row>
    <row r="369" spans="5:7" x14ac:dyDescent="0.2">
      <c r="E369" s="1" t="s">
        <v>823</v>
      </c>
      <c r="F369">
        <v>-0.26037552748984499</v>
      </c>
      <c r="G369" s="3">
        <v>3.5031575146129097E-2</v>
      </c>
    </row>
    <row r="370" spans="5:7" x14ac:dyDescent="0.2">
      <c r="E370" s="1" t="s">
        <v>824</v>
      </c>
      <c r="F370">
        <v>-0.34434789157962098</v>
      </c>
      <c r="G370" s="3">
        <v>2.5666779449215301E-2</v>
      </c>
    </row>
    <row r="371" spans="5:7" x14ac:dyDescent="0.2">
      <c r="E371" s="1" t="s">
        <v>825</v>
      </c>
      <c r="F371">
        <v>-0.59550630284293804</v>
      </c>
      <c r="G371" s="3">
        <v>2.1161717610705E-3</v>
      </c>
    </row>
    <row r="372" spans="5:7" x14ac:dyDescent="0.2">
      <c r="E372" s="1" t="s">
        <v>826</v>
      </c>
      <c r="F372">
        <v>-0.29616454123035302</v>
      </c>
      <c r="G372" s="3">
        <v>3.3303512963632299E-2</v>
      </c>
    </row>
    <row r="373" spans="5:7" x14ac:dyDescent="0.2">
      <c r="E373" s="1" t="s">
        <v>827</v>
      </c>
      <c r="F373">
        <v>-0.25419491006857098</v>
      </c>
      <c r="G373" s="3">
        <v>1.4552923504990401E-2</v>
      </c>
    </row>
    <row r="374" spans="5:7" x14ac:dyDescent="0.2">
      <c r="E374" s="1" t="s">
        <v>828</v>
      </c>
      <c r="F374">
        <v>-0.38379583125474998</v>
      </c>
      <c r="G374" s="3">
        <v>3.4474667431167699E-2</v>
      </c>
    </row>
    <row r="375" spans="5:7" x14ac:dyDescent="0.2">
      <c r="E375" s="1" t="s">
        <v>829</v>
      </c>
      <c r="F375">
        <v>-0.253949760383677</v>
      </c>
      <c r="G375" s="3">
        <v>3.56749044392373E-2</v>
      </c>
    </row>
    <row r="376" spans="5:7" x14ac:dyDescent="0.2">
      <c r="E376" s="1" t="s">
        <v>830</v>
      </c>
      <c r="F376">
        <v>0.33694840329370301</v>
      </c>
      <c r="G376" s="3">
        <v>2.52517209973772E-2</v>
      </c>
    </row>
    <row r="377" spans="5:7" x14ac:dyDescent="0.2">
      <c r="E377" s="1" t="s">
        <v>831</v>
      </c>
      <c r="F377">
        <v>-0.40641176918391297</v>
      </c>
      <c r="G377" s="2">
        <v>1.8403470206834399E-5</v>
      </c>
    </row>
    <row r="378" spans="5:7" x14ac:dyDescent="0.2">
      <c r="E378" s="1" t="s">
        <v>832</v>
      </c>
      <c r="F378">
        <v>0.288408632466433</v>
      </c>
      <c r="G378" s="3">
        <v>4.9573906680863797E-2</v>
      </c>
    </row>
    <row r="379" spans="5:7" x14ac:dyDescent="0.2">
      <c r="E379" s="1" t="s">
        <v>833</v>
      </c>
      <c r="F379">
        <v>-0.34855179617421</v>
      </c>
      <c r="G379" s="3">
        <v>3.5547247372058603E-2</v>
      </c>
    </row>
    <row r="380" spans="5:7" x14ac:dyDescent="0.2">
      <c r="E380" s="1" t="s">
        <v>834</v>
      </c>
      <c r="F380">
        <v>0.32784536460810498</v>
      </c>
      <c r="G380" s="3">
        <v>3.2126337850657702E-2</v>
      </c>
    </row>
    <row r="381" spans="5:7" x14ac:dyDescent="0.2">
      <c r="E381" s="1" t="s">
        <v>835</v>
      </c>
      <c r="F381">
        <v>0.38908291372187598</v>
      </c>
      <c r="G381" s="3">
        <v>4.9828205944192003E-2</v>
      </c>
    </row>
    <row r="382" spans="5:7" x14ac:dyDescent="0.2">
      <c r="E382" s="1" t="s">
        <v>144</v>
      </c>
      <c r="F382">
        <v>0.42384638808261399</v>
      </c>
      <c r="G382" s="3">
        <v>1.6093295595197701E-2</v>
      </c>
    </row>
    <row r="383" spans="5:7" x14ac:dyDescent="0.2">
      <c r="E383" s="1" t="s">
        <v>836</v>
      </c>
      <c r="F383">
        <v>0.45637354977644901</v>
      </c>
      <c r="G383" s="3">
        <v>7.2364874595238103E-3</v>
      </c>
    </row>
    <row r="384" spans="5:7" x14ac:dyDescent="0.2">
      <c r="E384" s="1" t="s">
        <v>837</v>
      </c>
      <c r="F384">
        <v>-0.34011270916358899</v>
      </c>
      <c r="G384" s="3">
        <v>4.4635563903199497E-2</v>
      </c>
    </row>
    <row r="385" spans="5:7" x14ac:dyDescent="0.2">
      <c r="E385" s="1" t="s">
        <v>838</v>
      </c>
      <c r="F385">
        <v>-0.28357871721688999</v>
      </c>
      <c r="G385" s="3">
        <v>4.8532589900300897E-2</v>
      </c>
    </row>
    <row r="386" spans="5:7" x14ac:dyDescent="0.2">
      <c r="E386" s="1" t="s">
        <v>839</v>
      </c>
      <c r="F386">
        <v>0.49470732810922102</v>
      </c>
      <c r="G386" s="3">
        <v>1.62337229794936E-2</v>
      </c>
    </row>
    <row r="387" spans="5:7" x14ac:dyDescent="0.2">
      <c r="E387" s="1" t="s">
        <v>840</v>
      </c>
      <c r="F387">
        <v>-0.44547538213536397</v>
      </c>
      <c r="G387" s="3">
        <v>1.6414261820897901E-2</v>
      </c>
    </row>
    <row r="388" spans="5:7" x14ac:dyDescent="0.2">
      <c r="E388" s="1" t="s">
        <v>841</v>
      </c>
      <c r="F388">
        <v>0.32540921384157701</v>
      </c>
      <c r="G388" s="3">
        <v>4.4753660066359897E-2</v>
      </c>
    </row>
    <row r="389" spans="5:7" x14ac:dyDescent="0.2">
      <c r="E389" s="1" t="s">
        <v>842</v>
      </c>
      <c r="F389">
        <v>-0.398031789144635</v>
      </c>
      <c r="G389" s="3">
        <v>3.5753831284243601E-2</v>
      </c>
    </row>
    <row r="390" spans="5:7" x14ac:dyDescent="0.2">
      <c r="E390" s="1" t="s">
        <v>843</v>
      </c>
      <c r="F390">
        <v>-0.29250568146797501</v>
      </c>
      <c r="G390" s="3">
        <v>2.07784091216386E-2</v>
      </c>
    </row>
    <row r="391" spans="5:7" x14ac:dyDescent="0.2">
      <c r="E391" s="1" t="s">
        <v>844</v>
      </c>
      <c r="F391">
        <v>-0.473933393604967</v>
      </c>
      <c r="G391" s="3">
        <v>1.17220566592359E-2</v>
      </c>
    </row>
    <row r="392" spans="5:7" x14ac:dyDescent="0.2">
      <c r="E392" s="1" t="s">
        <v>845</v>
      </c>
      <c r="F392">
        <v>0.33589591286188097</v>
      </c>
      <c r="G392" s="3">
        <v>1.7708056503970199E-2</v>
      </c>
    </row>
    <row r="393" spans="5:7" x14ac:dyDescent="0.2">
      <c r="E393" s="1" t="s">
        <v>846</v>
      </c>
      <c r="F393">
        <v>0.49784498362755503</v>
      </c>
      <c r="G393" s="3">
        <v>1.2153429295908401E-2</v>
      </c>
    </row>
    <row r="394" spans="5:7" x14ac:dyDescent="0.2">
      <c r="E394" s="1" t="s">
        <v>102</v>
      </c>
      <c r="F394">
        <v>0.33192194645990197</v>
      </c>
      <c r="G394" s="3">
        <v>4.6564628234203202E-2</v>
      </c>
    </row>
    <row r="395" spans="5:7" x14ac:dyDescent="0.2">
      <c r="E395" s="1" t="s">
        <v>847</v>
      </c>
      <c r="F395">
        <v>0.39364634721482</v>
      </c>
      <c r="G395" s="3">
        <v>4.3591437668140604E-3</v>
      </c>
    </row>
    <row r="396" spans="5:7" x14ac:dyDescent="0.2">
      <c r="E396" s="1" t="s">
        <v>848</v>
      </c>
      <c r="F396">
        <v>0.569194831391028</v>
      </c>
      <c r="G396" s="2">
        <v>1.85806449687019E-6</v>
      </c>
    </row>
    <row r="397" spans="5:7" x14ac:dyDescent="0.2">
      <c r="E397" s="1" t="s">
        <v>849</v>
      </c>
      <c r="F397">
        <v>0.56404377638341896</v>
      </c>
      <c r="G397" s="3">
        <v>8.8869733433316795E-4</v>
      </c>
    </row>
    <row r="398" spans="5:7" x14ac:dyDescent="0.2">
      <c r="E398" s="1" t="s">
        <v>850</v>
      </c>
      <c r="F398">
        <v>-0.28130950274941702</v>
      </c>
      <c r="G398" s="3">
        <v>4.39229541413843E-2</v>
      </c>
    </row>
    <row r="399" spans="5:7" x14ac:dyDescent="0.2">
      <c r="E399" s="1" t="s">
        <v>60</v>
      </c>
      <c r="F399">
        <v>0.25381220837364699</v>
      </c>
      <c r="G399" s="3">
        <v>4.6392267879763797E-2</v>
      </c>
    </row>
    <row r="400" spans="5:7" x14ac:dyDescent="0.2">
      <c r="E400" s="1" t="s">
        <v>85</v>
      </c>
      <c r="F400">
        <v>0.28975167819943798</v>
      </c>
      <c r="G400" s="3">
        <v>5.2563168083733904E-3</v>
      </c>
    </row>
    <row r="401" spans="5:7" x14ac:dyDescent="0.2">
      <c r="E401" s="1" t="s">
        <v>851</v>
      </c>
      <c r="F401">
        <v>-0.27343392341380102</v>
      </c>
      <c r="G401" s="3">
        <v>2.4680862123374499E-2</v>
      </c>
    </row>
    <row r="402" spans="5:7" x14ac:dyDescent="0.2">
      <c r="E402" s="1" t="s">
        <v>852</v>
      </c>
      <c r="F402">
        <v>-0.332642702650573</v>
      </c>
      <c r="G402" s="3">
        <v>1.5702172522300901E-2</v>
      </c>
    </row>
    <row r="403" spans="5:7" x14ac:dyDescent="0.2">
      <c r="E403" s="1" t="s">
        <v>853</v>
      </c>
      <c r="F403">
        <v>0.41681374163180701</v>
      </c>
      <c r="G403" s="3">
        <v>1.00058104877298E-2</v>
      </c>
    </row>
    <row r="404" spans="5:7" x14ac:dyDescent="0.2">
      <c r="E404" s="1" t="s">
        <v>854</v>
      </c>
      <c r="F404">
        <v>0.42176903835649099</v>
      </c>
      <c r="G404" s="3">
        <v>1.34406565562701E-2</v>
      </c>
    </row>
    <row r="405" spans="5:7" x14ac:dyDescent="0.2">
      <c r="E405" s="1" t="s">
        <v>855</v>
      </c>
      <c r="F405">
        <v>0.28758731419552502</v>
      </c>
      <c r="G405" s="3">
        <v>2.18305871261564E-2</v>
      </c>
    </row>
    <row r="406" spans="5:7" x14ac:dyDescent="0.2">
      <c r="E406" s="1" t="s">
        <v>856</v>
      </c>
      <c r="F406">
        <v>-0.60168271139234097</v>
      </c>
      <c r="G406" s="3">
        <v>5.7732643004397999E-4</v>
      </c>
    </row>
    <row r="407" spans="5:7" x14ac:dyDescent="0.2">
      <c r="E407" s="1" t="s">
        <v>857</v>
      </c>
      <c r="F407">
        <v>-0.27490086510261502</v>
      </c>
      <c r="G407" s="3">
        <v>5.61580199366732E-4</v>
      </c>
    </row>
    <row r="408" spans="5:7" x14ac:dyDescent="0.2">
      <c r="E408" s="1" t="s">
        <v>858</v>
      </c>
      <c r="F408">
        <v>0.372454210557432</v>
      </c>
      <c r="G408" s="3">
        <v>1.04847269484863E-2</v>
      </c>
    </row>
    <row r="409" spans="5:7" x14ac:dyDescent="0.2">
      <c r="E409" s="1" t="s">
        <v>859</v>
      </c>
      <c r="F409">
        <v>0.53470976999072795</v>
      </c>
      <c r="G409" s="3">
        <v>6.2785656949748397E-3</v>
      </c>
    </row>
    <row r="410" spans="5:7" x14ac:dyDescent="0.2">
      <c r="E410" s="1" t="s">
        <v>860</v>
      </c>
      <c r="F410">
        <v>0.54673342106307399</v>
      </c>
      <c r="G410" s="2">
        <v>2.5945642934150001E-5</v>
      </c>
    </row>
    <row r="411" spans="5:7" x14ac:dyDescent="0.2">
      <c r="E411" s="1" t="s">
        <v>861</v>
      </c>
      <c r="F411">
        <v>0.26408265716061202</v>
      </c>
      <c r="G411" s="3">
        <v>3.1948304775261199E-2</v>
      </c>
    </row>
    <row r="412" spans="5:7" x14ac:dyDescent="0.2">
      <c r="E412" s="1" t="s">
        <v>862</v>
      </c>
      <c r="F412">
        <v>-0.42505838155790299</v>
      </c>
      <c r="G412" s="3">
        <v>2.4143597857489798E-3</v>
      </c>
    </row>
    <row r="413" spans="5:7" x14ac:dyDescent="0.2">
      <c r="E413" s="1" t="s">
        <v>246</v>
      </c>
      <c r="F413">
        <v>0.41744579668922299</v>
      </c>
      <c r="G413" s="3">
        <v>8.50903837927856E-3</v>
      </c>
    </row>
    <row r="414" spans="5:7" x14ac:dyDescent="0.2">
      <c r="E414" s="1" t="s">
        <v>863</v>
      </c>
      <c r="F414">
        <v>0.53811229004473005</v>
      </c>
      <c r="G414" s="3">
        <v>6.9469597499352196E-4</v>
      </c>
    </row>
    <row r="415" spans="5:7" x14ac:dyDescent="0.2">
      <c r="E415" s="1" t="s">
        <v>864</v>
      </c>
      <c r="F415">
        <v>-0.57627081914001199</v>
      </c>
      <c r="G415" s="3">
        <v>2.0558097721605898E-3</v>
      </c>
    </row>
    <row r="416" spans="5:7" x14ac:dyDescent="0.2">
      <c r="E416" s="1" t="s">
        <v>865</v>
      </c>
      <c r="F416">
        <v>0.32387352035926897</v>
      </c>
      <c r="G416" s="3">
        <v>8.3368115364397307E-3</v>
      </c>
    </row>
    <row r="417" spans="5:7" x14ac:dyDescent="0.2">
      <c r="E417" s="1" t="s">
        <v>866</v>
      </c>
      <c r="F417">
        <v>-0.48548715536395098</v>
      </c>
      <c r="G417" s="3">
        <v>1.4801236991287501E-2</v>
      </c>
    </row>
    <row r="418" spans="5:7" x14ac:dyDescent="0.2">
      <c r="E418" s="1" t="s">
        <v>867</v>
      </c>
      <c r="F418">
        <v>0.48601888735794002</v>
      </c>
      <c r="G418" s="3">
        <v>5.6848182825720798E-3</v>
      </c>
    </row>
    <row r="419" spans="5:7" x14ac:dyDescent="0.2">
      <c r="E419" s="1" t="s">
        <v>868</v>
      </c>
      <c r="F419">
        <v>0.45268763803128498</v>
      </c>
      <c r="G419" s="3">
        <v>3.3111368178659097E-2</v>
      </c>
    </row>
    <row r="420" spans="5:7" x14ac:dyDescent="0.2">
      <c r="E420" s="1" t="s">
        <v>869</v>
      </c>
      <c r="F420">
        <v>-0.33712546469159899</v>
      </c>
      <c r="G420" s="3">
        <v>1.4348402529162399E-2</v>
      </c>
    </row>
    <row r="421" spans="5:7" x14ac:dyDescent="0.2">
      <c r="E421" s="1" t="s">
        <v>870</v>
      </c>
      <c r="F421">
        <v>0.47357707424420198</v>
      </c>
      <c r="G421" s="3">
        <v>2.3262609475939802E-2</v>
      </c>
    </row>
    <row r="422" spans="5:7" x14ac:dyDescent="0.2">
      <c r="E422" s="1" t="s">
        <v>871</v>
      </c>
      <c r="F422">
        <v>0.27761038838615398</v>
      </c>
      <c r="G422" s="3">
        <v>2.07784091216386E-2</v>
      </c>
    </row>
    <row r="423" spans="5:7" x14ac:dyDescent="0.2">
      <c r="E423" s="1" t="s">
        <v>872</v>
      </c>
      <c r="F423">
        <v>-0.35185175802791901</v>
      </c>
      <c r="G423" s="3">
        <v>4.1768640558963899E-2</v>
      </c>
    </row>
    <row r="424" spans="5:7" x14ac:dyDescent="0.2">
      <c r="E424" s="1" t="s">
        <v>873</v>
      </c>
      <c r="F424">
        <v>0.391060286018442</v>
      </c>
      <c r="G424" s="3">
        <v>1.7651906298021801E-3</v>
      </c>
    </row>
    <row r="425" spans="5:7" x14ac:dyDescent="0.2">
      <c r="E425" s="1" t="s">
        <v>874</v>
      </c>
      <c r="F425">
        <v>-0.35841126451625599</v>
      </c>
      <c r="G425" s="3">
        <v>1.64885751049915E-2</v>
      </c>
    </row>
    <row r="426" spans="5:7" x14ac:dyDescent="0.2">
      <c r="E426" s="1" t="s">
        <v>875</v>
      </c>
      <c r="F426">
        <v>-0.33652690769993998</v>
      </c>
      <c r="G426" s="3">
        <v>1.7564967402699101E-2</v>
      </c>
    </row>
    <row r="427" spans="5:7" x14ac:dyDescent="0.2">
      <c r="E427" s="1" t="s">
        <v>876</v>
      </c>
      <c r="F427">
        <v>-0.28647085743519901</v>
      </c>
      <c r="G427" s="3">
        <v>3.6803380901723498E-2</v>
      </c>
    </row>
    <row r="428" spans="5:7" x14ac:dyDescent="0.2">
      <c r="E428" s="1" t="s">
        <v>877</v>
      </c>
      <c r="F428">
        <v>0.38154820149693303</v>
      </c>
      <c r="G428" s="3">
        <v>3.3294248616366803E-2</v>
      </c>
    </row>
    <row r="429" spans="5:7" x14ac:dyDescent="0.2">
      <c r="E429" s="1" t="s">
        <v>878</v>
      </c>
      <c r="F429">
        <v>-0.30111319373297002</v>
      </c>
      <c r="G429" s="3">
        <v>1.1395349320733E-3</v>
      </c>
    </row>
    <row r="430" spans="5:7" x14ac:dyDescent="0.2">
      <c r="E430" s="1" t="s">
        <v>879</v>
      </c>
      <c r="F430">
        <v>0.31960094521225002</v>
      </c>
      <c r="G430" s="3">
        <v>2.6337547052462301E-2</v>
      </c>
    </row>
    <row r="431" spans="5:7" x14ac:dyDescent="0.2">
      <c r="E431" s="1" t="s">
        <v>880</v>
      </c>
      <c r="F431">
        <v>0.42643347331012399</v>
      </c>
      <c r="G431" s="3">
        <v>4.8600564902084101E-2</v>
      </c>
    </row>
    <row r="432" spans="5:7" x14ac:dyDescent="0.2">
      <c r="E432" s="1" t="s">
        <v>881</v>
      </c>
      <c r="F432">
        <v>-0.411362902762476</v>
      </c>
      <c r="G432" s="2">
        <v>6.3990582865886904E-6</v>
      </c>
    </row>
    <row r="433" spans="5:7" x14ac:dyDescent="0.2">
      <c r="E433" s="1" t="s">
        <v>882</v>
      </c>
      <c r="F433">
        <v>0.42170694810022402</v>
      </c>
      <c r="G433" s="3">
        <v>2.8000094952439599E-2</v>
      </c>
    </row>
    <row r="434" spans="5:7" x14ac:dyDescent="0.2">
      <c r="E434" s="1" t="s">
        <v>883</v>
      </c>
      <c r="F434">
        <v>0.29812565508028399</v>
      </c>
      <c r="G434" s="3">
        <v>3.26645109076047E-2</v>
      </c>
    </row>
    <row r="435" spans="5:7" x14ac:dyDescent="0.2">
      <c r="E435" s="1" t="s">
        <v>884</v>
      </c>
      <c r="F435">
        <v>0.33388401207618001</v>
      </c>
      <c r="G435" s="3">
        <v>1.6814203814394701E-2</v>
      </c>
    </row>
    <row r="436" spans="5:7" x14ac:dyDescent="0.2">
      <c r="E436" s="1" t="s">
        <v>885</v>
      </c>
      <c r="F436">
        <v>0.37423175538224701</v>
      </c>
      <c r="G436" s="3">
        <v>2.42408189157775E-2</v>
      </c>
    </row>
    <row r="437" spans="5:7" x14ac:dyDescent="0.2">
      <c r="E437" s="1" t="s">
        <v>886</v>
      </c>
      <c r="F437">
        <v>0.58817243140143305</v>
      </c>
      <c r="G437" s="3">
        <v>2.5865651614146701E-3</v>
      </c>
    </row>
    <row r="438" spans="5:7" x14ac:dyDescent="0.2">
      <c r="E438" s="1" t="s">
        <v>887</v>
      </c>
      <c r="F438">
        <v>0.29982830054634302</v>
      </c>
      <c r="G438" s="3">
        <v>3.3303512963632299E-2</v>
      </c>
    </row>
    <row r="439" spans="5:7" x14ac:dyDescent="0.2">
      <c r="E439" s="1" t="s">
        <v>888</v>
      </c>
      <c r="F439">
        <v>-0.46321629994272301</v>
      </c>
      <c r="G439" s="3">
        <v>5.1196616065062699E-3</v>
      </c>
    </row>
    <row r="440" spans="5:7" x14ac:dyDescent="0.2">
      <c r="E440" s="1" t="s">
        <v>889</v>
      </c>
      <c r="F440">
        <v>0.31349938752668499</v>
      </c>
      <c r="G440" s="3">
        <v>1.62337229794936E-2</v>
      </c>
    </row>
    <row r="441" spans="5:7" x14ac:dyDescent="0.2">
      <c r="E441" s="1" t="s">
        <v>890</v>
      </c>
      <c r="F441">
        <v>0.27290769715586999</v>
      </c>
      <c r="G441" s="3">
        <v>3.4474667431167699E-2</v>
      </c>
    </row>
    <row r="442" spans="5:7" x14ac:dyDescent="0.2">
      <c r="E442" s="1" t="s">
        <v>891</v>
      </c>
      <c r="F442">
        <v>-0.295446575573452</v>
      </c>
      <c r="G442" s="3">
        <v>2.7569916161380902E-2</v>
      </c>
    </row>
    <row r="443" spans="5:7" x14ac:dyDescent="0.2">
      <c r="E443" s="1" t="s">
        <v>892</v>
      </c>
      <c r="F443">
        <v>0.26292494893433299</v>
      </c>
      <c r="G443" s="3">
        <v>3.4474667431167699E-2</v>
      </c>
    </row>
    <row r="444" spans="5:7" x14ac:dyDescent="0.2">
      <c r="E444" s="1" t="s">
        <v>893</v>
      </c>
      <c r="F444">
        <v>0.49439678366863699</v>
      </c>
      <c r="G444" s="3">
        <v>1.7723354774663198E-2</v>
      </c>
    </row>
    <row r="445" spans="5:7" x14ac:dyDescent="0.2">
      <c r="E445" s="1" t="s">
        <v>894</v>
      </c>
      <c r="F445">
        <v>-0.27989993762380999</v>
      </c>
      <c r="G445" s="3">
        <v>5.1835679962460701E-3</v>
      </c>
    </row>
    <row r="446" spans="5:7" x14ac:dyDescent="0.2">
      <c r="E446" s="1" t="s">
        <v>895</v>
      </c>
      <c r="F446">
        <v>0.31125769912850498</v>
      </c>
      <c r="G446" s="3">
        <v>3.2825579162187903E-2</v>
      </c>
    </row>
    <row r="447" spans="5:7" x14ac:dyDescent="0.2">
      <c r="E447" s="1" t="s">
        <v>896</v>
      </c>
      <c r="F447">
        <v>-0.33917177383436498</v>
      </c>
      <c r="G447" s="3">
        <v>4.9328823454479698E-2</v>
      </c>
    </row>
    <row r="448" spans="5:7" x14ac:dyDescent="0.2">
      <c r="E448" s="1" t="s">
        <v>897</v>
      </c>
      <c r="F448">
        <v>-0.29143713099531698</v>
      </c>
      <c r="G448" s="3">
        <v>1.7575098872036499E-2</v>
      </c>
    </row>
    <row r="449" spans="5:7" x14ac:dyDescent="0.2">
      <c r="E449" s="1" t="s">
        <v>898</v>
      </c>
      <c r="F449">
        <v>-0.28060124521560798</v>
      </c>
      <c r="G449" s="3">
        <v>1.37449105135754E-2</v>
      </c>
    </row>
    <row r="450" spans="5:7" x14ac:dyDescent="0.2">
      <c r="E450" s="1" t="s">
        <v>899</v>
      </c>
      <c r="F450">
        <v>0.370334264696565</v>
      </c>
      <c r="G450" s="3">
        <v>2.16439391436112E-2</v>
      </c>
    </row>
    <row r="451" spans="5:7" x14ac:dyDescent="0.2">
      <c r="E451" s="1" t="s">
        <v>900</v>
      </c>
      <c r="F451">
        <v>0.61759897684257703</v>
      </c>
      <c r="G451" s="3">
        <v>1.46967916796637E-3</v>
      </c>
    </row>
    <row r="452" spans="5:7" x14ac:dyDescent="0.2">
      <c r="E452" s="1" t="s">
        <v>901</v>
      </c>
      <c r="F452">
        <v>-0.28252439545632302</v>
      </c>
      <c r="G452" s="3">
        <v>1.5816130784943299E-2</v>
      </c>
    </row>
    <row r="453" spans="5:7" x14ac:dyDescent="0.2">
      <c r="E453" s="1" t="s">
        <v>902</v>
      </c>
      <c r="F453">
        <v>0.388717647905791</v>
      </c>
      <c r="G453" s="3">
        <v>1.8444945887128101E-2</v>
      </c>
    </row>
    <row r="454" spans="5:7" x14ac:dyDescent="0.2">
      <c r="E454" s="1" t="s">
        <v>903</v>
      </c>
      <c r="F454">
        <v>0.40717147276440502</v>
      </c>
      <c r="G454" s="3">
        <v>4.142430117339E-2</v>
      </c>
    </row>
    <row r="455" spans="5:7" x14ac:dyDescent="0.2">
      <c r="E455" s="1" t="s">
        <v>904</v>
      </c>
      <c r="F455">
        <v>-0.267911153508327</v>
      </c>
      <c r="G455" s="3">
        <v>4.0694158065366401E-2</v>
      </c>
    </row>
    <row r="456" spans="5:7" x14ac:dyDescent="0.2">
      <c r="E456" s="1" t="s">
        <v>905</v>
      </c>
      <c r="F456">
        <v>-0.26772397412417498</v>
      </c>
      <c r="G456" s="3">
        <v>6.3599382808455698E-3</v>
      </c>
    </row>
    <row r="457" spans="5:7" x14ac:dyDescent="0.2">
      <c r="E457" s="1" t="s">
        <v>906</v>
      </c>
      <c r="F457">
        <v>0.57194129020256301</v>
      </c>
      <c r="G457" s="3">
        <v>1.9481178885899699E-3</v>
      </c>
    </row>
    <row r="458" spans="5:7" x14ac:dyDescent="0.2">
      <c r="E458" s="1" t="s">
        <v>907</v>
      </c>
      <c r="F458">
        <v>0.49838600473403799</v>
      </c>
      <c r="G458" s="3">
        <v>1.64885751049915E-2</v>
      </c>
    </row>
    <row r="459" spans="5:7" x14ac:dyDescent="0.2">
      <c r="E459" s="1" t="s">
        <v>908</v>
      </c>
      <c r="F459">
        <v>-0.31359486369036399</v>
      </c>
      <c r="G459" s="3">
        <v>2.0946598557565299E-3</v>
      </c>
    </row>
    <row r="460" spans="5:7" x14ac:dyDescent="0.2">
      <c r="E460" s="1" t="s">
        <v>909</v>
      </c>
      <c r="F460">
        <v>0.464075509172931</v>
      </c>
      <c r="G460" s="3">
        <v>1.3530842558843899E-2</v>
      </c>
    </row>
    <row r="461" spans="5:7" x14ac:dyDescent="0.2">
      <c r="E461" s="1" t="s">
        <v>910</v>
      </c>
      <c r="F461">
        <v>0.34805175550488499</v>
      </c>
      <c r="G461" s="3">
        <v>4.9759581551344502E-2</v>
      </c>
    </row>
    <row r="462" spans="5:7" x14ac:dyDescent="0.2">
      <c r="E462" s="1" t="s">
        <v>911</v>
      </c>
      <c r="F462">
        <v>-0.48377547292951301</v>
      </c>
      <c r="G462" s="3">
        <v>7.7944999836411398E-3</v>
      </c>
    </row>
    <row r="463" spans="5:7" x14ac:dyDescent="0.2">
      <c r="E463" s="1" t="s">
        <v>912</v>
      </c>
      <c r="F463">
        <v>0.40470120433914403</v>
      </c>
      <c r="G463" s="3">
        <v>3.1153128649326199E-2</v>
      </c>
    </row>
    <row r="464" spans="5:7" x14ac:dyDescent="0.2">
      <c r="E464" s="1" t="s">
        <v>913</v>
      </c>
      <c r="F464">
        <v>-0.34684737217037498</v>
      </c>
      <c r="G464" s="3">
        <v>2.11440053109723E-2</v>
      </c>
    </row>
    <row r="465" spans="5:7" x14ac:dyDescent="0.2">
      <c r="E465" s="1" t="s">
        <v>914</v>
      </c>
      <c r="F465">
        <v>0.36893954482573199</v>
      </c>
      <c r="G465" s="3">
        <v>2.71914401872951E-2</v>
      </c>
    </row>
    <row r="466" spans="5:7" x14ac:dyDescent="0.2">
      <c r="E466" s="1" t="s">
        <v>915</v>
      </c>
      <c r="F466">
        <v>-0.31256113713988098</v>
      </c>
      <c r="G466" s="3">
        <v>5.6663759534297696E-3</v>
      </c>
    </row>
    <row r="467" spans="5:7" x14ac:dyDescent="0.2">
      <c r="E467" s="1" t="s">
        <v>916</v>
      </c>
      <c r="F467">
        <v>0.545612069420912</v>
      </c>
      <c r="G467" s="3">
        <v>4.5734693081691197E-3</v>
      </c>
    </row>
    <row r="468" spans="5:7" x14ac:dyDescent="0.2">
      <c r="E468" s="1" t="s">
        <v>917</v>
      </c>
      <c r="F468">
        <v>-0.37877937906992498</v>
      </c>
      <c r="G468" s="3">
        <v>2.1791061290816399E-2</v>
      </c>
    </row>
    <row r="469" spans="5:7" x14ac:dyDescent="0.2">
      <c r="E469" s="1" t="s">
        <v>918</v>
      </c>
      <c r="F469">
        <v>0.46231413161299201</v>
      </c>
      <c r="G469" s="3">
        <v>1.52521586360482E-2</v>
      </c>
    </row>
    <row r="470" spans="5:7" x14ac:dyDescent="0.2">
      <c r="E470" s="1" t="s">
        <v>919</v>
      </c>
      <c r="F470">
        <v>0.53892098352610696</v>
      </c>
      <c r="G470" s="3">
        <v>2.7148285273185998E-4</v>
      </c>
    </row>
    <row r="471" spans="5:7" x14ac:dyDescent="0.2">
      <c r="E471" s="1" t="s">
        <v>920</v>
      </c>
      <c r="F471">
        <v>-0.290326078435867</v>
      </c>
      <c r="G471" s="3">
        <v>2.05526082549643E-2</v>
      </c>
    </row>
    <row r="472" spans="5:7" x14ac:dyDescent="0.2">
      <c r="E472" s="1" t="s">
        <v>921</v>
      </c>
      <c r="F472">
        <v>0.277276116358186</v>
      </c>
      <c r="G472" s="3">
        <v>1.88236065630446E-2</v>
      </c>
    </row>
    <row r="473" spans="5:7" x14ac:dyDescent="0.2">
      <c r="E473" s="1" t="s">
        <v>922</v>
      </c>
      <c r="F473">
        <v>0.38592793157065203</v>
      </c>
      <c r="G473" s="3">
        <v>1.4348402529162399E-2</v>
      </c>
    </row>
    <row r="474" spans="5:7" x14ac:dyDescent="0.2">
      <c r="E474" s="1" t="s">
        <v>923</v>
      </c>
      <c r="F474">
        <v>0.47614859641895801</v>
      </c>
      <c r="G474" s="3">
        <v>2.5666779449215301E-2</v>
      </c>
    </row>
    <row r="475" spans="5:7" x14ac:dyDescent="0.2">
      <c r="E475" s="1" t="s">
        <v>924</v>
      </c>
      <c r="F475">
        <v>0.33158293449020498</v>
      </c>
      <c r="G475" s="3">
        <v>3.9656765234042199E-2</v>
      </c>
    </row>
    <row r="476" spans="5:7" x14ac:dyDescent="0.2">
      <c r="E476" s="1" t="s">
        <v>925</v>
      </c>
      <c r="F476">
        <v>-0.34215928690048403</v>
      </c>
      <c r="G476" s="3">
        <v>2.4944200182674199E-4</v>
      </c>
    </row>
    <row r="477" spans="5:7" x14ac:dyDescent="0.2">
      <c r="E477" s="1" t="s">
        <v>926</v>
      </c>
      <c r="F477">
        <v>0.35906956292310499</v>
      </c>
      <c r="G477" s="3">
        <v>4.6130011488056198E-2</v>
      </c>
    </row>
    <row r="478" spans="5:7" x14ac:dyDescent="0.2">
      <c r="E478" s="1" t="s">
        <v>927</v>
      </c>
      <c r="F478">
        <v>0.34501605433206201</v>
      </c>
      <c r="G478" s="3">
        <v>1.18622177408199E-3</v>
      </c>
    </row>
    <row r="479" spans="5:7" x14ac:dyDescent="0.2">
      <c r="E479" s="1" t="s">
        <v>928</v>
      </c>
      <c r="F479">
        <v>-0.33899957211168602</v>
      </c>
      <c r="G479" s="3">
        <v>3.8481358641312503E-2</v>
      </c>
    </row>
    <row r="480" spans="5:7" x14ac:dyDescent="0.2">
      <c r="E480" s="1" t="s">
        <v>929</v>
      </c>
      <c r="F480">
        <v>0.30316162740859998</v>
      </c>
      <c r="G480" s="3">
        <v>3.3600634643173997E-2</v>
      </c>
    </row>
    <row r="481" spans="5:7" x14ac:dyDescent="0.2">
      <c r="E481" s="1" t="s">
        <v>930</v>
      </c>
      <c r="F481">
        <v>0.39660562215877698</v>
      </c>
      <c r="G481" s="3">
        <v>4.9328823454479698E-2</v>
      </c>
    </row>
    <row r="482" spans="5:7" x14ac:dyDescent="0.2">
      <c r="E482" s="1" t="s">
        <v>931</v>
      </c>
      <c r="F482">
        <v>-0.27762695061754999</v>
      </c>
      <c r="G482" s="3">
        <v>2.3262609475939802E-2</v>
      </c>
    </row>
    <row r="483" spans="5:7" x14ac:dyDescent="0.2">
      <c r="E483" s="1" t="s">
        <v>932</v>
      </c>
      <c r="F483">
        <v>0.65738513306908097</v>
      </c>
      <c r="G483" s="3">
        <v>4.2194911339556699E-4</v>
      </c>
    </row>
    <row r="484" spans="5:7" x14ac:dyDescent="0.2">
      <c r="E484" s="1" t="s">
        <v>933</v>
      </c>
      <c r="F484">
        <v>0.39980665259163201</v>
      </c>
      <c r="G484" s="3">
        <v>3.9860999678855202E-2</v>
      </c>
    </row>
    <row r="485" spans="5:7" x14ac:dyDescent="0.2">
      <c r="E485" s="1" t="s">
        <v>934</v>
      </c>
      <c r="F485">
        <v>0.390424404822935</v>
      </c>
      <c r="G485" s="3">
        <v>5.6182282342059396E-3</v>
      </c>
    </row>
    <row r="486" spans="5:7" x14ac:dyDescent="0.2">
      <c r="E486" s="1" t="s">
        <v>935</v>
      </c>
      <c r="F486">
        <v>-0.30175223573666499</v>
      </c>
      <c r="G486" s="3">
        <v>4.9328823454479698E-2</v>
      </c>
    </row>
    <row r="487" spans="5:7" x14ac:dyDescent="0.2">
      <c r="E487" s="1" t="s">
        <v>936</v>
      </c>
      <c r="F487">
        <v>0.41018180613505201</v>
      </c>
      <c r="G487" s="3">
        <v>2.7401935280109299E-2</v>
      </c>
    </row>
    <row r="488" spans="5:7" x14ac:dyDescent="0.2">
      <c r="E488" s="1" t="s">
        <v>937</v>
      </c>
      <c r="F488">
        <v>-0.31785288311798499</v>
      </c>
      <c r="G488" s="3">
        <v>2.0003225934120902E-2</v>
      </c>
    </row>
    <row r="489" spans="5:7" x14ac:dyDescent="0.2">
      <c r="E489" s="1" t="s">
        <v>938</v>
      </c>
      <c r="F489">
        <v>-0.29603427644237101</v>
      </c>
      <c r="G489" s="2">
        <v>9.1390542181036603E-5</v>
      </c>
    </row>
    <row r="490" spans="5:7" x14ac:dyDescent="0.2">
      <c r="E490" s="1" t="s">
        <v>939</v>
      </c>
      <c r="F490">
        <v>-0.38803219412537598</v>
      </c>
      <c r="G490" s="3">
        <v>4.2905342693334299E-2</v>
      </c>
    </row>
    <row r="491" spans="5:7" x14ac:dyDescent="0.2">
      <c r="E491" s="1" t="s">
        <v>940</v>
      </c>
      <c r="F491">
        <v>-0.312531888011293</v>
      </c>
      <c r="G491" s="3">
        <v>1.8143635273836299E-2</v>
      </c>
    </row>
    <row r="492" spans="5:7" x14ac:dyDescent="0.2">
      <c r="E492" s="1" t="s">
        <v>941</v>
      </c>
      <c r="F492">
        <v>0.44210336854547599</v>
      </c>
      <c r="G492" s="3">
        <v>3.3089585522156698E-2</v>
      </c>
    </row>
    <row r="493" spans="5:7" x14ac:dyDescent="0.2">
      <c r="E493" s="1" t="s">
        <v>942</v>
      </c>
      <c r="F493">
        <v>0.27520320642582302</v>
      </c>
      <c r="G493" s="3">
        <v>2.2994833123924402E-3</v>
      </c>
    </row>
    <row r="494" spans="5:7" x14ac:dyDescent="0.2">
      <c r="E494" s="1" t="s">
        <v>943</v>
      </c>
      <c r="F494">
        <v>-0.26053962920733598</v>
      </c>
      <c r="G494" s="3">
        <v>8.9542712181102605E-3</v>
      </c>
    </row>
    <row r="495" spans="5:7" x14ac:dyDescent="0.2">
      <c r="E495" s="1" t="s">
        <v>944</v>
      </c>
      <c r="F495">
        <v>0.469065294463334</v>
      </c>
      <c r="G495" s="3">
        <v>2.1185502465219899E-2</v>
      </c>
    </row>
    <row r="496" spans="5:7" x14ac:dyDescent="0.2">
      <c r="E496" s="1" t="s">
        <v>65</v>
      </c>
      <c r="F496">
        <v>0.43662641125870999</v>
      </c>
      <c r="G496" s="3">
        <v>4.2513185130006501E-2</v>
      </c>
    </row>
    <row r="497" spans="5:7" x14ac:dyDescent="0.2">
      <c r="E497" s="1" t="s">
        <v>945</v>
      </c>
      <c r="F497">
        <v>0.26721255196546501</v>
      </c>
      <c r="G497" s="3">
        <v>9.2775897587895305E-4</v>
      </c>
    </row>
    <row r="498" spans="5:7" x14ac:dyDescent="0.2">
      <c r="E498" s="1" t="s">
        <v>946</v>
      </c>
      <c r="F498">
        <v>0.46245876698188099</v>
      </c>
      <c r="G498" s="3">
        <v>2.82897282322024E-2</v>
      </c>
    </row>
    <row r="499" spans="5:7" x14ac:dyDescent="0.2">
      <c r="E499" s="1" t="s">
        <v>35</v>
      </c>
      <c r="F499">
        <v>0.33565037435844303</v>
      </c>
      <c r="G499" s="3">
        <v>2.33478143188472E-3</v>
      </c>
    </row>
    <row r="500" spans="5:7" x14ac:dyDescent="0.2">
      <c r="E500" s="1" t="s">
        <v>947</v>
      </c>
      <c r="F500">
        <v>0.43737141544305402</v>
      </c>
      <c r="G500" s="3">
        <v>2.74046900073956E-2</v>
      </c>
    </row>
    <row r="501" spans="5:7" x14ac:dyDescent="0.2">
      <c r="E501" s="1" t="s">
        <v>948</v>
      </c>
      <c r="F501">
        <v>-0.28328899692866299</v>
      </c>
      <c r="G501" s="3">
        <v>2.4037373271495401E-3</v>
      </c>
    </row>
    <row r="502" spans="5:7" x14ac:dyDescent="0.2">
      <c r="E502" s="1" t="s">
        <v>949</v>
      </c>
      <c r="F502">
        <v>-0.26376063370749098</v>
      </c>
      <c r="G502" s="3">
        <v>2.69997011612143E-2</v>
      </c>
    </row>
    <row r="503" spans="5:7" x14ac:dyDescent="0.2">
      <c r="E503" s="1" t="s">
        <v>950</v>
      </c>
      <c r="F503">
        <v>0.34704029595667502</v>
      </c>
      <c r="G503" s="3">
        <v>2.52517209973772E-2</v>
      </c>
    </row>
    <row r="504" spans="5:7" x14ac:dyDescent="0.2">
      <c r="E504" s="1" t="s">
        <v>951</v>
      </c>
      <c r="F504">
        <v>0.62014672620458799</v>
      </c>
      <c r="G504" s="3">
        <v>4.4008539954725297E-4</v>
      </c>
    </row>
    <row r="505" spans="5:7" x14ac:dyDescent="0.2">
      <c r="E505" s="1" t="s">
        <v>952</v>
      </c>
      <c r="F505">
        <v>0.62838525817416302</v>
      </c>
      <c r="G505" s="3">
        <v>1.03820369069887E-3</v>
      </c>
    </row>
    <row r="506" spans="5:7" x14ac:dyDescent="0.2">
      <c r="E506" s="1" t="s">
        <v>953</v>
      </c>
      <c r="F506">
        <v>0.25214928449832702</v>
      </c>
      <c r="G506" s="3">
        <v>3.5372225373395703E-2</v>
      </c>
    </row>
    <row r="507" spans="5:7" x14ac:dyDescent="0.2">
      <c r="E507" s="1" t="s">
        <v>954</v>
      </c>
      <c r="F507">
        <v>-0.32795041355106602</v>
      </c>
      <c r="G507" s="3">
        <v>1.34406565562701E-2</v>
      </c>
    </row>
    <row r="508" spans="5:7" x14ac:dyDescent="0.2">
      <c r="E508" s="1" t="s">
        <v>955</v>
      </c>
      <c r="F508">
        <v>0.46096618629428898</v>
      </c>
      <c r="G508" s="3">
        <v>8.4688186827649899E-3</v>
      </c>
    </row>
    <row r="509" spans="5:7" x14ac:dyDescent="0.2">
      <c r="E509" s="1" t="s">
        <v>956</v>
      </c>
      <c r="F509">
        <v>-0.62976579775048802</v>
      </c>
      <c r="G509" s="3">
        <v>1.0236056224385501E-3</v>
      </c>
    </row>
    <row r="510" spans="5:7" x14ac:dyDescent="0.2">
      <c r="E510" s="1" t="s">
        <v>957</v>
      </c>
      <c r="F510">
        <v>0.49373701537682402</v>
      </c>
      <c r="G510" s="3">
        <v>1.6731121731887798E-2</v>
      </c>
    </row>
    <row r="511" spans="5:7" x14ac:dyDescent="0.2">
      <c r="E511" s="1" t="s">
        <v>958</v>
      </c>
      <c r="F511">
        <v>0.329056781349293</v>
      </c>
      <c r="G511" s="3">
        <v>3.5266499607724197E-2</v>
      </c>
    </row>
    <row r="512" spans="5:7" x14ac:dyDescent="0.2">
      <c r="E512" s="1" t="s">
        <v>959</v>
      </c>
      <c r="F512">
        <v>-0.25334690635186202</v>
      </c>
      <c r="G512" s="3">
        <v>3.2927074349668899E-2</v>
      </c>
    </row>
    <row r="513" spans="5:7" x14ac:dyDescent="0.2">
      <c r="E513" s="1" t="s">
        <v>960</v>
      </c>
      <c r="F513">
        <v>0.31830209024753398</v>
      </c>
      <c r="G513" s="3">
        <v>3.56749044392373E-2</v>
      </c>
    </row>
    <row r="514" spans="5:7" x14ac:dyDescent="0.2">
      <c r="E514" s="1" t="s">
        <v>961</v>
      </c>
      <c r="F514">
        <v>0.27807068001338398</v>
      </c>
      <c r="G514" s="3">
        <v>2.5666779449215301E-2</v>
      </c>
    </row>
    <row r="515" spans="5:7" x14ac:dyDescent="0.2">
      <c r="E515" s="1" t="s">
        <v>962</v>
      </c>
      <c r="F515">
        <v>0.31240798356592597</v>
      </c>
      <c r="G515" s="3">
        <v>3.2126337850657702E-2</v>
      </c>
    </row>
    <row r="516" spans="5:7" x14ac:dyDescent="0.2">
      <c r="E516" s="1" t="s">
        <v>963</v>
      </c>
      <c r="F516">
        <v>0.43542655473853498</v>
      </c>
      <c r="G516" s="3">
        <v>2.43255848357713E-2</v>
      </c>
    </row>
    <row r="517" spans="5:7" x14ac:dyDescent="0.2">
      <c r="E517" s="1" t="s">
        <v>964</v>
      </c>
      <c r="F517">
        <v>0.48858280636021001</v>
      </c>
      <c r="G517" s="3">
        <v>5.7483583174763799E-4</v>
      </c>
    </row>
    <row r="518" spans="5:7" x14ac:dyDescent="0.2">
      <c r="E518" s="1" t="s">
        <v>965</v>
      </c>
      <c r="F518">
        <v>0.451457726249747</v>
      </c>
      <c r="G518" s="3">
        <v>3.4986760553397299E-2</v>
      </c>
    </row>
    <row r="519" spans="5:7" x14ac:dyDescent="0.2">
      <c r="E519" s="1" t="s">
        <v>966</v>
      </c>
      <c r="F519">
        <v>0.46869075186742498</v>
      </c>
      <c r="G519" s="3">
        <v>7.3046493299531896E-3</v>
      </c>
    </row>
    <row r="520" spans="5:7" x14ac:dyDescent="0.2">
      <c r="E520" s="1" t="s">
        <v>967</v>
      </c>
      <c r="F520">
        <v>0.29667177416235502</v>
      </c>
      <c r="G520" s="2">
        <v>4.0395902804468596E-6</v>
      </c>
    </row>
    <row r="521" spans="5:7" x14ac:dyDescent="0.2">
      <c r="E521" s="1" t="s">
        <v>968</v>
      </c>
      <c r="F521">
        <v>0.32167117062487199</v>
      </c>
      <c r="G521" s="3">
        <v>2.3333830254220599E-2</v>
      </c>
    </row>
    <row r="522" spans="5:7" x14ac:dyDescent="0.2">
      <c r="E522" s="1" t="s">
        <v>969</v>
      </c>
      <c r="F522">
        <v>0.57050485866521095</v>
      </c>
      <c r="G522" s="3">
        <v>1.45339585611765E-3</v>
      </c>
    </row>
    <row r="523" spans="5:7" x14ac:dyDescent="0.2">
      <c r="E523" s="1" t="s">
        <v>970</v>
      </c>
      <c r="F523">
        <v>0.44451195093823498</v>
      </c>
      <c r="G523" s="3">
        <v>1.62337229794936E-2</v>
      </c>
    </row>
    <row r="524" spans="5:7" x14ac:dyDescent="0.2">
      <c r="E524" s="1" t="s">
        <v>971</v>
      </c>
      <c r="F524">
        <v>0.369333685048509</v>
      </c>
      <c r="G524" s="3">
        <v>2.18305871261564E-2</v>
      </c>
    </row>
    <row r="525" spans="5:7" x14ac:dyDescent="0.2">
      <c r="E525" s="1" t="s">
        <v>972</v>
      </c>
      <c r="F525">
        <v>0.465219285128668</v>
      </c>
      <c r="G525" s="3">
        <v>2.96449555580224E-2</v>
      </c>
    </row>
    <row r="526" spans="5:7" x14ac:dyDescent="0.2">
      <c r="E526" s="1" t="s">
        <v>973</v>
      </c>
      <c r="F526">
        <v>0.36958752474258499</v>
      </c>
      <c r="G526" s="3">
        <v>1.45339585611765E-3</v>
      </c>
    </row>
    <row r="527" spans="5:7" x14ac:dyDescent="0.2">
      <c r="E527" s="1" t="s">
        <v>974</v>
      </c>
      <c r="F527">
        <v>0.58406080531981297</v>
      </c>
      <c r="G527" s="3">
        <v>3.0671030972584498E-4</v>
      </c>
    </row>
    <row r="528" spans="5:7" x14ac:dyDescent="0.2">
      <c r="E528" s="1" t="s">
        <v>975</v>
      </c>
      <c r="F528">
        <v>0.48188530269820401</v>
      </c>
      <c r="G528" s="3">
        <v>1.16711491983198E-2</v>
      </c>
    </row>
    <row r="529" spans="5:7" x14ac:dyDescent="0.2">
      <c r="E529" s="1" t="s">
        <v>976</v>
      </c>
      <c r="F529">
        <v>-0.25599839066086699</v>
      </c>
      <c r="G529" s="3">
        <v>3.7951960916518999E-2</v>
      </c>
    </row>
    <row r="530" spans="5:7" x14ac:dyDescent="0.2">
      <c r="E530" s="1" t="s">
        <v>977</v>
      </c>
      <c r="F530">
        <v>-0.36442029394821002</v>
      </c>
      <c r="G530" s="3">
        <v>8.4142883364326897E-3</v>
      </c>
    </row>
    <row r="531" spans="5:7" x14ac:dyDescent="0.2">
      <c r="E531" s="1" t="s">
        <v>978</v>
      </c>
      <c r="F531">
        <v>0.35803070985888702</v>
      </c>
      <c r="G531" s="3">
        <v>4.7345255404813297E-2</v>
      </c>
    </row>
    <row r="532" spans="5:7" x14ac:dyDescent="0.2">
      <c r="E532" s="1" t="s">
        <v>979</v>
      </c>
      <c r="F532">
        <v>-0.31811846494615098</v>
      </c>
      <c r="G532" s="3">
        <v>2.52517209973772E-2</v>
      </c>
    </row>
    <row r="533" spans="5:7" x14ac:dyDescent="0.2">
      <c r="E533" s="1" t="s">
        <v>980</v>
      </c>
      <c r="F533">
        <v>0.26985948936581799</v>
      </c>
      <c r="G533" s="3">
        <v>3.8481358641312503E-2</v>
      </c>
    </row>
    <row r="534" spans="5:7" x14ac:dyDescent="0.2">
      <c r="E534" s="1" t="s">
        <v>981</v>
      </c>
      <c r="F534">
        <v>0.55790672239925898</v>
      </c>
      <c r="G534" s="3">
        <v>2.5865651614146701E-3</v>
      </c>
    </row>
    <row r="535" spans="5:7" x14ac:dyDescent="0.2">
      <c r="E535" s="1" t="s">
        <v>982</v>
      </c>
      <c r="F535">
        <v>-0.39359803606363297</v>
      </c>
      <c r="G535" s="3">
        <v>3.9656765234042199E-2</v>
      </c>
    </row>
    <row r="536" spans="5:7" x14ac:dyDescent="0.2">
      <c r="E536" s="1" t="s">
        <v>983</v>
      </c>
      <c r="F536">
        <v>0.31552730001196599</v>
      </c>
      <c r="G536" s="3">
        <v>4.1635515001845397E-2</v>
      </c>
    </row>
    <row r="537" spans="5:7" x14ac:dyDescent="0.2">
      <c r="E537" s="1" t="s">
        <v>984</v>
      </c>
      <c r="F537">
        <v>-0.26089175534807102</v>
      </c>
      <c r="G537" s="3">
        <v>3.2383544618775198E-2</v>
      </c>
    </row>
    <row r="538" spans="5:7" x14ac:dyDescent="0.2">
      <c r="E538" s="1" t="s">
        <v>985</v>
      </c>
      <c r="F538">
        <v>0.61616888165404604</v>
      </c>
      <c r="G538" s="3">
        <v>9.0040415138489197E-4</v>
      </c>
    </row>
    <row r="539" spans="5:7" x14ac:dyDescent="0.2">
      <c r="E539" s="1" t="s">
        <v>986</v>
      </c>
      <c r="F539">
        <v>0.463976035396652</v>
      </c>
      <c r="G539" s="3">
        <v>1.02225375075374E-2</v>
      </c>
    </row>
    <row r="540" spans="5:7" x14ac:dyDescent="0.2">
      <c r="E540" s="1" t="s">
        <v>987</v>
      </c>
      <c r="F540">
        <v>-0.40838391871653801</v>
      </c>
      <c r="G540" s="3">
        <v>8.5137584141526897E-4</v>
      </c>
    </row>
    <row r="541" spans="5:7" x14ac:dyDescent="0.2">
      <c r="E541" s="1" t="s">
        <v>988</v>
      </c>
      <c r="F541">
        <v>0.35598846484338398</v>
      </c>
      <c r="G541" s="3">
        <v>4.14481473722507E-2</v>
      </c>
    </row>
    <row r="542" spans="5:7" x14ac:dyDescent="0.2">
      <c r="E542" s="1" t="s">
        <v>69</v>
      </c>
      <c r="F542">
        <v>0.40176930530732002</v>
      </c>
      <c r="G542" s="3">
        <v>1.00051933131494E-4</v>
      </c>
    </row>
    <row r="543" spans="5:7" x14ac:dyDescent="0.2">
      <c r="E543" s="1" t="s">
        <v>989</v>
      </c>
      <c r="F543">
        <v>-0.52005418004328297</v>
      </c>
      <c r="G543" s="3">
        <v>1.0222363859026499E-2</v>
      </c>
    </row>
    <row r="544" spans="5:7" x14ac:dyDescent="0.2">
      <c r="E544" s="1" t="s">
        <v>990</v>
      </c>
      <c r="F544">
        <v>0.33260305867829798</v>
      </c>
      <c r="G544" s="3">
        <v>3.7909032186886401E-3</v>
      </c>
    </row>
    <row r="545" spans="5:7" x14ac:dyDescent="0.2">
      <c r="E545" s="1" t="s">
        <v>991</v>
      </c>
      <c r="F545">
        <v>0.54710035961065395</v>
      </c>
      <c r="G545" s="3">
        <v>2.0734709215118499E-3</v>
      </c>
    </row>
    <row r="546" spans="5:7" x14ac:dyDescent="0.2">
      <c r="E546" s="1" t="s">
        <v>992</v>
      </c>
      <c r="F546">
        <v>0.487989476358547</v>
      </c>
      <c r="G546" s="3">
        <v>2.2095735995293401E-3</v>
      </c>
    </row>
    <row r="547" spans="5:7" x14ac:dyDescent="0.2">
      <c r="E547" s="1" t="s">
        <v>993</v>
      </c>
      <c r="F547">
        <v>0.31644141795042602</v>
      </c>
      <c r="G547" s="3">
        <v>4.9573906680863797E-2</v>
      </c>
    </row>
    <row r="548" spans="5:7" x14ac:dyDescent="0.2">
      <c r="E548" s="1" t="s">
        <v>126</v>
      </c>
      <c r="F548">
        <v>0.38224527202522401</v>
      </c>
      <c r="G548" s="3">
        <v>4.8159524995443202E-2</v>
      </c>
    </row>
    <row r="549" spans="5:7" x14ac:dyDescent="0.2">
      <c r="E549" s="1" t="s">
        <v>994</v>
      </c>
      <c r="F549">
        <v>0.433094378007361</v>
      </c>
      <c r="G549" s="3">
        <v>4.4467065072451703E-3</v>
      </c>
    </row>
    <row r="550" spans="5:7" x14ac:dyDescent="0.2">
      <c r="E550" s="1" t="s">
        <v>995</v>
      </c>
      <c r="F550">
        <v>0.478101488474523</v>
      </c>
      <c r="G550" s="3">
        <v>2.2644576061043899E-2</v>
      </c>
    </row>
    <row r="551" spans="5:7" x14ac:dyDescent="0.2">
      <c r="E551" s="1" t="s">
        <v>996</v>
      </c>
      <c r="F551">
        <v>0.50510427898968802</v>
      </c>
      <c r="G551" s="3">
        <v>1.5661308056376701E-2</v>
      </c>
    </row>
    <row r="552" spans="5:7" x14ac:dyDescent="0.2">
      <c r="E552" s="1" t="s">
        <v>997</v>
      </c>
      <c r="F552">
        <v>-0.25909314514236798</v>
      </c>
      <c r="G552" s="3">
        <v>1.0684108070511501E-2</v>
      </c>
    </row>
    <row r="553" spans="5:7" x14ac:dyDescent="0.2">
      <c r="E553" s="1" t="s">
        <v>998</v>
      </c>
      <c r="F553">
        <v>0.37811804760355799</v>
      </c>
      <c r="G553" s="3">
        <v>3.22324652530558E-2</v>
      </c>
    </row>
    <row r="554" spans="5:7" x14ac:dyDescent="0.2">
      <c r="E554" s="1" t="s">
        <v>999</v>
      </c>
      <c r="F554">
        <v>-0.33955474776708</v>
      </c>
      <c r="G554" s="3">
        <v>3.2242418249682499E-2</v>
      </c>
    </row>
    <row r="555" spans="5:7" x14ac:dyDescent="0.2">
      <c r="E555" s="1" t="s">
        <v>1000</v>
      </c>
      <c r="F555">
        <v>0.35997707894156</v>
      </c>
      <c r="G555" s="3">
        <v>2.85737040686052E-2</v>
      </c>
    </row>
    <row r="556" spans="5:7" x14ac:dyDescent="0.2">
      <c r="E556" s="1" t="s">
        <v>133</v>
      </c>
      <c r="F556">
        <v>0.36999412226063699</v>
      </c>
      <c r="G556" s="3">
        <v>2.18305871261564E-2</v>
      </c>
    </row>
    <row r="557" spans="5:7" x14ac:dyDescent="0.2">
      <c r="E557" s="1" t="s">
        <v>1001</v>
      </c>
      <c r="F557">
        <v>0.42542774913300502</v>
      </c>
      <c r="G557" s="3">
        <v>1.64885751049915E-2</v>
      </c>
    </row>
    <row r="558" spans="5:7" x14ac:dyDescent="0.2">
      <c r="E558" s="1" t="s">
        <v>1002</v>
      </c>
      <c r="F558">
        <v>0.40269259548900299</v>
      </c>
      <c r="G558" s="3">
        <v>9.5150623884349694E-3</v>
      </c>
    </row>
    <row r="559" spans="5:7" x14ac:dyDescent="0.2">
      <c r="E559" s="1" t="s">
        <v>82</v>
      </c>
      <c r="F559">
        <v>-0.28298122160540201</v>
      </c>
      <c r="G559" s="3">
        <v>3.4474667431167699E-2</v>
      </c>
    </row>
    <row r="560" spans="5:7" x14ac:dyDescent="0.2">
      <c r="E560" s="1" t="s">
        <v>1003</v>
      </c>
      <c r="F560">
        <v>-0.428604292771194</v>
      </c>
      <c r="G560" s="3">
        <v>2.7762381777488498E-3</v>
      </c>
    </row>
    <row r="561" spans="5:7" x14ac:dyDescent="0.2">
      <c r="E561" s="1" t="s">
        <v>1004</v>
      </c>
      <c r="F561">
        <v>-0.42534256805526099</v>
      </c>
      <c r="G561" s="3">
        <v>3.9889066454240701E-2</v>
      </c>
    </row>
    <row r="562" spans="5:7" x14ac:dyDescent="0.2">
      <c r="E562" s="1" t="s">
        <v>1005</v>
      </c>
      <c r="F562">
        <v>-0.409093663492892</v>
      </c>
      <c r="G562" s="3">
        <v>3.0549150247584402E-3</v>
      </c>
    </row>
    <row r="563" spans="5:7" x14ac:dyDescent="0.2">
      <c r="E563" s="1" t="s">
        <v>1006</v>
      </c>
      <c r="F563">
        <v>0.45420055348534899</v>
      </c>
      <c r="G563" s="3">
        <v>3.52497082587684E-2</v>
      </c>
    </row>
    <row r="564" spans="5:7" x14ac:dyDescent="0.2">
      <c r="E564" s="1" t="s">
        <v>1007</v>
      </c>
      <c r="F564">
        <v>0.54520295634291605</v>
      </c>
      <c r="G564" s="3">
        <v>2.9102344316096502E-3</v>
      </c>
    </row>
    <row r="565" spans="5:7" x14ac:dyDescent="0.2">
      <c r="E565" s="1" t="s">
        <v>1008</v>
      </c>
      <c r="F565">
        <v>-0.26534895036697098</v>
      </c>
      <c r="G565" s="3">
        <v>4.4635563903199497E-2</v>
      </c>
    </row>
    <row r="566" spans="5:7" x14ac:dyDescent="0.2">
      <c r="E566" s="1" t="s">
        <v>164</v>
      </c>
      <c r="F566">
        <v>0.44491052870103198</v>
      </c>
      <c r="G566" s="3">
        <v>3.2126337850657702E-2</v>
      </c>
    </row>
    <row r="567" spans="5:7" x14ac:dyDescent="0.2">
      <c r="E567" s="1" t="s">
        <v>1009</v>
      </c>
      <c r="F567">
        <v>0.29609281839095902</v>
      </c>
      <c r="G567" s="3">
        <v>4.9192506594909299E-2</v>
      </c>
    </row>
    <row r="568" spans="5:7" x14ac:dyDescent="0.2">
      <c r="E568" s="1" t="s">
        <v>1010</v>
      </c>
      <c r="F568">
        <v>0.45734771093888199</v>
      </c>
      <c r="G568" s="3">
        <v>3.4474667431167699E-2</v>
      </c>
    </row>
    <row r="569" spans="5:7" x14ac:dyDescent="0.2">
      <c r="E569" s="1" t="s">
        <v>1011</v>
      </c>
      <c r="F569">
        <v>0.461644172383812</v>
      </c>
      <c r="G569" s="3">
        <v>2.52517209973772E-2</v>
      </c>
    </row>
    <row r="570" spans="5:7" x14ac:dyDescent="0.2">
      <c r="E570" s="1" t="s">
        <v>1012</v>
      </c>
      <c r="F570">
        <v>0.49141729355380398</v>
      </c>
      <c r="G570" s="3">
        <v>1.94188714654541E-2</v>
      </c>
    </row>
    <row r="571" spans="5:7" x14ac:dyDescent="0.2">
      <c r="E571" s="1" t="s">
        <v>1013</v>
      </c>
      <c r="F571">
        <v>-0.29333135856373799</v>
      </c>
      <c r="G571" s="3">
        <v>9.1799806284328898E-3</v>
      </c>
    </row>
    <row r="572" spans="5:7" x14ac:dyDescent="0.2">
      <c r="E572" s="1" t="s">
        <v>1014</v>
      </c>
      <c r="F572">
        <v>0.60368741776475898</v>
      </c>
      <c r="G572" s="3">
        <v>5.0671124714182097E-4</v>
      </c>
    </row>
    <row r="573" spans="5:7" x14ac:dyDescent="0.2">
      <c r="E573" s="1" t="s">
        <v>1015</v>
      </c>
      <c r="F573">
        <v>0.35430686330998901</v>
      </c>
      <c r="G573" s="3">
        <v>3.0719904500232799E-2</v>
      </c>
    </row>
    <row r="574" spans="5:7" x14ac:dyDescent="0.2">
      <c r="E574" s="1" t="s">
        <v>1016</v>
      </c>
      <c r="F574">
        <v>-0.286175100863375</v>
      </c>
      <c r="G574" s="3">
        <v>1.88236065630446E-2</v>
      </c>
    </row>
    <row r="575" spans="5:7" x14ac:dyDescent="0.2">
      <c r="E575" s="1" t="s">
        <v>1017</v>
      </c>
      <c r="F575">
        <v>-0.35111435089564402</v>
      </c>
      <c r="G575" s="3">
        <v>3.2090670360000302E-2</v>
      </c>
    </row>
    <row r="576" spans="5:7" x14ac:dyDescent="0.2">
      <c r="E576" s="1" t="s">
        <v>1018</v>
      </c>
      <c r="F576">
        <v>-0.28734474224084</v>
      </c>
      <c r="G576" s="3">
        <v>3.3294248616366803E-2</v>
      </c>
    </row>
    <row r="577" spans="5:7" x14ac:dyDescent="0.2">
      <c r="E577" s="1" t="s">
        <v>1019</v>
      </c>
      <c r="F577">
        <v>-0.30538210049426701</v>
      </c>
      <c r="G577" s="3">
        <v>1.21567683554286E-2</v>
      </c>
    </row>
    <row r="578" spans="5:7" x14ac:dyDescent="0.2">
      <c r="E578" s="1" t="s">
        <v>1020</v>
      </c>
      <c r="F578">
        <v>0.30243198051447601</v>
      </c>
      <c r="G578" s="3">
        <v>4.7070730074407298E-2</v>
      </c>
    </row>
    <row r="579" spans="5:7" x14ac:dyDescent="0.2">
      <c r="E579" s="1" t="s">
        <v>1021</v>
      </c>
      <c r="F579">
        <v>0.31483482573671001</v>
      </c>
      <c r="G579" s="3">
        <v>3.4493816250851697E-2</v>
      </c>
    </row>
    <row r="580" spans="5:7" x14ac:dyDescent="0.2">
      <c r="E580" s="1" t="s">
        <v>1022</v>
      </c>
      <c r="F580">
        <v>0.47590103649916798</v>
      </c>
      <c r="G580" s="3">
        <v>1.32357715200573E-2</v>
      </c>
    </row>
    <row r="581" spans="5:7" x14ac:dyDescent="0.2">
      <c r="E581" s="1" t="s">
        <v>1023</v>
      </c>
      <c r="F581">
        <v>-0.25932718027808899</v>
      </c>
      <c r="G581" s="3">
        <v>3.2126337850657702E-2</v>
      </c>
    </row>
    <row r="582" spans="5:7" x14ac:dyDescent="0.2">
      <c r="E582" s="1" t="s">
        <v>1024</v>
      </c>
      <c r="F582">
        <v>-0.34168669308030702</v>
      </c>
      <c r="G582" s="3">
        <v>1.4348402529162399E-2</v>
      </c>
    </row>
    <row r="583" spans="5:7" x14ac:dyDescent="0.2">
      <c r="E583" s="1" t="s">
        <v>1025</v>
      </c>
      <c r="F583">
        <v>0.42805707847266899</v>
      </c>
      <c r="G583" s="3">
        <v>4.5757829276648801E-2</v>
      </c>
    </row>
    <row r="584" spans="5:7" x14ac:dyDescent="0.2">
      <c r="E584" s="1" t="s">
        <v>1026</v>
      </c>
      <c r="F584">
        <v>0.38369251390786402</v>
      </c>
      <c r="G584" s="3">
        <v>4.6245337042552598E-2</v>
      </c>
    </row>
    <row r="585" spans="5:7" x14ac:dyDescent="0.2">
      <c r="E585" s="1" t="s">
        <v>1027</v>
      </c>
      <c r="F585">
        <v>0.32535082100722601</v>
      </c>
      <c r="G585" s="3">
        <v>1.09307329380578E-2</v>
      </c>
    </row>
    <row r="586" spans="5:7" x14ac:dyDescent="0.2">
      <c r="E586" s="1" t="s">
        <v>1028</v>
      </c>
      <c r="F586">
        <v>0.418669274443351</v>
      </c>
      <c r="G586" s="3">
        <v>4.0707031596756302E-2</v>
      </c>
    </row>
    <row r="587" spans="5:7" x14ac:dyDescent="0.2">
      <c r="E587" s="1" t="s">
        <v>1029</v>
      </c>
      <c r="F587">
        <v>0.419021830059707</v>
      </c>
      <c r="G587" s="3">
        <v>3.01882346101866E-2</v>
      </c>
    </row>
    <row r="588" spans="5:7" x14ac:dyDescent="0.2">
      <c r="E588" s="1" t="s">
        <v>1030</v>
      </c>
      <c r="F588">
        <v>-0.38122687670535499</v>
      </c>
      <c r="G588" s="3">
        <v>3.1086766727815501E-2</v>
      </c>
    </row>
    <row r="589" spans="5:7" x14ac:dyDescent="0.2">
      <c r="E589" s="1" t="s">
        <v>1031</v>
      </c>
      <c r="F589">
        <v>0.26504259147422199</v>
      </c>
      <c r="G589" s="3">
        <v>3.02565251359573E-2</v>
      </c>
    </row>
    <row r="590" spans="5:7" x14ac:dyDescent="0.2">
      <c r="E590" s="1" t="s">
        <v>1032</v>
      </c>
      <c r="F590">
        <v>0.46757392487107402</v>
      </c>
      <c r="G590" s="3">
        <v>2.0599607015763102E-2</v>
      </c>
    </row>
    <row r="591" spans="5:7" x14ac:dyDescent="0.2">
      <c r="E591" s="1" t="s">
        <v>1033</v>
      </c>
      <c r="F591">
        <v>0.26895470672647598</v>
      </c>
      <c r="G591" s="3">
        <v>7.1638935214631497E-3</v>
      </c>
    </row>
    <row r="592" spans="5:7" x14ac:dyDescent="0.2">
      <c r="E592" s="1" t="s">
        <v>1034</v>
      </c>
      <c r="F592">
        <v>0.40376891790550301</v>
      </c>
      <c r="G592" s="3">
        <v>3.9656765234042199E-2</v>
      </c>
    </row>
    <row r="593" spans="5:7" x14ac:dyDescent="0.2">
      <c r="E593" s="1" t="s">
        <v>1035</v>
      </c>
      <c r="F593">
        <v>-0.26060125507094201</v>
      </c>
      <c r="G593" s="3">
        <v>4.3872275301120402E-2</v>
      </c>
    </row>
    <row r="594" spans="5:7" x14ac:dyDescent="0.2">
      <c r="E594" s="1" t="s">
        <v>1036</v>
      </c>
      <c r="F594">
        <v>0.42740396252813001</v>
      </c>
      <c r="G594" s="3">
        <v>1.00051933131494E-4</v>
      </c>
    </row>
    <row r="595" spans="5:7" x14ac:dyDescent="0.2">
      <c r="E595" s="1" t="s">
        <v>1037</v>
      </c>
      <c r="F595">
        <v>-0.25130694599272602</v>
      </c>
      <c r="G595" s="3">
        <v>3.0251899258609698E-2</v>
      </c>
    </row>
    <row r="596" spans="5:7" x14ac:dyDescent="0.2">
      <c r="E596" s="1" t="s">
        <v>1038</v>
      </c>
      <c r="F596">
        <v>0.46761520100649501</v>
      </c>
      <c r="G596" s="3">
        <v>2.4699459558282497E-4</v>
      </c>
    </row>
    <row r="597" spans="5:7" x14ac:dyDescent="0.2">
      <c r="E597" s="1" t="s">
        <v>1039</v>
      </c>
      <c r="F597">
        <v>-0.28108064117366</v>
      </c>
      <c r="G597" s="3">
        <v>4.13316622459068E-2</v>
      </c>
    </row>
    <row r="598" spans="5:7" x14ac:dyDescent="0.2">
      <c r="E598" s="1" t="s">
        <v>1040</v>
      </c>
      <c r="F598">
        <v>0.38278071552802001</v>
      </c>
      <c r="G598" s="3">
        <v>4.9997257523482198E-2</v>
      </c>
    </row>
    <row r="599" spans="5:7" x14ac:dyDescent="0.2">
      <c r="E599" s="1" t="s">
        <v>1041</v>
      </c>
      <c r="F599">
        <v>-0.25306145254775497</v>
      </c>
      <c r="G599" s="3">
        <v>6.2785656949748397E-3</v>
      </c>
    </row>
    <row r="600" spans="5:7" x14ac:dyDescent="0.2">
      <c r="E600" s="1" t="s">
        <v>1042</v>
      </c>
      <c r="F600">
        <v>-0.302333791539944</v>
      </c>
      <c r="G600" s="3">
        <v>1.32921904407781E-3</v>
      </c>
    </row>
    <row r="601" spans="5:7" x14ac:dyDescent="0.2">
      <c r="E601" s="1" t="s">
        <v>1043</v>
      </c>
      <c r="F601">
        <v>-0.26945043403574098</v>
      </c>
      <c r="G601" s="3">
        <v>3.94936953286859E-2</v>
      </c>
    </row>
    <row r="602" spans="5:7" x14ac:dyDescent="0.2">
      <c r="E602" s="1" t="s">
        <v>161</v>
      </c>
      <c r="F602">
        <v>0.36658631550072102</v>
      </c>
      <c r="G602" s="3">
        <v>3.35219450681753E-3</v>
      </c>
    </row>
    <row r="603" spans="5:7" x14ac:dyDescent="0.2">
      <c r="E603" s="1" t="s">
        <v>1044</v>
      </c>
      <c r="F603">
        <v>0.30011995405901398</v>
      </c>
      <c r="G603" s="3">
        <v>3.3865942214511398E-2</v>
      </c>
    </row>
    <row r="604" spans="5:7" x14ac:dyDescent="0.2">
      <c r="E604" s="1" t="s">
        <v>1045</v>
      </c>
      <c r="F604">
        <v>-0.30757068620262501</v>
      </c>
      <c r="G604" s="3">
        <v>1.24944269949904E-2</v>
      </c>
    </row>
    <row r="605" spans="5:7" x14ac:dyDescent="0.2">
      <c r="E605" s="1" t="s">
        <v>1046</v>
      </c>
      <c r="F605">
        <v>-0.29627500704251403</v>
      </c>
      <c r="G605" s="3">
        <v>4.1635515001845397E-2</v>
      </c>
    </row>
    <row r="606" spans="5:7" x14ac:dyDescent="0.2">
      <c r="E606" s="1" t="s">
        <v>1047</v>
      </c>
      <c r="F606">
        <v>0.348156712388139</v>
      </c>
      <c r="G606" s="3">
        <v>1.0609070579210201E-2</v>
      </c>
    </row>
    <row r="607" spans="5:7" x14ac:dyDescent="0.2">
      <c r="E607" s="1" t="s">
        <v>140</v>
      </c>
      <c r="F607">
        <v>0.37320816374529198</v>
      </c>
      <c r="G607" s="3">
        <v>2.91908308297474E-2</v>
      </c>
    </row>
    <row r="608" spans="5:7" x14ac:dyDescent="0.2">
      <c r="E608" s="1" t="s">
        <v>1048</v>
      </c>
      <c r="F608">
        <v>0.41384011685866801</v>
      </c>
      <c r="G608" s="3">
        <v>1.4348402529162399E-2</v>
      </c>
    </row>
    <row r="609" spans="5:7" x14ac:dyDescent="0.2">
      <c r="E609" s="1" t="s">
        <v>1049</v>
      </c>
      <c r="F609">
        <v>-0.26597397834436898</v>
      </c>
      <c r="G609" s="3">
        <v>3.38349009769984E-2</v>
      </c>
    </row>
    <row r="610" spans="5:7" x14ac:dyDescent="0.2">
      <c r="E610" s="1" t="s">
        <v>132</v>
      </c>
      <c r="F610">
        <v>0.27998995041810198</v>
      </c>
      <c r="G610" s="3">
        <v>4.3943260064230598E-2</v>
      </c>
    </row>
    <row r="611" spans="5:7" x14ac:dyDescent="0.2">
      <c r="E611" s="1" t="s">
        <v>1050</v>
      </c>
      <c r="F611">
        <v>0.40318715685220802</v>
      </c>
      <c r="G611" s="3">
        <v>9.5015686575445398E-3</v>
      </c>
    </row>
    <row r="612" spans="5:7" x14ac:dyDescent="0.2">
      <c r="E612" s="1" t="s">
        <v>1051</v>
      </c>
      <c r="F612">
        <v>0.38079178772135502</v>
      </c>
      <c r="G612" s="3">
        <v>1.70920857847696E-2</v>
      </c>
    </row>
    <row r="613" spans="5:7" x14ac:dyDescent="0.2">
      <c r="E613" s="1" t="s">
        <v>1052</v>
      </c>
      <c r="F613">
        <v>-0.26682499272192201</v>
      </c>
      <c r="G613" s="3">
        <v>4.6398762067614202E-2</v>
      </c>
    </row>
    <row r="614" spans="5:7" x14ac:dyDescent="0.2">
      <c r="E614" s="1" t="s">
        <v>1053</v>
      </c>
      <c r="F614">
        <v>0.41730492763281801</v>
      </c>
      <c r="G614" s="3">
        <v>4.46942817058254E-2</v>
      </c>
    </row>
    <row r="615" spans="5:7" x14ac:dyDescent="0.2">
      <c r="E615" s="1" t="s">
        <v>1054</v>
      </c>
      <c r="F615">
        <v>-0.26224287914813299</v>
      </c>
      <c r="G615" s="3">
        <v>2.85309339453759E-2</v>
      </c>
    </row>
    <row r="616" spans="5:7" x14ac:dyDescent="0.2">
      <c r="E616" s="1" t="s">
        <v>209</v>
      </c>
      <c r="F616">
        <v>0.40476573911893199</v>
      </c>
      <c r="G616" s="3">
        <v>4.0141493608448799E-2</v>
      </c>
    </row>
    <row r="617" spans="5:7" x14ac:dyDescent="0.2">
      <c r="E617" s="1" t="s">
        <v>1055</v>
      </c>
      <c r="F617">
        <v>0.50154528981152402</v>
      </c>
      <c r="G617" s="3">
        <v>6.70533446949739E-4</v>
      </c>
    </row>
    <row r="618" spans="5:7" x14ac:dyDescent="0.2">
      <c r="E618" s="1" t="s">
        <v>1056</v>
      </c>
      <c r="F618">
        <v>0.56377148505822094</v>
      </c>
      <c r="G618" s="3">
        <v>4.8283811384459904E-3</v>
      </c>
    </row>
    <row r="619" spans="5:7" x14ac:dyDescent="0.2">
      <c r="E619" s="1" t="s">
        <v>1057</v>
      </c>
      <c r="F619">
        <v>0.32304876703851099</v>
      </c>
      <c r="G619" s="3">
        <v>2.85401438980676E-2</v>
      </c>
    </row>
    <row r="620" spans="5:7" x14ac:dyDescent="0.2">
      <c r="E620" s="1" t="s">
        <v>1058</v>
      </c>
      <c r="F620">
        <v>0.36890766262583002</v>
      </c>
      <c r="G620" s="3">
        <v>4.7551814096383101E-2</v>
      </c>
    </row>
    <row r="621" spans="5:7" x14ac:dyDescent="0.2">
      <c r="E621" s="1" t="s">
        <v>1059</v>
      </c>
      <c r="F621">
        <v>0.38867610330840402</v>
      </c>
      <c r="G621" s="3">
        <v>2.9503210938586599E-2</v>
      </c>
    </row>
    <row r="622" spans="5:7" x14ac:dyDescent="0.2">
      <c r="E622" s="1" t="s">
        <v>1060</v>
      </c>
      <c r="F622">
        <v>-0.42975403768582499</v>
      </c>
      <c r="G622" s="3">
        <v>3.1948304775261199E-2</v>
      </c>
    </row>
    <row r="623" spans="5:7" x14ac:dyDescent="0.2">
      <c r="E623" s="1" t="s">
        <v>1061</v>
      </c>
      <c r="F623">
        <v>-0.446653844564874</v>
      </c>
      <c r="G623" s="3">
        <v>3.9240161282075199E-2</v>
      </c>
    </row>
    <row r="624" spans="5:7" x14ac:dyDescent="0.2">
      <c r="E624" s="1" t="s">
        <v>1062</v>
      </c>
      <c r="F624">
        <v>0.43094244285336802</v>
      </c>
      <c r="G624" s="3">
        <v>4.41384587674543E-2</v>
      </c>
    </row>
    <row r="625" spans="5:7" x14ac:dyDescent="0.2">
      <c r="E625" s="1" t="s">
        <v>1063</v>
      </c>
      <c r="F625">
        <v>-0.30276238495000202</v>
      </c>
      <c r="G625" s="3">
        <v>6.4034967135405503E-3</v>
      </c>
    </row>
    <row r="626" spans="5:7" x14ac:dyDescent="0.2">
      <c r="E626" s="4" t="s">
        <v>1064</v>
      </c>
      <c r="F626" s="5">
        <v>0.40019918567456397</v>
      </c>
      <c r="G626" s="6">
        <v>2.9102344316096502E-3</v>
      </c>
    </row>
  </sheetData>
  <mergeCells count="7">
    <mergeCell ref="L3:M3"/>
    <mergeCell ref="I2:M2"/>
    <mergeCell ref="A1:M1"/>
    <mergeCell ref="A2:C2"/>
    <mergeCell ref="E2:G2"/>
    <mergeCell ref="A253:D25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D3A45-154E-EA49-8EF4-A03BD0A7645C}">
  <dimension ref="A1:K103"/>
  <sheetViews>
    <sheetView topLeftCell="A73" workbookViewId="0">
      <selection activeCell="B98" sqref="B98"/>
    </sheetView>
  </sheetViews>
  <sheetFormatPr baseColWidth="10" defaultRowHeight="16" x14ac:dyDescent="0.2"/>
  <cols>
    <col min="2" max="2" width="59.5" customWidth="1"/>
    <col min="8" max="8" width="66.83203125" customWidth="1"/>
  </cols>
  <sheetData>
    <row r="1" spans="1:11" ht="23" customHeight="1" x14ac:dyDescent="0.25">
      <c r="A1" s="58" t="s">
        <v>1468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1" x14ac:dyDescent="0.2">
      <c r="A2" s="59" t="s">
        <v>1469</v>
      </c>
      <c r="B2" s="60"/>
      <c r="C2" s="60"/>
      <c r="D2" s="60"/>
      <c r="E2" s="61"/>
      <c r="G2" s="59" t="s">
        <v>1646</v>
      </c>
      <c r="H2" s="62"/>
      <c r="I2" s="62"/>
      <c r="J2" s="62"/>
      <c r="K2" s="63"/>
    </row>
    <row r="3" spans="1:11" x14ac:dyDescent="0.2">
      <c r="A3" s="18" t="s">
        <v>1470</v>
      </c>
      <c r="B3" s="18" t="s">
        <v>262</v>
      </c>
      <c r="C3" s="18" t="s">
        <v>1471</v>
      </c>
      <c r="D3" s="18" t="s">
        <v>1472</v>
      </c>
      <c r="E3" s="18" t="s">
        <v>1473</v>
      </c>
      <c r="G3" s="29" t="s">
        <v>1470</v>
      </c>
      <c r="H3" s="29" t="s">
        <v>262</v>
      </c>
      <c r="I3" s="29" t="s">
        <v>1471</v>
      </c>
      <c r="J3" s="29" t="s">
        <v>1472</v>
      </c>
      <c r="K3" s="29" t="s">
        <v>1473</v>
      </c>
    </row>
    <row r="4" spans="1:11" x14ac:dyDescent="0.2">
      <c r="A4" s="16" t="s">
        <v>1474</v>
      </c>
      <c r="B4" t="s">
        <v>1475</v>
      </c>
      <c r="C4">
        <v>-0.1897744576649</v>
      </c>
      <c r="D4">
        <v>2.14928196408492E-2</v>
      </c>
      <c r="E4" s="21">
        <v>0.29425623981017202</v>
      </c>
      <c r="G4" s="30" t="s">
        <v>1647</v>
      </c>
      <c r="H4" s="31" t="s">
        <v>1648</v>
      </c>
      <c r="I4" s="31">
        <v>-0.69727859999999997</v>
      </c>
      <c r="J4" s="31">
        <v>1.589981E-2</v>
      </c>
      <c r="K4" s="32">
        <v>0.19813608999999999</v>
      </c>
    </row>
    <row r="5" spans="1:11" x14ac:dyDescent="0.2">
      <c r="A5" s="1" t="s">
        <v>1476</v>
      </c>
      <c r="B5" t="s">
        <v>1477</v>
      </c>
      <c r="C5">
        <v>-0.19150174469154899</v>
      </c>
      <c r="D5">
        <v>1.7748610702249201E-2</v>
      </c>
      <c r="E5" s="3">
        <v>0.28944223981397199</v>
      </c>
      <c r="G5" s="33" t="s">
        <v>1649</v>
      </c>
      <c r="H5" s="31" t="s">
        <v>1650</v>
      </c>
      <c r="I5" s="31">
        <v>-0.42669370000000001</v>
      </c>
      <c r="J5" s="34">
        <v>1.4899999999999999E-6</v>
      </c>
      <c r="K5" s="35">
        <v>9.6708000000000004E-4</v>
      </c>
    </row>
    <row r="6" spans="1:11" x14ac:dyDescent="0.2">
      <c r="A6" s="1" t="s">
        <v>1478</v>
      </c>
      <c r="B6" t="s">
        <v>1479</v>
      </c>
      <c r="C6">
        <v>-0.250282376270625</v>
      </c>
      <c r="D6">
        <v>4.1047043288714603E-3</v>
      </c>
      <c r="E6" s="3">
        <v>0.1404928345291</v>
      </c>
      <c r="G6" s="33" t="s">
        <v>1651</v>
      </c>
      <c r="H6" s="31" t="s">
        <v>1652</v>
      </c>
      <c r="I6" s="31">
        <v>-0.32385029999999998</v>
      </c>
      <c r="J6" s="31">
        <v>1.1722639999999999E-2</v>
      </c>
      <c r="K6" s="35">
        <v>0.16880596</v>
      </c>
    </row>
    <row r="7" spans="1:11" x14ac:dyDescent="0.2">
      <c r="A7" s="1" t="s">
        <v>1480</v>
      </c>
      <c r="B7" t="s">
        <v>1481</v>
      </c>
      <c r="C7">
        <v>-0.205521093898724</v>
      </c>
      <c r="D7">
        <v>2.01224044696399E-2</v>
      </c>
      <c r="E7" s="3">
        <v>0.28944223981397199</v>
      </c>
      <c r="G7" s="33" t="s">
        <v>1480</v>
      </c>
      <c r="H7" s="31" t="s">
        <v>1481</v>
      </c>
      <c r="I7" s="31">
        <v>-0.2178689</v>
      </c>
      <c r="J7" s="31">
        <v>4.6015300000000004E-3</v>
      </c>
      <c r="K7" s="35">
        <v>0.11468417</v>
      </c>
    </row>
    <row r="8" spans="1:11" x14ac:dyDescent="0.2">
      <c r="A8" s="1" t="s">
        <v>1482</v>
      </c>
      <c r="B8" t="s">
        <v>1483</v>
      </c>
      <c r="C8">
        <v>-0.26985809055363802</v>
      </c>
      <c r="D8">
        <v>6.2196395657077301E-4</v>
      </c>
      <c r="E8" s="3">
        <v>6.6905551328255999E-2</v>
      </c>
      <c r="G8" s="33" t="s">
        <v>1482</v>
      </c>
      <c r="H8" s="31" t="s">
        <v>1483</v>
      </c>
      <c r="I8" s="31">
        <v>-0.2982689</v>
      </c>
      <c r="J8" s="31">
        <v>1.7522999999999999E-4</v>
      </c>
      <c r="K8" s="35">
        <v>1.8924380000000001E-2</v>
      </c>
    </row>
    <row r="9" spans="1:11" x14ac:dyDescent="0.2">
      <c r="A9" s="1" t="s">
        <v>1484</v>
      </c>
      <c r="B9" t="s">
        <v>1485</v>
      </c>
      <c r="C9">
        <v>0.498915495363356</v>
      </c>
      <c r="D9">
        <v>6.3371837643874298E-3</v>
      </c>
      <c r="E9" s="3">
        <v>0.19087597498334899</v>
      </c>
      <c r="G9" s="33" t="s">
        <v>1653</v>
      </c>
      <c r="H9" s="31" t="s">
        <v>1654</v>
      </c>
      <c r="I9" s="31">
        <v>-0.13491890000000001</v>
      </c>
      <c r="J9" s="31">
        <v>2.5534169999999998E-2</v>
      </c>
      <c r="K9" s="35">
        <v>0.24128184</v>
      </c>
    </row>
    <row r="10" spans="1:11" x14ac:dyDescent="0.2">
      <c r="A10" s="1" t="s">
        <v>1486</v>
      </c>
      <c r="B10" t="s">
        <v>1487</v>
      </c>
      <c r="C10">
        <v>0.67466270413141904</v>
      </c>
      <c r="D10">
        <v>1.88788700107646E-2</v>
      </c>
      <c r="E10" s="3">
        <v>0.28944223981397199</v>
      </c>
      <c r="G10" s="33" t="s">
        <v>1253</v>
      </c>
      <c r="H10" s="31" t="s">
        <v>1655</v>
      </c>
      <c r="I10" s="31">
        <v>-0.79758720000000005</v>
      </c>
      <c r="J10" s="31">
        <v>9.5282600000000002E-3</v>
      </c>
      <c r="K10" s="35">
        <v>0.16248185000000001</v>
      </c>
    </row>
    <row r="11" spans="1:11" x14ac:dyDescent="0.2">
      <c r="A11" s="1" t="s">
        <v>1488</v>
      </c>
      <c r="B11" t="s">
        <v>1489</v>
      </c>
      <c r="C11">
        <v>-0.96007487504948497</v>
      </c>
      <c r="D11">
        <v>1.19902027850411E-2</v>
      </c>
      <c r="E11" s="3">
        <v>0.25796064848959899</v>
      </c>
      <c r="G11" s="33" t="s">
        <v>1656</v>
      </c>
      <c r="H11" s="31" t="s">
        <v>1657</v>
      </c>
      <c r="I11" s="31">
        <v>-0.2464722</v>
      </c>
      <c r="J11" s="31">
        <v>1.6335079999999998E-2</v>
      </c>
      <c r="K11" s="35">
        <v>0.19908519999999999</v>
      </c>
    </row>
    <row r="12" spans="1:11" x14ac:dyDescent="0.2">
      <c r="A12" s="1" t="s">
        <v>1490</v>
      </c>
      <c r="B12" t="s">
        <v>1491</v>
      </c>
      <c r="C12">
        <v>-0.35763284612692198</v>
      </c>
      <c r="D12">
        <v>3.91765654284294E-2</v>
      </c>
      <c r="E12" s="3">
        <v>0.364196960093918</v>
      </c>
      <c r="G12" s="33" t="s">
        <v>1658</v>
      </c>
      <c r="H12" s="31" t="s">
        <v>1659</v>
      </c>
      <c r="I12" s="31">
        <v>0.30386920000000001</v>
      </c>
      <c r="J12" s="31">
        <v>1.446598E-2</v>
      </c>
      <c r="K12" s="35">
        <v>0.18853130000000001</v>
      </c>
    </row>
    <row r="13" spans="1:11" x14ac:dyDescent="0.2">
      <c r="A13" s="1" t="s">
        <v>1492</v>
      </c>
      <c r="B13" t="s">
        <v>1493</v>
      </c>
      <c r="C13">
        <v>0.28496824137065502</v>
      </c>
      <c r="D13">
        <v>6.1460445746889299E-3</v>
      </c>
      <c r="E13" s="3">
        <v>0.19087597498334899</v>
      </c>
      <c r="G13" s="33" t="s">
        <v>1660</v>
      </c>
      <c r="H13" s="31" t="s">
        <v>1661</v>
      </c>
      <c r="I13" s="31">
        <v>-0.79613540000000005</v>
      </c>
      <c r="J13" s="31">
        <v>4.5214699999999997E-3</v>
      </c>
      <c r="K13" s="35">
        <v>0.11468417</v>
      </c>
    </row>
    <row r="14" spans="1:11" x14ac:dyDescent="0.2">
      <c r="A14" s="1" t="s">
        <v>1494</v>
      </c>
      <c r="B14" t="s">
        <v>1495</v>
      </c>
      <c r="C14">
        <v>9.1058069679150797E-2</v>
      </c>
      <c r="D14">
        <v>3.7206390212949102E-2</v>
      </c>
      <c r="E14" s="3">
        <v>0.361175814936882</v>
      </c>
      <c r="G14" s="33" t="s">
        <v>1662</v>
      </c>
      <c r="H14" s="31" t="s">
        <v>1663</v>
      </c>
      <c r="I14" s="31">
        <v>-0.2398556</v>
      </c>
      <c r="J14" s="31">
        <v>4.0953740000000002E-2</v>
      </c>
      <c r="K14" s="35">
        <v>0.28845679000000002</v>
      </c>
    </row>
    <row r="15" spans="1:11" x14ac:dyDescent="0.2">
      <c r="A15" s="1" t="s">
        <v>1496</v>
      </c>
      <c r="B15" t="s">
        <v>1497</v>
      </c>
      <c r="C15">
        <v>-0.143623373927313</v>
      </c>
      <c r="D15">
        <v>4.05884514313248E-2</v>
      </c>
      <c r="E15" s="3">
        <v>0.37272077960716599</v>
      </c>
      <c r="G15" s="33" t="s">
        <v>1664</v>
      </c>
      <c r="H15" s="31" t="s">
        <v>1665</v>
      </c>
      <c r="I15" s="31">
        <v>-0.35369250000000002</v>
      </c>
      <c r="J15" s="31">
        <v>5.9225199999999997E-3</v>
      </c>
      <c r="K15" s="35">
        <v>0.13085395999999999</v>
      </c>
    </row>
    <row r="16" spans="1:11" x14ac:dyDescent="0.2">
      <c r="A16" s="1" t="s">
        <v>1498</v>
      </c>
      <c r="B16" t="s">
        <v>1499</v>
      </c>
      <c r="C16">
        <v>-0.220364837108178</v>
      </c>
      <c r="D16">
        <v>2.0756814010563701E-2</v>
      </c>
      <c r="E16" s="3">
        <v>0.28944223981397199</v>
      </c>
      <c r="G16" s="33" t="s">
        <v>1488</v>
      </c>
      <c r="H16" s="31" t="s">
        <v>1489</v>
      </c>
      <c r="I16" s="31">
        <v>-0.88401850000000004</v>
      </c>
      <c r="J16" s="31">
        <v>1.312812E-2</v>
      </c>
      <c r="K16" s="35">
        <v>0.18334781999999999</v>
      </c>
    </row>
    <row r="17" spans="1:11" x14ac:dyDescent="0.2">
      <c r="A17" s="1" t="s">
        <v>1500</v>
      </c>
      <c r="B17" t="s">
        <v>1501</v>
      </c>
      <c r="C17">
        <v>-0.16170741253316301</v>
      </c>
      <c r="D17">
        <v>2.82261071167485E-2</v>
      </c>
      <c r="E17" s="3">
        <v>0.341714717490262</v>
      </c>
      <c r="G17" s="33" t="s">
        <v>1666</v>
      </c>
      <c r="H17" s="31" t="s">
        <v>1667</v>
      </c>
      <c r="I17" s="31">
        <v>-0.12765370000000001</v>
      </c>
      <c r="J17" s="31">
        <v>6.3184399999999998E-3</v>
      </c>
      <c r="K17" s="35">
        <v>0.13085395999999999</v>
      </c>
    </row>
    <row r="18" spans="1:11" x14ac:dyDescent="0.2">
      <c r="A18" s="1" t="s">
        <v>1502</v>
      </c>
      <c r="B18" t="s">
        <v>1503</v>
      </c>
      <c r="C18">
        <v>-0.23137478519042601</v>
      </c>
      <c r="D18">
        <v>4.0325689003357802E-3</v>
      </c>
      <c r="E18" s="3">
        <v>0.1404928345291</v>
      </c>
      <c r="G18" s="33" t="s">
        <v>1668</v>
      </c>
      <c r="H18" s="31" t="s">
        <v>1669</v>
      </c>
      <c r="I18" s="31">
        <v>-0.2310353</v>
      </c>
      <c r="J18" s="31">
        <v>3.6753439999999998E-2</v>
      </c>
      <c r="K18" s="35">
        <v>0.26759806000000003</v>
      </c>
    </row>
    <row r="19" spans="1:11" x14ac:dyDescent="0.2">
      <c r="A19" s="1" t="s">
        <v>1504</v>
      </c>
      <c r="B19" t="s">
        <v>1505</v>
      </c>
      <c r="C19">
        <v>-0.13809123257977901</v>
      </c>
      <c r="D19">
        <v>3.3169928288273698E-2</v>
      </c>
      <c r="E19" s="3">
        <v>0.34215008220644</v>
      </c>
      <c r="G19" s="33" t="s">
        <v>1670</v>
      </c>
      <c r="H19" s="31" t="s">
        <v>1671</v>
      </c>
      <c r="I19" s="31">
        <v>-0.2716287</v>
      </c>
      <c r="J19" s="31">
        <v>3.2189299999999997E-2</v>
      </c>
      <c r="K19" s="35">
        <v>0.25742429</v>
      </c>
    </row>
    <row r="20" spans="1:11" x14ac:dyDescent="0.2">
      <c r="A20" s="1" t="s">
        <v>1506</v>
      </c>
      <c r="B20" t="s">
        <v>1507</v>
      </c>
      <c r="C20">
        <v>-0.14581574406252301</v>
      </c>
      <c r="D20">
        <v>3.0346707099512E-2</v>
      </c>
      <c r="E20" s="3">
        <v>0.341714717490262</v>
      </c>
      <c r="G20" s="33" t="s">
        <v>1672</v>
      </c>
      <c r="H20" s="31" t="s">
        <v>1673</v>
      </c>
      <c r="I20" s="31">
        <v>0.70009500999999996</v>
      </c>
      <c r="J20" s="31">
        <v>1.0251690000000001E-2</v>
      </c>
      <c r="K20" s="35">
        <v>0.16396527999999999</v>
      </c>
    </row>
    <row r="21" spans="1:11" x14ac:dyDescent="0.2">
      <c r="A21" s="1" t="s">
        <v>1508</v>
      </c>
      <c r="B21" t="s">
        <v>1509</v>
      </c>
      <c r="C21">
        <v>-0.23311895100382099</v>
      </c>
      <c r="D21">
        <v>7.0223766981050801E-3</v>
      </c>
      <c r="E21" s="3">
        <v>0.19651560371802901</v>
      </c>
      <c r="G21" s="33" t="s">
        <v>1674</v>
      </c>
      <c r="H21" s="31" t="s">
        <v>1675</v>
      </c>
      <c r="I21" s="31">
        <v>-0.2950893</v>
      </c>
      <c r="J21" s="31">
        <v>1.1823599999999999E-3</v>
      </c>
      <c r="K21" s="35">
        <v>5.023594E-2</v>
      </c>
    </row>
    <row r="22" spans="1:11" x14ac:dyDescent="0.2">
      <c r="A22" s="1" t="s">
        <v>1510</v>
      </c>
      <c r="B22" t="s">
        <v>1511</v>
      </c>
      <c r="C22">
        <v>-0.27956708380992901</v>
      </c>
      <c r="D22">
        <v>1.20598450280308E-3</v>
      </c>
      <c r="E22" s="3">
        <v>9.9988050974372897E-2</v>
      </c>
      <c r="G22" s="33" t="s">
        <v>1676</v>
      </c>
      <c r="H22" s="31" t="s">
        <v>1677</v>
      </c>
      <c r="I22" s="31">
        <v>-0.16445750000000001</v>
      </c>
      <c r="J22" s="31">
        <v>3.5228269999999999E-2</v>
      </c>
      <c r="K22" s="35">
        <v>0.26544089999999998</v>
      </c>
    </row>
    <row r="23" spans="1:11" x14ac:dyDescent="0.2">
      <c r="A23" s="1" t="s">
        <v>1512</v>
      </c>
      <c r="B23" t="s">
        <v>1513</v>
      </c>
      <c r="C23">
        <v>0.11839480374044301</v>
      </c>
      <c r="D23">
        <v>1.6691301263684798E-2</v>
      </c>
      <c r="E23" s="3">
        <v>0.28944223981397199</v>
      </c>
      <c r="G23" s="33" t="s">
        <v>1502</v>
      </c>
      <c r="H23" s="31" t="s">
        <v>1503</v>
      </c>
      <c r="I23" s="31">
        <v>-0.22553239999999999</v>
      </c>
      <c r="J23" s="31">
        <v>3.0838200000000001E-3</v>
      </c>
      <c r="K23" s="35">
        <v>9.9915870000000004E-2</v>
      </c>
    </row>
    <row r="24" spans="1:11" x14ac:dyDescent="0.2">
      <c r="A24" s="1" t="s">
        <v>1514</v>
      </c>
      <c r="B24" t="s">
        <v>1515</v>
      </c>
      <c r="C24">
        <v>0.164466246611366</v>
      </c>
      <c r="D24">
        <v>3.02092433219939E-2</v>
      </c>
      <c r="E24" s="3">
        <v>0.341714717490262</v>
      </c>
      <c r="G24" s="33" t="s">
        <v>1508</v>
      </c>
      <c r="H24" s="31" t="s">
        <v>1509</v>
      </c>
      <c r="I24" s="31">
        <v>-0.2203881</v>
      </c>
      <c r="J24" s="31">
        <v>4.1262599999999997E-3</v>
      </c>
      <c r="K24" s="35">
        <v>0.11468417</v>
      </c>
    </row>
    <row r="25" spans="1:11" x14ac:dyDescent="0.2">
      <c r="A25" s="1" t="s">
        <v>1516</v>
      </c>
      <c r="B25" t="s">
        <v>1517</v>
      </c>
      <c r="C25">
        <v>-0.26142365947337298</v>
      </c>
      <c r="D25">
        <v>2.9389473981285601E-2</v>
      </c>
      <c r="E25" s="3">
        <v>0.341714717490262</v>
      </c>
      <c r="G25" s="33" t="s">
        <v>1678</v>
      </c>
      <c r="H25" s="31" t="s">
        <v>1679</v>
      </c>
      <c r="I25" s="31">
        <v>-1.1061235</v>
      </c>
      <c r="J25" s="31">
        <v>5.7666599999999998E-3</v>
      </c>
      <c r="K25" s="35">
        <v>0.13085395999999999</v>
      </c>
    </row>
    <row r="26" spans="1:11" x14ac:dyDescent="0.2">
      <c r="A26" s="1" t="s">
        <v>1518</v>
      </c>
      <c r="B26" t="s">
        <v>1519</v>
      </c>
      <c r="C26">
        <v>-0.440758930367605</v>
      </c>
      <c r="D26">
        <v>2.5833302291421302E-3</v>
      </c>
      <c r="E26" s="3">
        <v>0.12512892137413301</v>
      </c>
      <c r="G26" s="33" t="s">
        <v>1680</v>
      </c>
      <c r="H26" s="31" t="s">
        <v>1681</v>
      </c>
      <c r="I26" s="31">
        <v>-0.51356420000000003</v>
      </c>
      <c r="J26" s="31">
        <v>3.6352990000000002E-2</v>
      </c>
      <c r="K26" s="35">
        <v>0.26759806000000003</v>
      </c>
    </row>
    <row r="27" spans="1:11" x14ac:dyDescent="0.2">
      <c r="A27" s="1" t="s">
        <v>1520</v>
      </c>
      <c r="B27" t="s">
        <v>1521</v>
      </c>
      <c r="C27">
        <v>-0.209305200497477</v>
      </c>
      <c r="D27">
        <v>1.07912378799126E-2</v>
      </c>
      <c r="E27" s="3">
        <v>0.24924158780223801</v>
      </c>
      <c r="G27" s="33" t="s">
        <v>1682</v>
      </c>
      <c r="H27" s="31" t="s">
        <v>1683</v>
      </c>
      <c r="I27" s="31">
        <v>-0.1178025</v>
      </c>
      <c r="J27" s="31">
        <v>1.329838E-2</v>
      </c>
      <c r="K27" s="35">
        <v>0.18334781999999999</v>
      </c>
    </row>
    <row r="28" spans="1:11" x14ac:dyDescent="0.2">
      <c r="A28" s="1" t="s">
        <v>1522</v>
      </c>
      <c r="B28" t="s">
        <v>1523</v>
      </c>
      <c r="C28">
        <v>-0.15516826513224499</v>
      </c>
      <c r="D28">
        <v>4.53722696876009E-2</v>
      </c>
      <c r="E28" s="3">
        <v>0.39727115203213298</v>
      </c>
      <c r="G28" s="33" t="s">
        <v>1684</v>
      </c>
      <c r="H28" s="31" t="s">
        <v>1685</v>
      </c>
      <c r="I28" s="31">
        <v>-0.15920870000000001</v>
      </c>
      <c r="J28" s="31">
        <v>4.784675E-2</v>
      </c>
      <c r="K28" s="35">
        <v>0.31637440999999999</v>
      </c>
    </row>
    <row r="29" spans="1:11" x14ac:dyDescent="0.2">
      <c r="A29" s="1" t="s">
        <v>1524</v>
      </c>
      <c r="B29" t="s">
        <v>1525</v>
      </c>
      <c r="C29">
        <v>-0.37564138131181002</v>
      </c>
      <c r="D29">
        <v>1.47768406340235E-2</v>
      </c>
      <c r="E29" s="3">
        <v>0.28944223981397199</v>
      </c>
      <c r="G29" s="33" t="s">
        <v>1686</v>
      </c>
      <c r="H29" s="31" t="s">
        <v>1687</v>
      </c>
      <c r="I29" s="31">
        <v>-0.1637517</v>
      </c>
      <c r="J29" s="31">
        <v>4.864508E-2</v>
      </c>
      <c r="K29" s="35">
        <v>0.31840415999999999</v>
      </c>
    </row>
    <row r="30" spans="1:11" x14ac:dyDescent="0.2">
      <c r="A30" s="1" t="s">
        <v>1526</v>
      </c>
      <c r="B30" t="s">
        <v>1527</v>
      </c>
      <c r="C30">
        <v>-0.22986094022537301</v>
      </c>
      <c r="D30">
        <v>2.4854248459224402E-4</v>
      </c>
      <c r="E30" s="3">
        <v>4.6788122724489997E-2</v>
      </c>
      <c r="G30" s="33" t="s">
        <v>1688</v>
      </c>
      <c r="H30" s="31" t="s">
        <v>1689</v>
      </c>
      <c r="I30" s="31">
        <v>-0.23885670000000001</v>
      </c>
      <c r="J30" s="31">
        <v>2.1406990000000001E-2</v>
      </c>
      <c r="K30" s="35">
        <v>0.22413609000000001</v>
      </c>
    </row>
    <row r="31" spans="1:11" x14ac:dyDescent="0.2">
      <c r="A31" s="1" t="s">
        <v>1528</v>
      </c>
      <c r="B31" t="s">
        <v>1529</v>
      </c>
      <c r="C31">
        <v>0.15395752766274301</v>
      </c>
      <c r="D31">
        <v>4.6224955371399704E-3</v>
      </c>
      <c r="E31" s="3">
        <v>0.15133648432462601</v>
      </c>
      <c r="G31" s="33" t="s">
        <v>1690</v>
      </c>
      <c r="H31" s="31" t="s">
        <v>1691</v>
      </c>
      <c r="I31" s="31">
        <v>-0.2986742</v>
      </c>
      <c r="J31" s="31">
        <v>3.7593219999999997E-2</v>
      </c>
      <c r="K31" s="35">
        <v>0.27067118000000001</v>
      </c>
    </row>
    <row r="32" spans="1:11" x14ac:dyDescent="0.2">
      <c r="A32" s="1" t="s">
        <v>1530</v>
      </c>
      <c r="B32" t="s">
        <v>1531</v>
      </c>
      <c r="C32">
        <v>-0.16681563392484</v>
      </c>
      <c r="D32">
        <v>3.3830785899775999E-2</v>
      </c>
      <c r="E32" s="3">
        <v>0.34422038169830899</v>
      </c>
      <c r="G32" s="33" t="s">
        <v>1692</v>
      </c>
      <c r="H32" s="31" t="s">
        <v>1693</v>
      </c>
      <c r="I32" s="31">
        <v>0.11544523</v>
      </c>
      <c r="J32" s="31">
        <v>2.7616769999999999E-2</v>
      </c>
      <c r="K32" s="35">
        <v>0.24855094999999999</v>
      </c>
    </row>
    <row r="33" spans="1:11" x14ac:dyDescent="0.2">
      <c r="A33" s="1" t="s">
        <v>1532</v>
      </c>
      <c r="B33" t="s">
        <v>1533</v>
      </c>
      <c r="C33">
        <v>-0.158618592157899</v>
      </c>
      <c r="D33">
        <v>3.1908541265842201E-2</v>
      </c>
      <c r="E33" s="3">
        <v>0.34215008220644</v>
      </c>
      <c r="G33" s="33" t="s">
        <v>1694</v>
      </c>
      <c r="H33" s="31" t="s">
        <v>1695</v>
      </c>
      <c r="I33" s="31">
        <v>-0.29139019999999999</v>
      </c>
      <c r="J33" s="31">
        <v>4.9391959999999999E-2</v>
      </c>
      <c r="K33" s="35">
        <v>0.32005989000000001</v>
      </c>
    </row>
    <row r="34" spans="1:11" x14ac:dyDescent="0.2">
      <c r="A34" s="1" t="s">
        <v>1534</v>
      </c>
      <c r="B34" t="s">
        <v>1535</v>
      </c>
      <c r="C34">
        <v>-0.162713164307102</v>
      </c>
      <c r="D34">
        <v>1.12539362354264E-2</v>
      </c>
      <c r="E34" s="3">
        <v>0.24924158780223801</v>
      </c>
      <c r="G34" s="33" t="s">
        <v>1516</v>
      </c>
      <c r="H34" s="31" t="s">
        <v>1517</v>
      </c>
      <c r="I34" s="31">
        <v>-0.33023940000000002</v>
      </c>
      <c r="J34" s="31">
        <v>6.7277999999999999E-4</v>
      </c>
      <c r="K34" s="35">
        <v>4.1907819999999998E-2</v>
      </c>
    </row>
    <row r="35" spans="1:11" x14ac:dyDescent="0.2">
      <c r="A35" s="1" t="s">
        <v>1536</v>
      </c>
      <c r="B35" t="s">
        <v>1537</v>
      </c>
      <c r="C35">
        <v>-0.425276291215756</v>
      </c>
      <c r="D35">
        <v>2.00460627428838E-2</v>
      </c>
      <c r="E35" s="3">
        <v>0.28944223981397199</v>
      </c>
      <c r="G35" s="33" t="s">
        <v>1696</v>
      </c>
      <c r="H35" s="31" t="s">
        <v>1697</v>
      </c>
      <c r="I35" s="31">
        <v>-0.38677260000000002</v>
      </c>
      <c r="J35" s="31">
        <v>1.01677E-2</v>
      </c>
      <c r="K35" s="35">
        <v>0.16396527999999999</v>
      </c>
    </row>
    <row r="36" spans="1:11" x14ac:dyDescent="0.2">
      <c r="A36" s="1" t="s">
        <v>1538</v>
      </c>
      <c r="B36" t="s">
        <v>1539</v>
      </c>
      <c r="C36">
        <v>-0.369295441942943</v>
      </c>
      <c r="D36">
        <v>1.2329932103606099E-3</v>
      </c>
      <c r="E36" s="3">
        <v>9.9988050974372897E-2</v>
      </c>
      <c r="G36" s="33" t="s">
        <v>1698</v>
      </c>
      <c r="H36" s="31" t="s">
        <v>1699</v>
      </c>
      <c r="I36" s="31">
        <v>-0.53871150000000001</v>
      </c>
      <c r="J36" s="31">
        <v>1.4701219999999999E-2</v>
      </c>
      <c r="K36" s="35">
        <v>0.18853130000000001</v>
      </c>
    </row>
    <row r="37" spans="1:11" x14ac:dyDescent="0.2">
      <c r="A37" s="1" t="s">
        <v>1540</v>
      </c>
      <c r="B37" t="s">
        <v>1541</v>
      </c>
      <c r="C37">
        <v>-0.129456053828231</v>
      </c>
      <c r="D37">
        <v>4.49184812667862E-2</v>
      </c>
      <c r="E37" s="3">
        <v>0.39727115203213298</v>
      </c>
      <c r="G37" s="33" t="s">
        <v>1700</v>
      </c>
      <c r="H37" s="31" t="s">
        <v>1701</v>
      </c>
      <c r="I37" s="31">
        <v>0.36563389000000002</v>
      </c>
      <c r="J37" s="31">
        <v>2.94004E-2</v>
      </c>
      <c r="K37" s="35">
        <v>0.25742429</v>
      </c>
    </row>
    <row r="38" spans="1:11" x14ac:dyDescent="0.2">
      <c r="A38" s="1" t="s">
        <v>1542</v>
      </c>
      <c r="B38" t="s">
        <v>1543</v>
      </c>
      <c r="C38">
        <v>0.22894019092214399</v>
      </c>
      <c r="D38">
        <v>3.1312503993131499E-2</v>
      </c>
      <c r="E38" s="3">
        <v>0.341714717490262</v>
      </c>
      <c r="G38" s="33" t="s">
        <v>1702</v>
      </c>
      <c r="H38" s="31" t="s">
        <v>1703</v>
      </c>
      <c r="I38" s="31">
        <v>-0.41643409999999997</v>
      </c>
      <c r="J38" s="31">
        <v>2.000503E-2</v>
      </c>
      <c r="K38" s="35">
        <v>0.21847041</v>
      </c>
    </row>
    <row r="39" spans="1:11" x14ac:dyDescent="0.2">
      <c r="A39" s="1" t="s">
        <v>1544</v>
      </c>
      <c r="B39" t="s">
        <v>1545</v>
      </c>
      <c r="C39">
        <v>0.22389891697176501</v>
      </c>
      <c r="D39">
        <v>2.0329206453894601E-2</v>
      </c>
      <c r="E39" s="3">
        <v>0.28944223981397199</v>
      </c>
      <c r="G39" s="33" t="s">
        <v>1518</v>
      </c>
      <c r="H39" s="31" t="s">
        <v>1519</v>
      </c>
      <c r="I39" s="31">
        <v>-0.37538949999999999</v>
      </c>
      <c r="J39" s="31">
        <v>8.0820800000000002E-3</v>
      </c>
      <c r="K39" s="35">
        <v>0.14547739000000001</v>
      </c>
    </row>
    <row r="40" spans="1:11" x14ac:dyDescent="0.2">
      <c r="A40" s="1" t="s">
        <v>1546</v>
      </c>
      <c r="B40" t="s">
        <v>1547</v>
      </c>
      <c r="C40">
        <v>0.19387968411360601</v>
      </c>
      <c r="D40">
        <v>2.6988811959290399E-2</v>
      </c>
      <c r="E40" s="3">
        <v>0.33870959008909401</v>
      </c>
      <c r="G40" s="33" t="s">
        <v>1704</v>
      </c>
      <c r="H40" s="31" t="s">
        <v>1705</v>
      </c>
      <c r="I40" s="31">
        <v>-0.60321349999999996</v>
      </c>
      <c r="J40" s="31">
        <v>2.4954000000000003E-4</v>
      </c>
      <c r="K40" s="35">
        <v>2.310048E-2</v>
      </c>
    </row>
    <row r="41" spans="1:11" x14ac:dyDescent="0.2">
      <c r="A41" s="1" t="s">
        <v>1548</v>
      </c>
      <c r="B41" t="s">
        <v>1549</v>
      </c>
      <c r="C41">
        <v>-0.192244755158962</v>
      </c>
      <c r="D41">
        <v>2.3554147948478502E-2</v>
      </c>
      <c r="E41" s="3">
        <v>0.31671916795007699</v>
      </c>
      <c r="G41" s="33" t="s">
        <v>1706</v>
      </c>
      <c r="H41" s="31" t="s">
        <v>1707</v>
      </c>
      <c r="I41" s="31">
        <v>-0.2113167</v>
      </c>
      <c r="J41" s="31">
        <v>3.3410530000000001E-2</v>
      </c>
      <c r="K41" s="35">
        <v>0.25773836</v>
      </c>
    </row>
    <row r="42" spans="1:11" x14ac:dyDescent="0.2">
      <c r="A42" s="1" t="s">
        <v>1550</v>
      </c>
      <c r="B42" t="s">
        <v>1551</v>
      </c>
      <c r="C42">
        <v>-0.28411195748874202</v>
      </c>
      <c r="D42">
        <v>7.3073531263012298E-3</v>
      </c>
      <c r="E42" s="3">
        <v>0.19651560371802901</v>
      </c>
      <c r="G42" s="33" t="s">
        <v>1708</v>
      </c>
      <c r="H42" s="31" t="s">
        <v>1709</v>
      </c>
      <c r="I42" s="31">
        <v>0.21622180999999999</v>
      </c>
      <c r="J42" s="31">
        <v>1.9832760000000001E-2</v>
      </c>
      <c r="K42" s="35">
        <v>0.21847041</v>
      </c>
    </row>
    <row r="43" spans="1:11" x14ac:dyDescent="0.2">
      <c r="A43" s="1" t="s">
        <v>1552</v>
      </c>
      <c r="B43" t="s">
        <v>1553</v>
      </c>
      <c r="C43">
        <v>-0.25223343200287901</v>
      </c>
      <c r="D43">
        <v>3.17138351840885E-3</v>
      </c>
      <c r="E43" s="3">
        <v>0.13266954385343699</v>
      </c>
      <c r="G43" s="33" t="s">
        <v>1710</v>
      </c>
      <c r="H43" s="31" t="s">
        <v>1711</v>
      </c>
      <c r="I43" s="31">
        <v>-0.23589299999999999</v>
      </c>
      <c r="J43" s="31">
        <v>4.6378700000000002E-2</v>
      </c>
      <c r="K43" s="35">
        <v>0.31014857000000001</v>
      </c>
    </row>
    <row r="44" spans="1:11" x14ac:dyDescent="0.2">
      <c r="A44" s="1" t="s">
        <v>1554</v>
      </c>
      <c r="B44" t="s">
        <v>1555</v>
      </c>
      <c r="C44">
        <v>0.136314211926368</v>
      </c>
      <c r="D44">
        <v>2.61240438638843E-3</v>
      </c>
      <c r="E44" s="3">
        <v>0.12512892137413301</v>
      </c>
      <c r="G44" s="33" t="s">
        <v>1712</v>
      </c>
      <c r="H44" s="31" t="s">
        <v>1713</v>
      </c>
      <c r="I44" s="31">
        <v>-0.1861006</v>
      </c>
      <c r="J44" s="31">
        <v>4.2708349999999999E-2</v>
      </c>
      <c r="K44" s="35">
        <v>0.29758075</v>
      </c>
    </row>
    <row r="45" spans="1:11" x14ac:dyDescent="0.2">
      <c r="A45" s="1" t="s">
        <v>1556</v>
      </c>
      <c r="B45" t="s">
        <v>1557</v>
      </c>
      <c r="C45">
        <v>6.3089260860410307E-2</v>
      </c>
      <c r="D45">
        <v>3.4284898575528799E-2</v>
      </c>
      <c r="E45" s="3">
        <v>0.34422038169830899</v>
      </c>
      <c r="G45" s="33" t="s">
        <v>1714</v>
      </c>
      <c r="H45" s="31" t="s">
        <v>1715</v>
      </c>
      <c r="I45" s="31">
        <v>-0.94971550000000005</v>
      </c>
      <c r="J45" s="34">
        <v>7.1199999999999996E-5</v>
      </c>
      <c r="K45" s="35">
        <v>1.221794E-2</v>
      </c>
    </row>
    <row r="46" spans="1:11" x14ac:dyDescent="0.2">
      <c r="A46" s="1" t="s">
        <v>1558</v>
      </c>
      <c r="B46" t="s">
        <v>1559</v>
      </c>
      <c r="C46">
        <v>8.1866274866552305E-2</v>
      </c>
      <c r="D46">
        <v>2.0545710258456699E-2</v>
      </c>
      <c r="E46" s="3">
        <v>0.28944223981397199</v>
      </c>
      <c r="G46" s="33" t="s">
        <v>1716</v>
      </c>
      <c r="H46" s="31" t="s">
        <v>1717</v>
      </c>
      <c r="I46" s="31">
        <v>-0.31792769999999998</v>
      </c>
      <c r="J46" s="31">
        <v>3.11186E-2</v>
      </c>
      <c r="K46" s="35">
        <v>0.25742429</v>
      </c>
    </row>
    <row r="47" spans="1:11" x14ac:dyDescent="0.2">
      <c r="A47" s="1" t="s">
        <v>1560</v>
      </c>
      <c r="B47" t="s">
        <v>1561</v>
      </c>
      <c r="C47">
        <v>-0.265397251424138</v>
      </c>
      <c r="D47">
        <v>1.8502339326350599E-2</v>
      </c>
      <c r="E47" s="3">
        <v>0.28944223981397199</v>
      </c>
      <c r="G47" s="33" t="s">
        <v>1718</v>
      </c>
      <c r="H47" s="31" t="s">
        <v>1719</v>
      </c>
      <c r="I47" s="31">
        <v>-0.26575599999999999</v>
      </c>
      <c r="J47" s="31">
        <v>8.4830099999999992E-3</v>
      </c>
      <c r="K47" s="35">
        <v>0.14856732</v>
      </c>
    </row>
    <row r="48" spans="1:11" x14ac:dyDescent="0.2">
      <c r="A48" s="1" t="s">
        <v>1562</v>
      </c>
      <c r="B48" t="s">
        <v>1563</v>
      </c>
      <c r="C48">
        <v>-0.45743219836506899</v>
      </c>
      <c r="D48">
        <v>2.6587818618673798E-3</v>
      </c>
      <c r="E48" s="3">
        <v>0.12512892137413301</v>
      </c>
      <c r="G48" s="33" t="s">
        <v>1720</v>
      </c>
      <c r="H48" s="31" t="s">
        <v>1721</v>
      </c>
      <c r="I48" s="31">
        <v>-9.94202E-2</v>
      </c>
      <c r="J48" s="31">
        <v>6.4471299999999997E-3</v>
      </c>
      <c r="K48" s="35">
        <v>0.13085395999999999</v>
      </c>
    </row>
    <row r="49" spans="1:11" x14ac:dyDescent="0.2">
      <c r="A49" s="1" t="s">
        <v>1564</v>
      </c>
      <c r="B49" t="s">
        <v>1565</v>
      </c>
      <c r="C49">
        <v>-0.211303291364589</v>
      </c>
      <c r="D49">
        <v>1.0866345776648301E-2</v>
      </c>
      <c r="E49" s="3">
        <v>0.24924158780223801</v>
      </c>
      <c r="G49" s="33" t="s">
        <v>1722</v>
      </c>
      <c r="H49" s="31" t="s">
        <v>1723</v>
      </c>
      <c r="I49" s="31">
        <v>-0.69674639999999999</v>
      </c>
      <c r="J49" s="31">
        <v>3.0697769999999999E-2</v>
      </c>
      <c r="K49" s="35">
        <v>0.25742429</v>
      </c>
    </row>
    <row r="50" spans="1:11" x14ac:dyDescent="0.2">
      <c r="A50" s="1" t="s">
        <v>1566</v>
      </c>
      <c r="B50" t="s">
        <v>1567</v>
      </c>
      <c r="C50">
        <v>-0.24510304522385801</v>
      </c>
      <c r="D50">
        <v>3.4944873259565599E-2</v>
      </c>
      <c r="E50" s="3">
        <v>0.34623012584806501</v>
      </c>
      <c r="G50" s="33" t="s">
        <v>1724</v>
      </c>
      <c r="H50" s="31" t="s">
        <v>1725</v>
      </c>
      <c r="I50" s="31">
        <v>-0.29042079999999998</v>
      </c>
      <c r="J50" s="31">
        <v>1.483811E-2</v>
      </c>
      <c r="K50" s="35">
        <v>0.18853130000000001</v>
      </c>
    </row>
    <row r="51" spans="1:11" x14ac:dyDescent="0.2">
      <c r="A51" s="1" t="s">
        <v>1568</v>
      </c>
      <c r="B51" t="s">
        <v>1569</v>
      </c>
      <c r="C51">
        <v>-0.26907095139001103</v>
      </c>
      <c r="D51">
        <v>3.56101264101887E-3</v>
      </c>
      <c r="E51" s="3">
        <v>0.13562250575325999</v>
      </c>
      <c r="G51" s="33" t="s">
        <v>1726</v>
      </c>
      <c r="H51" s="31" t="s">
        <v>1727</v>
      </c>
      <c r="I51" s="31">
        <v>-0.30014429999999998</v>
      </c>
      <c r="J51" s="31">
        <v>1.0374349999999999E-2</v>
      </c>
      <c r="K51" s="35">
        <v>0.16396527999999999</v>
      </c>
    </row>
    <row r="52" spans="1:11" x14ac:dyDescent="0.2">
      <c r="A52" s="1" t="s">
        <v>1570</v>
      </c>
      <c r="B52" t="s">
        <v>1571</v>
      </c>
      <c r="C52">
        <v>-0.32411605893108503</v>
      </c>
      <c r="D52">
        <v>1.655879615666E-3</v>
      </c>
      <c r="E52" s="3">
        <v>0.103906445883041</v>
      </c>
      <c r="G52" s="33" t="s">
        <v>1728</v>
      </c>
      <c r="H52" s="31" t="s">
        <v>1729</v>
      </c>
      <c r="I52" s="31">
        <v>-0.22176750000000001</v>
      </c>
      <c r="J52" s="31">
        <v>1.2403900000000001E-3</v>
      </c>
      <c r="K52" s="35">
        <v>5.023594E-2</v>
      </c>
    </row>
    <row r="53" spans="1:11" x14ac:dyDescent="0.2">
      <c r="A53" s="1" t="s">
        <v>1572</v>
      </c>
      <c r="B53" t="s">
        <v>1573</v>
      </c>
      <c r="C53">
        <v>-0.342169646069166</v>
      </c>
      <c r="D53">
        <v>2.4715152310387899E-4</v>
      </c>
      <c r="E53" s="3">
        <v>4.6788122724489997E-2</v>
      </c>
      <c r="G53" s="33" t="s">
        <v>1730</v>
      </c>
      <c r="H53" s="31" t="s">
        <v>1731</v>
      </c>
      <c r="I53" s="31">
        <v>-0.34061019999999997</v>
      </c>
      <c r="J53" s="31">
        <v>3.2972559999999998E-2</v>
      </c>
      <c r="K53" s="35">
        <v>0.25742429</v>
      </c>
    </row>
    <row r="54" spans="1:11" x14ac:dyDescent="0.2">
      <c r="A54" s="1" t="s">
        <v>1574</v>
      </c>
      <c r="B54" t="s">
        <v>1575</v>
      </c>
      <c r="C54">
        <v>8.1908182375345404E-2</v>
      </c>
      <c r="D54">
        <v>3.7892283373192198E-2</v>
      </c>
      <c r="E54" s="3">
        <v>0.361175814936882</v>
      </c>
      <c r="G54" s="33" t="s">
        <v>1732</v>
      </c>
      <c r="H54" s="31" t="s">
        <v>1733</v>
      </c>
      <c r="I54" s="31">
        <v>-0.28341719999999998</v>
      </c>
      <c r="J54" s="31">
        <v>1.8045769999999999E-2</v>
      </c>
      <c r="K54" s="35">
        <v>0.20881527999999999</v>
      </c>
    </row>
    <row r="55" spans="1:11" x14ac:dyDescent="0.2">
      <c r="A55" s="1" t="s">
        <v>1576</v>
      </c>
      <c r="B55" t="s">
        <v>1577</v>
      </c>
      <c r="C55">
        <v>-0.34663527003712802</v>
      </c>
      <c r="D55">
        <v>1.9704102993274901E-2</v>
      </c>
      <c r="E55" s="3">
        <v>0.28944223981397199</v>
      </c>
      <c r="G55" s="33" t="s">
        <v>1734</v>
      </c>
      <c r="H55" s="31" t="s">
        <v>1735</v>
      </c>
      <c r="I55" s="31">
        <v>-0.92732199999999998</v>
      </c>
      <c r="J55" s="31">
        <v>7.1325E-3</v>
      </c>
      <c r="K55" s="35">
        <v>0.13205317999999999</v>
      </c>
    </row>
    <row r="56" spans="1:11" x14ac:dyDescent="0.2">
      <c r="A56" s="1" t="s">
        <v>1578</v>
      </c>
      <c r="B56" t="s">
        <v>1579</v>
      </c>
      <c r="C56">
        <v>-0.23021912400247099</v>
      </c>
      <c r="D56">
        <v>1.69813470725655E-2</v>
      </c>
      <c r="E56" s="3">
        <v>0.28944223981397199</v>
      </c>
      <c r="G56" s="33" t="s">
        <v>1736</v>
      </c>
      <c r="H56" s="31" t="s">
        <v>1737</v>
      </c>
      <c r="I56" s="31">
        <v>-0.24010819999999999</v>
      </c>
      <c r="J56" s="31">
        <v>2.5692050000000001E-2</v>
      </c>
      <c r="K56" s="35">
        <v>0.24128184</v>
      </c>
    </row>
    <row r="57" spans="1:11" x14ac:dyDescent="0.2">
      <c r="A57" s="1" t="s">
        <v>1580</v>
      </c>
      <c r="B57" t="s">
        <v>1581</v>
      </c>
      <c r="C57">
        <v>-0.33184911547797402</v>
      </c>
      <c r="D57">
        <v>4.6479125185388702E-4</v>
      </c>
      <c r="E57" s="3">
        <v>5.8331302107662797E-2</v>
      </c>
      <c r="G57" s="33" t="s">
        <v>1538</v>
      </c>
      <c r="H57" s="31" t="s">
        <v>1738</v>
      </c>
      <c r="I57" s="31">
        <v>-0.443328</v>
      </c>
      <c r="J57" s="34">
        <v>7.5400000000000003E-5</v>
      </c>
      <c r="K57" s="35">
        <v>1.221794E-2</v>
      </c>
    </row>
    <row r="58" spans="1:11" x14ac:dyDescent="0.2">
      <c r="A58" s="1" t="s">
        <v>1582</v>
      </c>
      <c r="B58" t="s">
        <v>1583</v>
      </c>
      <c r="C58">
        <v>-0.34640790751848599</v>
      </c>
      <c r="D58" s="28">
        <v>9.9989453015180105E-5</v>
      </c>
      <c r="E58" s="3">
        <v>4.6788122724489997E-2</v>
      </c>
      <c r="G58" s="33" t="s">
        <v>1739</v>
      </c>
      <c r="H58" s="31" t="s">
        <v>1740</v>
      </c>
      <c r="I58" s="31">
        <v>8.1068849999999998E-2</v>
      </c>
      <c r="J58" s="31">
        <v>2.4797030000000001E-2</v>
      </c>
      <c r="K58" s="35">
        <v>0.23982798</v>
      </c>
    </row>
    <row r="59" spans="1:11" x14ac:dyDescent="0.2">
      <c r="A59" s="1" t="s">
        <v>1584</v>
      </c>
      <c r="B59" t="s">
        <v>1585</v>
      </c>
      <c r="C59">
        <v>0.27204422222261299</v>
      </c>
      <c r="D59">
        <v>1.5657584258614101E-2</v>
      </c>
      <c r="E59" s="3">
        <v>0.28944223981397199</v>
      </c>
      <c r="G59" s="33" t="s">
        <v>1741</v>
      </c>
      <c r="H59" s="31" t="s">
        <v>1742</v>
      </c>
      <c r="I59" s="31">
        <v>0.64319567</v>
      </c>
      <c r="J59" s="31">
        <v>2.6745080000000001E-2</v>
      </c>
      <c r="K59" s="35">
        <v>0.24639948</v>
      </c>
    </row>
    <row r="60" spans="1:11" x14ac:dyDescent="0.2">
      <c r="A60" s="1" t="s">
        <v>1586</v>
      </c>
      <c r="B60" t="s">
        <v>1587</v>
      </c>
      <c r="C60">
        <v>-0.29500434854969099</v>
      </c>
      <c r="D60">
        <v>2.3891207216183799E-3</v>
      </c>
      <c r="E60" s="3">
        <v>0.12512892137413301</v>
      </c>
      <c r="G60" s="33" t="s">
        <v>1548</v>
      </c>
      <c r="H60" s="31" t="s">
        <v>1549</v>
      </c>
      <c r="I60" s="31">
        <v>-0.2051442</v>
      </c>
      <c r="J60" s="31">
        <v>1.127362E-2</v>
      </c>
      <c r="K60" s="35">
        <v>0.16602971</v>
      </c>
    </row>
    <row r="61" spans="1:11" x14ac:dyDescent="0.2">
      <c r="A61" s="1" t="s">
        <v>1588</v>
      </c>
      <c r="B61" t="s">
        <v>1589</v>
      </c>
      <c r="C61">
        <v>9.9708836547880403E-2</v>
      </c>
      <c r="D61">
        <v>2.9207614603984099E-2</v>
      </c>
      <c r="E61" s="3">
        <v>0.341714717490262</v>
      </c>
      <c r="G61" s="33" t="s">
        <v>1550</v>
      </c>
      <c r="H61" s="31" t="s">
        <v>1551</v>
      </c>
      <c r="I61" s="31">
        <v>-0.25993899999999998</v>
      </c>
      <c r="J61" s="31">
        <v>1.659043E-2</v>
      </c>
      <c r="K61" s="35">
        <v>0.19908519999999999</v>
      </c>
    </row>
    <row r="62" spans="1:11" x14ac:dyDescent="0.2">
      <c r="A62" s="1" t="s">
        <v>1590</v>
      </c>
      <c r="B62" t="s">
        <v>1591</v>
      </c>
      <c r="C62">
        <v>-0.124277435552389</v>
      </c>
      <c r="D62">
        <v>3.2748048682901702E-2</v>
      </c>
      <c r="E62" s="3">
        <v>0.34215008220644</v>
      </c>
      <c r="G62" s="33" t="s">
        <v>1743</v>
      </c>
      <c r="H62" s="31" t="s">
        <v>1744</v>
      </c>
      <c r="I62" s="31">
        <v>-0.28306959999999998</v>
      </c>
      <c r="J62" s="31">
        <v>1.0334599999999999E-3</v>
      </c>
      <c r="K62" s="35">
        <v>5.023594E-2</v>
      </c>
    </row>
    <row r="63" spans="1:11" x14ac:dyDescent="0.2">
      <c r="A63" s="1" t="s">
        <v>1592</v>
      </c>
      <c r="B63" t="s">
        <v>1593</v>
      </c>
      <c r="C63">
        <v>-0.13627385252794699</v>
      </c>
      <c r="D63">
        <v>1.46789297398258E-2</v>
      </c>
      <c r="E63" s="3">
        <v>0.28944223981397199</v>
      </c>
      <c r="G63" s="33" t="s">
        <v>1745</v>
      </c>
      <c r="H63" s="31" t="s">
        <v>1746</v>
      </c>
      <c r="I63" s="31">
        <v>-0.50941729999999996</v>
      </c>
      <c r="J63" s="31">
        <v>3.1965319999999998E-2</v>
      </c>
      <c r="K63" s="35">
        <v>0.25742429</v>
      </c>
    </row>
    <row r="64" spans="1:11" x14ac:dyDescent="0.2">
      <c r="A64" s="1" t="s">
        <v>1594</v>
      </c>
      <c r="B64" t="s">
        <v>1595</v>
      </c>
      <c r="C64">
        <v>-0.207181530589123</v>
      </c>
      <c r="D64">
        <v>3.8575032537671597E-2</v>
      </c>
      <c r="E64" s="3">
        <v>0.36308749376083399</v>
      </c>
      <c r="G64" s="33" t="s">
        <v>1552</v>
      </c>
      <c r="H64" s="31" t="s">
        <v>1553</v>
      </c>
      <c r="I64" s="31">
        <v>-0.22709879999999999</v>
      </c>
      <c r="J64" s="31">
        <v>6.4619200000000003E-3</v>
      </c>
      <c r="K64" s="35">
        <v>0.13085395999999999</v>
      </c>
    </row>
    <row r="65" spans="1:11" x14ac:dyDescent="0.2">
      <c r="A65" s="1" t="s">
        <v>1596</v>
      </c>
      <c r="B65" t="s">
        <v>1597</v>
      </c>
      <c r="C65">
        <v>-0.16355685677267401</v>
      </c>
      <c r="D65">
        <v>3.2444127893745699E-2</v>
      </c>
      <c r="E65" s="3">
        <v>0.34215008220644</v>
      </c>
      <c r="G65" s="33" t="s">
        <v>1747</v>
      </c>
      <c r="H65" s="31" t="s">
        <v>1748</v>
      </c>
      <c r="I65" s="31">
        <v>-0.34039999999999998</v>
      </c>
      <c r="J65" s="31">
        <v>3.146384E-2</v>
      </c>
      <c r="K65" s="35">
        <v>0.25742429</v>
      </c>
    </row>
    <row r="66" spans="1:11" x14ac:dyDescent="0.2">
      <c r="A66" s="1" t="s">
        <v>1598</v>
      </c>
      <c r="B66" t="s">
        <v>1599</v>
      </c>
      <c r="C66">
        <v>-0.54154215666389205</v>
      </c>
      <c r="D66">
        <v>2.9002056903663798E-3</v>
      </c>
      <c r="E66" s="3">
        <v>0.128462052049758</v>
      </c>
      <c r="G66" s="33" t="s">
        <v>1749</v>
      </c>
      <c r="H66" s="31" t="s">
        <v>1750</v>
      </c>
      <c r="I66" s="31">
        <v>-0.96778059999999999</v>
      </c>
      <c r="J66" s="34">
        <v>5.7200000000000001E-5</v>
      </c>
      <c r="K66" s="35">
        <v>1.221794E-2</v>
      </c>
    </row>
    <row r="67" spans="1:11" x14ac:dyDescent="0.2">
      <c r="A67" s="1" t="s">
        <v>1600</v>
      </c>
      <c r="B67" t="s">
        <v>1601</v>
      </c>
      <c r="C67">
        <v>-9.0198257717730199E-2</v>
      </c>
      <c r="D67">
        <v>3.0947857835087699E-2</v>
      </c>
      <c r="E67" s="3">
        <v>0.341714717490262</v>
      </c>
      <c r="G67" s="33" t="s">
        <v>1751</v>
      </c>
      <c r="H67" s="31" t="s">
        <v>1752</v>
      </c>
      <c r="I67" s="31">
        <v>-0.29424820000000002</v>
      </c>
      <c r="J67" s="31">
        <v>3.2929559999999997E-2</v>
      </c>
      <c r="K67" s="35">
        <v>0.25742429</v>
      </c>
    </row>
    <row r="68" spans="1:11" x14ac:dyDescent="0.2">
      <c r="A68" s="1" t="s">
        <v>1602</v>
      </c>
      <c r="B68" t="s">
        <v>1603</v>
      </c>
      <c r="C68">
        <v>-0.179536019492328</v>
      </c>
      <c r="D68">
        <v>4.1400325524027101E-2</v>
      </c>
      <c r="E68" s="3">
        <v>0.37559572433243898</v>
      </c>
      <c r="G68" s="33" t="s">
        <v>1753</v>
      </c>
      <c r="H68" s="31" t="s">
        <v>1754</v>
      </c>
      <c r="I68" s="31">
        <v>-0.29773169999999999</v>
      </c>
      <c r="J68" s="31">
        <v>6.8710999999999998E-3</v>
      </c>
      <c r="K68" s="35">
        <v>0.13205317999999999</v>
      </c>
    </row>
    <row r="69" spans="1:11" x14ac:dyDescent="0.2">
      <c r="A69" s="1" t="s">
        <v>1604</v>
      </c>
      <c r="B69" t="s">
        <v>1605</v>
      </c>
      <c r="C69">
        <v>8.6361581272793406E-2</v>
      </c>
      <c r="D69">
        <v>3.75638173285604E-2</v>
      </c>
      <c r="E69" s="3">
        <v>0.361175814936882</v>
      </c>
      <c r="G69" s="33" t="s">
        <v>1562</v>
      </c>
      <c r="H69" s="31" t="s">
        <v>1563</v>
      </c>
      <c r="I69" s="31">
        <v>-0.45954919999999999</v>
      </c>
      <c r="J69" s="31">
        <v>4.0207899999999998E-3</v>
      </c>
      <c r="K69" s="35">
        <v>0.11468417</v>
      </c>
    </row>
    <row r="70" spans="1:11" x14ac:dyDescent="0.2">
      <c r="A70" s="1" t="s">
        <v>1606</v>
      </c>
      <c r="B70" t="s">
        <v>1607</v>
      </c>
      <c r="C70">
        <v>-0.212534921361653</v>
      </c>
      <c r="D70">
        <v>2.6383633081787199E-2</v>
      </c>
      <c r="E70" s="3">
        <v>0.33672670695908102</v>
      </c>
      <c r="G70" s="33" t="s">
        <v>1755</v>
      </c>
      <c r="H70" s="31" t="s">
        <v>1756</v>
      </c>
      <c r="I70" s="31">
        <v>-0.23493929999999999</v>
      </c>
      <c r="J70" s="31">
        <v>1.86448E-3</v>
      </c>
      <c r="K70" s="35">
        <v>6.3588660000000005E-2</v>
      </c>
    </row>
    <row r="71" spans="1:11" x14ac:dyDescent="0.2">
      <c r="A71" s="1" t="s">
        <v>1608</v>
      </c>
      <c r="B71" t="s">
        <v>1609</v>
      </c>
      <c r="C71">
        <v>0.11287599160259899</v>
      </c>
      <c r="D71">
        <v>1.55390232931556E-2</v>
      </c>
      <c r="E71" s="3">
        <v>0.28944223981397199</v>
      </c>
      <c r="G71" s="33" t="s">
        <v>1757</v>
      </c>
      <c r="H71" s="31" t="s">
        <v>1758</v>
      </c>
      <c r="I71" s="31">
        <v>-8.8951299999999997E-2</v>
      </c>
      <c r="J71" s="31">
        <v>2.4121610000000002E-2</v>
      </c>
      <c r="K71" s="35">
        <v>0.23683030999999999</v>
      </c>
    </row>
    <row r="72" spans="1:11" x14ac:dyDescent="0.2">
      <c r="A72" s="1" t="s">
        <v>1610</v>
      </c>
      <c r="B72" t="s">
        <v>1611</v>
      </c>
      <c r="C72">
        <v>0.13129994579735399</v>
      </c>
      <c r="D72">
        <v>4.5258117132351901E-2</v>
      </c>
      <c r="E72" s="3">
        <v>0.39727115203213298</v>
      </c>
      <c r="G72" s="33" t="s">
        <v>1759</v>
      </c>
      <c r="H72" s="31" t="s">
        <v>1760</v>
      </c>
      <c r="I72" s="31">
        <v>0.13940643</v>
      </c>
      <c r="J72" s="31">
        <v>1.8556530000000002E-2</v>
      </c>
      <c r="K72" s="35">
        <v>0.21095847000000001</v>
      </c>
    </row>
    <row r="73" spans="1:11" x14ac:dyDescent="0.2">
      <c r="A73" s="1" t="s">
        <v>1612</v>
      </c>
      <c r="B73" t="s">
        <v>1613</v>
      </c>
      <c r="C73">
        <v>-0.35247055419334899</v>
      </c>
      <c r="D73">
        <v>1.7125005380016298E-2</v>
      </c>
      <c r="E73" s="3">
        <v>0.28944223981397199</v>
      </c>
      <c r="G73" s="33" t="s">
        <v>1761</v>
      </c>
      <c r="H73" s="31" t="s">
        <v>1762</v>
      </c>
      <c r="I73" s="31">
        <v>-0.5020945</v>
      </c>
      <c r="J73" s="31">
        <v>1.0916400000000001E-3</v>
      </c>
      <c r="K73" s="35">
        <v>5.023594E-2</v>
      </c>
    </row>
    <row r="74" spans="1:11" x14ac:dyDescent="0.2">
      <c r="A74" s="1" t="s">
        <v>1614</v>
      </c>
      <c r="B74" t="s">
        <v>1615</v>
      </c>
      <c r="C74">
        <v>-0.220887331358321</v>
      </c>
      <c r="D74">
        <v>3.0446311158661001E-2</v>
      </c>
      <c r="E74" s="3">
        <v>0.341714717490262</v>
      </c>
      <c r="G74" s="33" t="s">
        <v>1763</v>
      </c>
      <c r="H74" s="31" t="s">
        <v>1764</v>
      </c>
      <c r="I74" s="31">
        <v>-0.1896417</v>
      </c>
      <c r="J74" s="31">
        <v>4.4093700000000001E-3</v>
      </c>
      <c r="K74" s="35">
        <v>0.11468417</v>
      </c>
    </row>
    <row r="75" spans="1:11" x14ac:dyDescent="0.2">
      <c r="A75" s="1" t="s">
        <v>1616</v>
      </c>
      <c r="B75" t="s">
        <v>1617</v>
      </c>
      <c r="C75">
        <v>-0.25730813375197897</v>
      </c>
      <c r="D75">
        <v>2.4640343480788501E-2</v>
      </c>
      <c r="E75" s="3">
        <v>0.31989963174196001</v>
      </c>
      <c r="G75" s="33" t="s">
        <v>1765</v>
      </c>
      <c r="H75" s="31" t="s">
        <v>1766</v>
      </c>
      <c r="I75" s="31">
        <v>-0.28145799999999999</v>
      </c>
      <c r="J75" s="31">
        <v>2.6997469999999999E-2</v>
      </c>
      <c r="K75" s="35">
        <v>0.24639948</v>
      </c>
    </row>
    <row r="76" spans="1:11" x14ac:dyDescent="0.2">
      <c r="A76" s="1" t="s">
        <v>1618</v>
      </c>
      <c r="B76" t="s">
        <v>1619</v>
      </c>
      <c r="C76">
        <v>-0.29439140673303898</v>
      </c>
      <c r="D76">
        <v>7.7056500218495704E-3</v>
      </c>
      <c r="E76" s="3">
        <v>0.20008118849837001</v>
      </c>
      <c r="G76" s="33" t="s">
        <v>1572</v>
      </c>
      <c r="H76" s="31" t="s">
        <v>1573</v>
      </c>
      <c r="I76" s="31">
        <v>-0.33647959999999999</v>
      </c>
      <c r="J76" s="31">
        <v>1.3892E-4</v>
      </c>
      <c r="K76" s="35">
        <v>1.8004240000000001E-2</v>
      </c>
    </row>
    <row r="77" spans="1:11" x14ac:dyDescent="0.2">
      <c r="A77" s="1" t="s">
        <v>1620</v>
      </c>
      <c r="B77" t="s">
        <v>1621</v>
      </c>
      <c r="C77">
        <v>-0.25777089349487597</v>
      </c>
      <c r="D77">
        <v>3.6021913878687899E-3</v>
      </c>
      <c r="E77" s="3">
        <v>0.13562250575325999</v>
      </c>
      <c r="G77" s="33" t="s">
        <v>1767</v>
      </c>
      <c r="H77" s="31" t="s">
        <v>1768</v>
      </c>
      <c r="I77" s="31">
        <v>-0.30095149999999998</v>
      </c>
      <c r="J77" s="31">
        <v>1.1004730000000001E-2</v>
      </c>
      <c r="K77" s="35">
        <v>0.16602971</v>
      </c>
    </row>
    <row r="78" spans="1:11" x14ac:dyDescent="0.2">
      <c r="A78" s="1" t="s">
        <v>1622</v>
      </c>
      <c r="B78" t="s">
        <v>1623</v>
      </c>
      <c r="C78">
        <v>-0.14978103974839499</v>
      </c>
      <c r="D78">
        <v>1.8126880145364E-2</v>
      </c>
      <c r="E78" s="3">
        <v>0.28944223981397199</v>
      </c>
      <c r="G78" s="33" t="s">
        <v>1769</v>
      </c>
      <c r="H78" s="31" t="s">
        <v>1770</v>
      </c>
      <c r="I78" s="31">
        <v>-0.2178059</v>
      </c>
      <c r="J78" s="31">
        <v>3.1425670000000003E-2</v>
      </c>
      <c r="K78" s="35">
        <v>0.25742429</v>
      </c>
    </row>
    <row r="79" spans="1:11" x14ac:dyDescent="0.2">
      <c r="A79" s="1" t="s">
        <v>1624</v>
      </c>
      <c r="B79" t="s">
        <v>1625</v>
      </c>
      <c r="C79">
        <v>-0.25924962810373597</v>
      </c>
      <c r="D79">
        <v>2.4309484306772901E-2</v>
      </c>
      <c r="E79" s="3">
        <v>0.31989963174196001</v>
      </c>
      <c r="G79" s="33" t="s">
        <v>1771</v>
      </c>
      <c r="H79" s="31" t="s">
        <v>1772</v>
      </c>
      <c r="I79" s="31">
        <v>0.11278580000000001</v>
      </c>
      <c r="J79" s="31">
        <v>2.208893E-2</v>
      </c>
      <c r="K79" s="35">
        <v>0.22413609000000001</v>
      </c>
    </row>
    <row r="80" spans="1:11" x14ac:dyDescent="0.2">
      <c r="A80" s="1" t="s">
        <v>1626</v>
      </c>
      <c r="B80" t="s">
        <v>1627</v>
      </c>
      <c r="C80">
        <v>-0.16997878098340499</v>
      </c>
      <c r="D80">
        <v>2.7487377780786498E-2</v>
      </c>
      <c r="E80" s="3">
        <v>0.33931140113003699</v>
      </c>
      <c r="G80" s="33" t="s">
        <v>1773</v>
      </c>
      <c r="H80" s="31" t="s">
        <v>1774</v>
      </c>
      <c r="I80" s="31">
        <v>-0.36063289999999998</v>
      </c>
      <c r="J80" s="31">
        <v>4.3547000000000004E-3</v>
      </c>
      <c r="K80" s="35">
        <v>0.11468417</v>
      </c>
    </row>
    <row r="81" spans="1:11" x14ac:dyDescent="0.2">
      <c r="A81" s="1" t="s">
        <v>1628</v>
      </c>
      <c r="B81" t="s">
        <v>1629</v>
      </c>
      <c r="C81">
        <v>-0.37333385423424198</v>
      </c>
      <c r="D81">
        <v>2.14515486321379E-4</v>
      </c>
      <c r="E81" s="3">
        <v>4.6788122724489997E-2</v>
      </c>
      <c r="G81" s="33" t="s">
        <v>1775</v>
      </c>
      <c r="H81" s="31" t="s">
        <v>1776</v>
      </c>
      <c r="I81" s="31">
        <v>0.73640768999999995</v>
      </c>
      <c r="J81" s="31">
        <v>7.0058300000000002E-3</v>
      </c>
      <c r="K81" s="35">
        <v>0.13205317999999999</v>
      </c>
    </row>
    <row r="82" spans="1:11" x14ac:dyDescent="0.2">
      <c r="A82" s="1" t="s">
        <v>1630</v>
      </c>
      <c r="B82" t="s">
        <v>1631</v>
      </c>
      <c r="C82">
        <v>-0.254738864223849</v>
      </c>
      <c r="D82">
        <v>7.3002269288560302E-3</v>
      </c>
      <c r="E82" s="3">
        <v>0.19651560371802901</v>
      </c>
      <c r="G82" s="33" t="s">
        <v>1777</v>
      </c>
      <c r="H82" s="31" t="s">
        <v>1778</v>
      </c>
      <c r="I82" s="31">
        <v>-0.92688459999999995</v>
      </c>
      <c r="J82" s="31">
        <v>1.0379499999999999E-3</v>
      </c>
      <c r="K82" s="35">
        <v>5.023594E-2</v>
      </c>
    </row>
    <row r="83" spans="1:11" x14ac:dyDescent="0.2">
      <c r="A83" s="1" t="s">
        <v>1632</v>
      </c>
      <c r="B83" t="s">
        <v>1633</v>
      </c>
      <c r="C83">
        <v>-0.25707769623622401</v>
      </c>
      <c r="D83">
        <v>1.32786256274068E-3</v>
      </c>
      <c r="E83" s="3">
        <v>9.9988050974372897E-2</v>
      </c>
      <c r="G83" s="33" t="s">
        <v>1779</v>
      </c>
      <c r="H83" s="31" t="s">
        <v>1780</v>
      </c>
      <c r="I83" s="31">
        <v>-0.36800870000000002</v>
      </c>
      <c r="J83" s="31">
        <v>3.4948369999999999E-2</v>
      </c>
      <c r="K83" s="35">
        <v>0.26544089999999998</v>
      </c>
    </row>
    <row r="84" spans="1:11" x14ac:dyDescent="0.2">
      <c r="A84" s="1" t="s">
        <v>1634</v>
      </c>
      <c r="B84" t="s">
        <v>1635</v>
      </c>
      <c r="C84">
        <v>-0.236113826749689</v>
      </c>
      <c r="D84">
        <v>1.1052234118377999E-2</v>
      </c>
      <c r="E84" s="3">
        <v>0.24924158780223801</v>
      </c>
      <c r="G84" s="33" t="s">
        <v>1781</v>
      </c>
      <c r="H84" s="31" t="s">
        <v>1782</v>
      </c>
      <c r="I84" s="31">
        <v>-0.20651700000000001</v>
      </c>
      <c r="J84" s="31">
        <v>7.0124E-4</v>
      </c>
      <c r="K84" s="35">
        <v>4.1907819999999998E-2</v>
      </c>
    </row>
    <row r="85" spans="1:11" x14ac:dyDescent="0.2">
      <c r="A85" s="1" t="s">
        <v>1636</v>
      </c>
      <c r="B85" t="s">
        <v>1637</v>
      </c>
      <c r="C85">
        <v>-0.37911976875356401</v>
      </c>
      <c r="D85">
        <v>8.1421090161631297E-3</v>
      </c>
      <c r="E85" s="3">
        <v>0.204366936305695</v>
      </c>
      <c r="G85" s="33" t="s">
        <v>1783</v>
      </c>
      <c r="H85" s="31" t="s">
        <v>1784</v>
      </c>
      <c r="I85" s="31">
        <v>-0.25045810000000002</v>
      </c>
      <c r="J85" s="31">
        <v>3.9299880000000002E-2</v>
      </c>
      <c r="K85" s="35">
        <v>0.27984973000000002</v>
      </c>
    </row>
    <row r="86" spans="1:11" x14ac:dyDescent="0.2">
      <c r="A86" s="1" t="s">
        <v>1638</v>
      </c>
      <c r="B86" t="s">
        <v>1639</v>
      </c>
      <c r="C86">
        <v>-0.125992671923876</v>
      </c>
      <c r="D86">
        <v>1.7272934351069101E-2</v>
      </c>
      <c r="E86" s="3">
        <v>0.28944223981397199</v>
      </c>
      <c r="G86" s="33" t="s">
        <v>1785</v>
      </c>
      <c r="H86" s="31" t="s">
        <v>1786</v>
      </c>
      <c r="I86" s="31">
        <v>-0.30353229999999998</v>
      </c>
      <c r="J86" s="31">
        <v>2.2660010000000001E-2</v>
      </c>
      <c r="K86" s="35">
        <v>0.22590291000000001</v>
      </c>
    </row>
    <row r="87" spans="1:11" x14ac:dyDescent="0.2">
      <c r="A87" s="1" t="s">
        <v>1640</v>
      </c>
      <c r="B87" t="s">
        <v>1641</v>
      </c>
      <c r="C87">
        <v>-0.241867151623335</v>
      </c>
      <c r="D87">
        <v>4.2044186088103402E-4</v>
      </c>
      <c r="E87" s="3">
        <v>5.8331302107662797E-2</v>
      </c>
      <c r="G87" s="33" t="s">
        <v>1787</v>
      </c>
      <c r="H87" s="31" t="s">
        <v>1788</v>
      </c>
      <c r="I87" s="31">
        <v>-0.16658680000000001</v>
      </c>
      <c r="J87" s="31">
        <v>4.6426559999999999E-2</v>
      </c>
      <c r="K87" s="35">
        <v>0.31014857000000001</v>
      </c>
    </row>
    <row r="88" spans="1:11" x14ac:dyDescent="0.2">
      <c r="A88" s="1" t="s">
        <v>1642</v>
      </c>
      <c r="B88" t="s">
        <v>1643</v>
      </c>
      <c r="C88">
        <v>-0.13520154980426799</v>
      </c>
      <c r="D88">
        <v>1.25512780641469E-2</v>
      </c>
      <c r="E88" s="3">
        <v>0.26253089950840702</v>
      </c>
      <c r="G88" s="33" t="s">
        <v>1789</v>
      </c>
      <c r="H88" s="31" t="s">
        <v>1790</v>
      </c>
      <c r="I88" s="31">
        <v>-0.9386002</v>
      </c>
      <c r="J88" s="31">
        <v>4.3339919999999997E-2</v>
      </c>
      <c r="K88" s="35">
        <v>0.29876879000000001</v>
      </c>
    </row>
    <row r="89" spans="1:11" x14ac:dyDescent="0.2">
      <c r="A89" s="4" t="s">
        <v>1644</v>
      </c>
      <c r="B89" s="5" t="s">
        <v>1645</v>
      </c>
      <c r="C89" s="5">
        <v>0.20209682801291901</v>
      </c>
      <c r="D89" s="5">
        <v>1.6026880260230701E-3</v>
      </c>
      <c r="E89" s="6">
        <v>0.103906445883041</v>
      </c>
      <c r="G89" s="33" t="s">
        <v>1791</v>
      </c>
      <c r="H89" s="31" t="s">
        <v>1792</v>
      </c>
      <c r="I89" s="31">
        <v>-0.26890740000000002</v>
      </c>
      <c r="J89" s="31">
        <v>1.3844220000000001E-2</v>
      </c>
      <c r="K89" s="35">
        <v>0.18689697999999999</v>
      </c>
    </row>
    <row r="90" spans="1:11" x14ac:dyDescent="0.2">
      <c r="G90" s="33" t="s">
        <v>1793</v>
      </c>
      <c r="H90" s="31" t="s">
        <v>1794</v>
      </c>
      <c r="I90" s="31">
        <v>-0.32751799999999998</v>
      </c>
      <c r="J90" s="31">
        <v>5.1810199999999997E-3</v>
      </c>
      <c r="K90" s="35">
        <v>0.12434455</v>
      </c>
    </row>
    <row r="91" spans="1:11" x14ac:dyDescent="0.2">
      <c r="A91" s="64" t="s">
        <v>1813</v>
      </c>
      <c r="B91" s="64"/>
      <c r="C91" s="64"/>
      <c r="D91" s="64"/>
      <c r="G91" s="33" t="s">
        <v>1795</v>
      </c>
      <c r="H91" s="31" t="s">
        <v>1796</v>
      </c>
      <c r="I91" s="31">
        <v>-0.26468750000000002</v>
      </c>
      <c r="J91" s="31">
        <v>1.50764E-3</v>
      </c>
      <c r="K91" s="35">
        <v>5.7467570000000003E-2</v>
      </c>
    </row>
    <row r="92" spans="1:11" x14ac:dyDescent="0.2">
      <c r="A92" s="64" t="s">
        <v>1814</v>
      </c>
      <c r="B92" s="64"/>
      <c r="C92" s="64"/>
      <c r="D92" s="64"/>
      <c r="G92" s="33" t="s">
        <v>1797</v>
      </c>
      <c r="H92" s="31" t="s">
        <v>1798</v>
      </c>
      <c r="I92" s="31">
        <v>-0.29627959999999998</v>
      </c>
      <c r="J92" s="31">
        <v>4.413711E-2</v>
      </c>
      <c r="K92" s="35">
        <v>0.30106157</v>
      </c>
    </row>
    <row r="93" spans="1:11" x14ac:dyDescent="0.2">
      <c r="A93" s="9"/>
      <c r="B93" s="9"/>
      <c r="C93" s="9"/>
      <c r="D93" s="9"/>
      <c r="G93" s="33" t="s">
        <v>1618</v>
      </c>
      <c r="H93" s="31" t="s">
        <v>1619</v>
      </c>
      <c r="I93" s="31">
        <v>-0.34469650000000002</v>
      </c>
      <c r="J93" s="31">
        <v>7.1140000000000005E-4</v>
      </c>
      <c r="K93" s="35">
        <v>4.1907819999999998E-2</v>
      </c>
    </row>
    <row r="94" spans="1:11" x14ac:dyDescent="0.2">
      <c r="A94" s="39"/>
      <c r="B94" s="39"/>
      <c r="C94" s="39"/>
      <c r="D94" s="39"/>
      <c r="G94" s="33" t="s">
        <v>1622</v>
      </c>
      <c r="H94" s="31" t="s">
        <v>1623</v>
      </c>
      <c r="I94" s="31">
        <v>-0.13390170000000001</v>
      </c>
      <c r="J94" s="31">
        <v>3.6178259999999997E-2</v>
      </c>
      <c r="K94" s="35">
        <v>0.26759806000000003</v>
      </c>
    </row>
    <row r="95" spans="1:11" x14ac:dyDescent="0.2">
      <c r="A95" s="39"/>
      <c r="B95" s="39"/>
      <c r="C95" s="39"/>
      <c r="D95" s="39"/>
      <c r="G95" s="33" t="s">
        <v>1799</v>
      </c>
      <c r="H95" s="31" t="s">
        <v>1800</v>
      </c>
      <c r="I95" s="31">
        <v>-0.31121850000000001</v>
      </c>
      <c r="J95" s="31">
        <v>1.7792999999999999E-3</v>
      </c>
      <c r="K95" s="35">
        <v>6.3588660000000005E-2</v>
      </c>
    </row>
    <row r="96" spans="1:11" x14ac:dyDescent="0.2">
      <c r="A96" s="39"/>
      <c r="B96" s="39"/>
      <c r="C96" s="39"/>
      <c r="D96" s="39"/>
      <c r="G96" s="33" t="s">
        <v>1801</v>
      </c>
      <c r="H96" s="31" t="s">
        <v>1802</v>
      </c>
      <c r="I96" s="31">
        <v>-0.577152</v>
      </c>
      <c r="J96" s="31">
        <v>3.094156E-2</v>
      </c>
      <c r="K96" s="35">
        <v>0.25742429</v>
      </c>
    </row>
    <row r="97" spans="7:11" x14ac:dyDescent="0.2">
      <c r="G97" s="33" t="s">
        <v>1803</v>
      </c>
      <c r="H97" s="31" t="s">
        <v>1804</v>
      </c>
      <c r="I97" s="31">
        <v>-0.80951640000000002</v>
      </c>
      <c r="J97" s="31">
        <v>1.69821E-2</v>
      </c>
      <c r="K97" s="35">
        <v>0.20008007</v>
      </c>
    </row>
    <row r="98" spans="7:11" x14ac:dyDescent="0.2">
      <c r="G98" s="33" t="s">
        <v>1805</v>
      </c>
      <c r="H98" s="31" t="s">
        <v>1806</v>
      </c>
      <c r="I98" s="31">
        <v>-0.61039460000000001</v>
      </c>
      <c r="J98" s="31">
        <v>2.2136900000000001E-2</v>
      </c>
      <c r="K98" s="35">
        <v>0.22413609000000001</v>
      </c>
    </row>
    <row r="99" spans="7:11" x14ac:dyDescent="0.2">
      <c r="G99" s="33" t="s">
        <v>1807</v>
      </c>
      <c r="H99" s="31" t="s">
        <v>1808</v>
      </c>
      <c r="I99" s="31">
        <v>-0.38301879999999999</v>
      </c>
      <c r="J99" s="31">
        <v>2.8692000000000002E-4</v>
      </c>
      <c r="K99" s="35">
        <v>2.3240190000000001E-2</v>
      </c>
    </row>
    <row r="100" spans="7:11" x14ac:dyDescent="0.2">
      <c r="G100" s="33" t="s">
        <v>1634</v>
      </c>
      <c r="H100" s="31" t="s">
        <v>1635</v>
      </c>
      <c r="I100" s="31">
        <v>-0.2202086</v>
      </c>
      <c r="J100" s="31">
        <v>1.12703E-2</v>
      </c>
      <c r="K100" s="35">
        <v>0.16602971</v>
      </c>
    </row>
    <row r="101" spans="7:11" x14ac:dyDescent="0.2">
      <c r="G101" s="33" t="s">
        <v>1636</v>
      </c>
      <c r="H101" s="31" t="s">
        <v>1637</v>
      </c>
      <c r="I101" s="31">
        <v>-0.32822990000000002</v>
      </c>
      <c r="J101" s="31">
        <v>2.0228739999999999E-2</v>
      </c>
      <c r="K101" s="35">
        <v>0.21847041</v>
      </c>
    </row>
    <row r="102" spans="7:11" x14ac:dyDescent="0.2">
      <c r="G102" s="33" t="s">
        <v>1809</v>
      </c>
      <c r="H102" s="31" t="s">
        <v>1810</v>
      </c>
      <c r="I102" s="31">
        <v>-0.19197030000000001</v>
      </c>
      <c r="J102" s="31">
        <v>2.1700980000000002E-2</v>
      </c>
      <c r="K102" s="35">
        <v>0.22413609000000001</v>
      </c>
    </row>
    <row r="103" spans="7:11" x14ac:dyDescent="0.2">
      <c r="G103" s="36" t="s">
        <v>1811</v>
      </c>
      <c r="H103" s="37" t="s">
        <v>1812</v>
      </c>
      <c r="I103" s="37">
        <v>-0.26002199999999998</v>
      </c>
      <c r="J103" s="37">
        <v>2.8107130000000001E-2</v>
      </c>
      <c r="K103" s="38">
        <v>0.24949888000000001</v>
      </c>
    </row>
  </sheetData>
  <mergeCells count="5">
    <mergeCell ref="A1:K1"/>
    <mergeCell ref="A2:E2"/>
    <mergeCell ref="G2:K2"/>
    <mergeCell ref="A92:D92"/>
    <mergeCell ref="A91:D9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702C8-0D2D-6746-98E1-7F2154C69868}">
  <dimension ref="A1:AE22"/>
  <sheetViews>
    <sheetView workbookViewId="0">
      <selection activeCell="F28" sqref="F28"/>
    </sheetView>
  </sheetViews>
  <sheetFormatPr baseColWidth="10" defaultRowHeight="16" x14ac:dyDescent="0.2"/>
  <cols>
    <col min="1" max="1" width="40.5" customWidth="1"/>
    <col min="2" max="2" width="23" customWidth="1"/>
    <col min="3" max="3" width="18.5" customWidth="1"/>
    <col min="4" max="4" width="16.33203125" customWidth="1"/>
    <col min="5" max="5" width="13.6640625" customWidth="1"/>
    <col min="6" max="6" width="14.1640625" customWidth="1"/>
  </cols>
  <sheetData>
    <row r="1" spans="1:31" s="44" customFormat="1" ht="25" customHeight="1" x14ac:dyDescent="0.25">
      <c r="A1" s="55" t="s">
        <v>198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</row>
    <row r="2" spans="1:31" s="10" customFormat="1" x14ac:dyDescent="0.2">
      <c r="A2" s="46" t="s">
        <v>262</v>
      </c>
      <c r="B2" s="46" t="s">
        <v>263</v>
      </c>
      <c r="C2" s="46" t="s">
        <v>264</v>
      </c>
      <c r="D2" s="46" t="s">
        <v>265</v>
      </c>
      <c r="E2" s="46" t="s">
        <v>266</v>
      </c>
      <c r="F2" s="46" t="s">
        <v>1980</v>
      </c>
      <c r="G2" s="65" t="s">
        <v>352</v>
      </c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</row>
    <row r="3" spans="1:31" x14ac:dyDescent="0.2">
      <c r="A3" s="1" t="s">
        <v>1906</v>
      </c>
      <c r="B3" t="s">
        <v>268</v>
      </c>
      <c r="C3" t="s">
        <v>1907</v>
      </c>
      <c r="D3" s="7">
        <v>-10.706809720000001</v>
      </c>
      <c r="E3" s="8">
        <v>-6.3601243050000003</v>
      </c>
      <c r="F3" t="s">
        <v>1908</v>
      </c>
      <c r="G3" s="45" t="s">
        <v>1909</v>
      </c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3"/>
    </row>
    <row r="4" spans="1:31" x14ac:dyDescent="0.2">
      <c r="A4" s="1" t="s">
        <v>295</v>
      </c>
      <c r="B4" t="s">
        <v>296</v>
      </c>
      <c r="C4" t="s">
        <v>297</v>
      </c>
      <c r="D4" s="7">
        <v>-9.4956175168999994</v>
      </c>
      <c r="E4" s="8">
        <v>-5.4499620976000003</v>
      </c>
      <c r="F4" t="s">
        <v>1910</v>
      </c>
      <c r="G4" s="45" t="s">
        <v>1911</v>
      </c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3"/>
    </row>
    <row r="5" spans="1:31" x14ac:dyDescent="0.2">
      <c r="A5" s="1" t="s">
        <v>1912</v>
      </c>
      <c r="B5" t="s">
        <v>278</v>
      </c>
      <c r="C5" t="s">
        <v>1913</v>
      </c>
      <c r="D5" s="7">
        <v>-8.2388026355000008</v>
      </c>
      <c r="E5" s="8">
        <v>-4.5910872247999999</v>
      </c>
      <c r="F5" t="s">
        <v>1914</v>
      </c>
      <c r="G5" s="45" t="s">
        <v>1915</v>
      </c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3"/>
    </row>
    <row r="6" spans="1:31" x14ac:dyDescent="0.2">
      <c r="A6" s="1" t="s">
        <v>304</v>
      </c>
      <c r="B6" t="s">
        <v>278</v>
      </c>
      <c r="C6" t="s">
        <v>305</v>
      </c>
      <c r="D6" s="7">
        <v>-8.1391749427000004</v>
      </c>
      <c r="E6" s="8">
        <v>-4.5706407779999996</v>
      </c>
      <c r="F6" t="s">
        <v>1916</v>
      </c>
      <c r="G6" s="45" t="s">
        <v>1917</v>
      </c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3"/>
    </row>
    <row r="7" spans="1:31" x14ac:dyDescent="0.2">
      <c r="A7" s="1" t="s">
        <v>1918</v>
      </c>
      <c r="B7" t="s">
        <v>278</v>
      </c>
      <c r="C7" t="s">
        <v>1919</v>
      </c>
      <c r="D7" s="7">
        <v>-8.0219106815999996</v>
      </c>
      <c r="E7" s="8">
        <v>-4.5203233065999999</v>
      </c>
      <c r="F7" t="s">
        <v>1920</v>
      </c>
      <c r="G7" s="45" t="s">
        <v>1921</v>
      </c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  <c r="AD7" s="45"/>
      <c r="AE7" s="3"/>
    </row>
    <row r="8" spans="1:31" x14ac:dyDescent="0.2">
      <c r="A8" s="1" t="s">
        <v>1922</v>
      </c>
      <c r="B8" t="s">
        <v>278</v>
      </c>
      <c r="C8" t="s">
        <v>1923</v>
      </c>
      <c r="D8" s="7">
        <v>-7.6698712571999996</v>
      </c>
      <c r="E8" s="8">
        <v>-4.2774283516000002</v>
      </c>
      <c r="F8" t="s">
        <v>1924</v>
      </c>
      <c r="G8" s="45" t="s">
        <v>1925</v>
      </c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3"/>
    </row>
    <row r="9" spans="1:31" x14ac:dyDescent="0.2">
      <c r="A9" s="1" t="s">
        <v>312</v>
      </c>
      <c r="B9" t="s">
        <v>278</v>
      </c>
      <c r="C9" t="s">
        <v>313</v>
      </c>
      <c r="D9" s="7">
        <v>-7.5800119123999998</v>
      </c>
      <c r="E9" s="8">
        <v>-4.2405574755000002</v>
      </c>
      <c r="F9" t="s">
        <v>1926</v>
      </c>
      <c r="G9" s="45" t="s">
        <v>1927</v>
      </c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  <c r="AD9" s="45"/>
      <c r="AE9" s="3"/>
    </row>
    <row r="10" spans="1:31" x14ac:dyDescent="0.2">
      <c r="A10" s="1" t="s">
        <v>1928</v>
      </c>
      <c r="B10" t="s">
        <v>268</v>
      </c>
      <c r="C10" t="s">
        <v>1929</v>
      </c>
      <c r="D10" s="7">
        <v>-7.3073834978000001</v>
      </c>
      <c r="E10" s="8">
        <v>-4.1068261183999999</v>
      </c>
      <c r="F10" t="s">
        <v>1930</v>
      </c>
      <c r="G10" s="45" t="s">
        <v>1931</v>
      </c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3"/>
    </row>
    <row r="11" spans="1:31" x14ac:dyDescent="0.2">
      <c r="A11" s="1" t="s">
        <v>1932</v>
      </c>
      <c r="B11" t="s">
        <v>278</v>
      </c>
      <c r="C11" t="s">
        <v>1933</v>
      </c>
      <c r="D11" s="7">
        <v>-7.0439676733000001</v>
      </c>
      <c r="E11" s="8">
        <v>-3.9994190503999998</v>
      </c>
      <c r="F11" t="s">
        <v>1934</v>
      </c>
      <c r="G11" s="45" t="s">
        <v>1935</v>
      </c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3"/>
    </row>
    <row r="12" spans="1:31" x14ac:dyDescent="0.2">
      <c r="A12" s="1" t="s">
        <v>1936</v>
      </c>
      <c r="B12" t="s">
        <v>278</v>
      </c>
      <c r="C12" t="s">
        <v>1937</v>
      </c>
      <c r="D12" s="7">
        <v>-6.6218540212999999</v>
      </c>
      <c r="E12" s="8">
        <v>-3.7222118445999999</v>
      </c>
      <c r="F12" t="s">
        <v>1938</v>
      </c>
      <c r="G12" s="45" t="s">
        <v>1939</v>
      </c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3"/>
    </row>
    <row r="13" spans="1:31" x14ac:dyDescent="0.2">
      <c r="A13" s="1" t="s">
        <v>1940</v>
      </c>
      <c r="B13" t="s">
        <v>278</v>
      </c>
      <c r="C13" t="s">
        <v>1941</v>
      </c>
      <c r="D13" s="7">
        <v>-6.4553992003999996</v>
      </c>
      <c r="E13" s="8">
        <v>-3.6000754792</v>
      </c>
      <c r="F13" t="s">
        <v>1942</v>
      </c>
      <c r="G13" s="45" t="s">
        <v>1943</v>
      </c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3"/>
    </row>
    <row r="14" spans="1:31" x14ac:dyDescent="0.2">
      <c r="A14" s="1" t="s">
        <v>1944</v>
      </c>
      <c r="B14" t="s">
        <v>278</v>
      </c>
      <c r="C14" t="s">
        <v>1945</v>
      </c>
      <c r="D14" s="7">
        <v>-6.1064149303999997</v>
      </c>
      <c r="E14" s="8">
        <v>-3.2912084323999999</v>
      </c>
      <c r="F14" t="s">
        <v>1946</v>
      </c>
      <c r="G14" s="45" t="s">
        <v>1947</v>
      </c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3"/>
    </row>
    <row r="15" spans="1:31" x14ac:dyDescent="0.2">
      <c r="A15" s="1" t="s">
        <v>1948</v>
      </c>
      <c r="B15" t="s">
        <v>278</v>
      </c>
      <c r="C15" t="s">
        <v>1949</v>
      </c>
      <c r="D15" s="7">
        <v>-6.0731836615999999</v>
      </c>
      <c r="E15" s="8">
        <v>-3.2705662909000002</v>
      </c>
      <c r="F15" t="s">
        <v>1950</v>
      </c>
      <c r="G15" s="45" t="s">
        <v>1951</v>
      </c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3"/>
    </row>
    <row r="16" spans="1:31" x14ac:dyDescent="0.2">
      <c r="A16" s="1" t="s">
        <v>1979</v>
      </c>
      <c r="B16" t="s">
        <v>291</v>
      </c>
      <c r="C16" t="s">
        <v>1952</v>
      </c>
      <c r="D16" s="7">
        <v>-5.9741486968000004</v>
      </c>
      <c r="E16" s="8">
        <v>-3.1837657825000001</v>
      </c>
      <c r="F16" t="s">
        <v>1953</v>
      </c>
      <c r="G16" s="45" t="s">
        <v>1954</v>
      </c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3"/>
    </row>
    <row r="17" spans="1:31" x14ac:dyDescent="0.2">
      <c r="A17" s="1" t="s">
        <v>1955</v>
      </c>
      <c r="B17" t="s">
        <v>291</v>
      </c>
      <c r="C17" t="s">
        <v>1956</v>
      </c>
      <c r="D17" s="7">
        <v>-5.8335027302000002</v>
      </c>
      <c r="E17" s="8">
        <v>-3.0888773065000001</v>
      </c>
      <c r="F17" t="s">
        <v>1957</v>
      </c>
      <c r="G17" s="45" t="s">
        <v>1958</v>
      </c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3"/>
    </row>
    <row r="18" spans="1:31" x14ac:dyDescent="0.2">
      <c r="A18" s="1" t="s">
        <v>1959</v>
      </c>
      <c r="B18" t="s">
        <v>278</v>
      </c>
      <c r="C18" t="s">
        <v>1960</v>
      </c>
      <c r="D18" s="7">
        <v>-5.7285090639999998</v>
      </c>
      <c r="E18" s="8">
        <v>-3.0152921044999998</v>
      </c>
      <c r="F18" t="s">
        <v>1961</v>
      </c>
      <c r="G18" s="45" t="s">
        <v>1962</v>
      </c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3"/>
    </row>
    <row r="19" spans="1:31" x14ac:dyDescent="0.2">
      <c r="A19" s="1" t="s">
        <v>1963</v>
      </c>
      <c r="B19" t="s">
        <v>278</v>
      </c>
      <c r="C19" t="s">
        <v>1964</v>
      </c>
      <c r="D19" s="7">
        <v>-5.5565654467999996</v>
      </c>
      <c r="E19" s="8">
        <v>-2.8819778896999999</v>
      </c>
      <c r="F19" t="s">
        <v>1965</v>
      </c>
      <c r="G19" s="45" t="s">
        <v>1966</v>
      </c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3"/>
    </row>
    <row r="20" spans="1:31" x14ac:dyDescent="0.2">
      <c r="A20" s="1" t="s">
        <v>1967</v>
      </c>
      <c r="B20" t="s">
        <v>278</v>
      </c>
      <c r="C20" t="s">
        <v>1968</v>
      </c>
      <c r="D20" s="7">
        <v>-5.2521177255999998</v>
      </c>
      <c r="E20" s="8">
        <v>-2.6682725396000002</v>
      </c>
      <c r="F20" t="s">
        <v>1969</v>
      </c>
      <c r="G20" s="45" t="s">
        <v>1970</v>
      </c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3"/>
    </row>
    <row r="21" spans="1:31" x14ac:dyDescent="0.2">
      <c r="A21" s="1" t="s">
        <v>1971</v>
      </c>
      <c r="B21" t="s">
        <v>291</v>
      </c>
      <c r="C21" t="s">
        <v>1972</v>
      </c>
      <c r="D21" s="7">
        <v>-5.2515299611000001</v>
      </c>
      <c r="E21" s="8">
        <v>-2.6682725396000002</v>
      </c>
      <c r="F21" t="s">
        <v>1973</v>
      </c>
      <c r="G21" s="45" t="s">
        <v>1974</v>
      </c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3"/>
    </row>
    <row r="22" spans="1:31" x14ac:dyDescent="0.2">
      <c r="A22" s="4" t="s">
        <v>1975</v>
      </c>
      <c r="B22" s="5" t="s">
        <v>278</v>
      </c>
      <c r="C22" s="5" t="s">
        <v>1976</v>
      </c>
      <c r="D22" s="12">
        <v>-5.2337668652999998</v>
      </c>
      <c r="E22" s="13">
        <v>-2.6579334618999999</v>
      </c>
      <c r="F22" s="5" t="s">
        <v>1977</v>
      </c>
      <c r="G22" s="5" t="s">
        <v>1978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6"/>
    </row>
  </sheetData>
  <mergeCells count="2">
    <mergeCell ref="G2:AE2"/>
    <mergeCell ref="A1:AE1"/>
  </mergeCells>
  <conditionalFormatting sqref="C3:C22">
    <cfRule type="expression" dxfId="7" priority="1">
      <formula>1=1</formula>
    </cfRule>
  </conditionalFormatting>
  <conditionalFormatting sqref="D3:D22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:E22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0C02-6604-DE48-B28D-EEDF28C81036}">
  <dimension ref="A1:G3"/>
  <sheetViews>
    <sheetView workbookViewId="0">
      <selection activeCell="S27" sqref="S27"/>
    </sheetView>
  </sheetViews>
  <sheetFormatPr baseColWidth="10" defaultRowHeight="16" x14ac:dyDescent="0.2"/>
  <sheetData>
    <row r="1" spans="1:7" ht="19" x14ac:dyDescent="0.25">
      <c r="A1" s="66" t="s">
        <v>1982</v>
      </c>
      <c r="B1" s="66"/>
      <c r="C1" s="66"/>
      <c r="D1" s="66"/>
      <c r="E1" s="66"/>
      <c r="F1" s="66"/>
      <c r="G1" s="66"/>
    </row>
    <row r="2" spans="1:7" x14ac:dyDescent="0.2">
      <c r="A2" s="47"/>
      <c r="B2" s="67" t="s">
        <v>1983</v>
      </c>
      <c r="C2" s="67"/>
      <c r="D2" s="67" t="s">
        <v>1984</v>
      </c>
      <c r="E2" s="67"/>
      <c r="F2" s="67" t="s">
        <v>1985</v>
      </c>
      <c r="G2" s="67"/>
    </row>
    <row r="3" spans="1:7" x14ac:dyDescent="0.2">
      <c r="A3" s="48" t="s">
        <v>1</v>
      </c>
      <c r="B3" s="48" t="s">
        <v>2</v>
      </c>
      <c r="C3" s="48" t="s">
        <v>3</v>
      </c>
      <c r="D3" s="48" t="s">
        <v>2</v>
      </c>
      <c r="E3" s="48" t="s">
        <v>3</v>
      </c>
      <c r="F3" s="48" t="s">
        <v>2</v>
      </c>
      <c r="G3" s="48" t="s">
        <v>3</v>
      </c>
    </row>
  </sheetData>
  <mergeCells count="4">
    <mergeCell ref="A1:G1"/>
    <mergeCell ref="B2:C2"/>
    <mergeCell ref="D2:E2"/>
    <mergeCell ref="F2:G2"/>
  </mergeCells>
  <conditionalFormatting sqref="A3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6488-87AE-4242-927F-964E4F10A8BD}">
  <dimension ref="A1:I261"/>
  <sheetViews>
    <sheetView workbookViewId="0">
      <selection activeCell="J8" sqref="J8"/>
    </sheetView>
  </sheetViews>
  <sheetFormatPr baseColWidth="10" defaultRowHeight="16" x14ac:dyDescent="0.2"/>
  <cols>
    <col min="2" max="2" width="16.83203125" customWidth="1"/>
    <col min="3" max="3" width="12.1640625" customWidth="1"/>
    <col min="4" max="4" width="21.5" customWidth="1"/>
    <col min="5" max="5" width="22.1640625" customWidth="1"/>
    <col min="8" max="8" width="17.83203125" customWidth="1"/>
    <col min="9" max="9" width="19.1640625" customWidth="1"/>
  </cols>
  <sheetData>
    <row r="1" spans="1:9" ht="29" customHeight="1" x14ac:dyDescent="0.25">
      <c r="A1" s="55" t="s">
        <v>2004</v>
      </c>
      <c r="B1" s="55"/>
      <c r="C1" s="55"/>
      <c r="D1" s="55"/>
      <c r="E1" s="55"/>
      <c r="F1" s="55"/>
      <c r="G1" s="55"/>
      <c r="H1" s="55"/>
      <c r="I1" s="55"/>
    </row>
    <row r="2" spans="1:9" x14ac:dyDescent="0.2">
      <c r="A2" s="91" t="s">
        <v>1989</v>
      </c>
      <c r="B2" s="91"/>
      <c r="C2" s="92"/>
      <c r="D2" s="84" t="s">
        <v>1990</v>
      </c>
      <c r="E2" s="84"/>
      <c r="G2" s="85" t="s">
        <v>1991</v>
      </c>
      <c r="H2" s="85"/>
      <c r="I2" s="86"/>
    </row>
    <row r="3" spans="1:9" x14ac:dyDescent="0.2">
      <c r="A3" s="48" t="s">
        <v>1</v>
      </c>
      <c r="B3" s="48" t="s">
        <v>2</v>
      </c>
      <c r="C3" s="48" t="s">
        <v>3</v>
      </c>
      <c r="D3" s="87" t="s">
        <v>2</v>
      </c>
      <c r="E3" s="48" t="s">
        <v>3</v>
      </c>
      <c r="G3" s="48" t="s">
        <v>1</v>
      </c>
      <c r="H3" s="48" t="s">
        <v>2</v>
      </c>
      <c r="I3" s="48" t="s">
        <v>3</v>
      </c>
    </row>
    <row r="4" spans="1:9" x14ac:dyDescent="0.2">
      <c r="A4" s="1" t="s">
        <v>11</v>
      </c>
      <c r="B4">
        <v>0.314603383363666</v>
      </c>
      <c r="C4" s="2">
        <v>1.51698103225349E-5</v>
      </c>
      <c r="D4">
        <v>0.379889090049843</v>
      </c>
      <c r="E4" s="3">
        <v>8.4190649168416003E-13</v>
      </c>
      <c r="G4" s="16" t="s">
        <v>11</v>
      </c>
      <c r="H4">
        <v>0.379889090049843</v>
      </c>
      <c r="I4" s="17">
        <v>8.4190649168416003E-13</v>
      </c>
    </row>
    <row r="5" spans="1:9" x14ac:dyDescent="0.2">
      <c r="A5" s="1" t="s">
        <v>9</v>
      </c>
      <c r="B5">
        <v>0.33298353725099999</v>
      </c>
      <c r="C5" s="2">
        <v>4.3321678802523698E-7</v>
      </c>
      <c r="D5">
        <v>0.358846356826519</v>
      </c>
      <c r="E5" s="3">
        <v>1.3499579885035399E-10</v>
      </c>
      <c r="G5" s="1" t="s">
        <v>9</v>
      </c>
      <c r="H5">
        <v>0.358846356826519</v>
      </c>
      <c r="I5" s="2">
        <v>1.3499579885035399E-10</v>
      </c>
    </row>
    <row r="6" spans="1:9" x14ac:dyDescent="0.2">
      <c r="A6" s="1" t="s">
        <v>82</v>
      </c>
      <c r="B6">
        <v>0.20646761852946099</v>
      </c>
      <c r="C6" s="3">
        <v>7.6130683302914698E-2</v>
      </c>
      <c r="D6">
        <v>0.30403204915996301</v>
      </c>
      <c r="E6" s="3">
        <v>6.5543864459257902E-6</v>
      </c>
      <c r="G6" s="1" t="s">
        <v>82</v>
      </c>
      <c r="H6">
        <v>0.30403204915996301</v>
      </c>
      <c r="I6" s="2">
        <v>6.5543864459257902E-6</v>
      </c>
    </row>
    <row r="7" spans="1:9" x14ac:dyDescent="0.2">
      <c r="A7" s="1" t="s">
        <v>5</v>
      </c>
      <c r="B7">
        <v>0.37004117280184201</v>
      </c>
      <c r="C7" s="2">
        <v>5.57525609699132E-10</v>
      </c>
      <c r="D7">
        <v>0.29939423314896901</v>
      </c>
      <c r="E7" s="3">
        <v>9.0851518611461096E-5</v>
      </c>
      <c r="G7" s="1" t="s">
        <v>5</v>
      </c>
      <c r="H7">
        <v>0.29939423314896901</v>
      </c>
      <c r="I7" s="2">
        <v>9.0851518611461096E-5</v>
      </c>
    </row>
    <row r="8" spans="1:9" x14ac:dyDescent="0.2">
      <c r="A8" s="1" t="s">
        <v>22</v>
      </c>
      <c r="B8">
        <v>0.27887723631565198</v>
      </c>
      <c r="C8" s="3">
        <v>6.4338078515854104E-3</v>
      </c>
      <c r="D8">
        <v>0.31734491052092101</v>
      </c>
      <c r="E8" s="3">
        <v>9.0851518611461096E-5</v>
      </c>
      <c r="G8" s="1" t="s">
        <v>22</v>
      </c>
      <c r="H8">
        <v>0.31734491052092101</v>
      </c>
      <c r="I8" s="2">
        <v>9.0851518611461096E-5</v>
      </c>
    </row>
    <row r="9" spans="1:9" x14ac:dyDescent="0.2">
      <c r="A9" s="1" t="s">
        <v>6</v>
      </c>
      <c r="B9">
        <v>-0.41248908915995602</v>
      </c>
      <c r="C9" s="2">
        <v>7.1647654015245103E-10</v>
      </c>
      <c r="D9">
        <v>-0.292442868312703</v>
      </c>
      <c r="E9" s="3">
        <v>6.4630432497028505E-4</v>
      </c>
      <c r="G9" s="1" t="s">
        <v>6</v>
      </c>
      <c r="H9">
        <v>-0.292442868312703</v>
      </c>
      <c r="I9" s="3">
        <v>6.4630432497028505E-4</v>
      </c>
    </row>
    <row r="10" spans="1:9" x14ac:dyDescent="0.2">
      <c r="A10" s="1" t="s">
        <v>7</v>
      </c>
      <c r="B10">
        <v>0.452154044410843</v>
      </c>
      <c r="C10" s="2">
        <v>6.5979349216178406E-8</v>
      </c>
      <c r="D10">
        <v>0.31553964378176502</v>
      </c>
      <c r="E10" s="3">
        <v>2.1820187912333301E-3</v>
      </c>
      <c r="G10" s="1" t="s">
        <v>7</v>
      </c>
      <c r="H10">
        <v>0.31553964378176502</v>
      </c>
      <c r="I10" s="3">
        <v>2.1820187912333301E-3</v>
      </c>
    </row>
    <row r="11" spans="1:9" x14ac:dyDescent="0.2">
      <c r="A11" s="1" t="s">
        <v>67</v>
      </c>
      <c r="B11">
        <v>-0.25870285629307099</v>
      </c>
      <c r="C11" s="3">
        <v>5.7053270993167003E-2</v>
      </c>
      <c r="D11">
        <v>-0.291152726715389</v>
      </c>
      <c r="E11" s="3">
        <v>8.4125430287440798E-3</v>
      </c>
      <c r="G11" s="1" t="s">
        <v>67</v>
      </c>
      <c r="H11">
        <v>-0.291152726715389</v>
      </c>
      <c r="I11" s="3">
        <v>8.4125430287440798E-3</v>
      </c>
    </row>
    <row r="12" spans="1:9" x14ac:dyDescent="0.2">
      <c r="A12" s="1" t="s">
        <v>28</v>
      </c>
      <c r="B12">
        <v>-0.24282597697257799</v>
      </c>
      <c r="C12" s="3">
        <v>1.1595938464882299E-2</v>
      </c>
      <c r="D12">
        <v>-0.28263434469728099</v>
      </c>
      <c r="E12" s="3">
        <v>1.0393011477818801E-2</v>
      </c>
      <c r="G12" s="1" t="s">
        <v>1992</v>
      </c>
      <c r="H12">
        <v>-0.26914859350722897</v>
      </c>
      <c r="I12" s="3">
        <v>1.01317741895421E-2</v>
      </c>
    </row>
    <row r="13" spans="1:9" x14ac:dyDescent="0.2">
      <c r="A13" s="1" t="s">
        <v>34</v>
      </c>
      <c r="B13">
        <v>-0.29602644359413899</v>
      </c>
      <c r="C13" s="3">
        <v>1.6855076249149999E-2</v>
      </c>
      <c r="D13">
        <v>-0.29192898748360502</v>
      </c>
      <c r="E13" s="3">
        <v>1.0513844412021699E-2</v>
      </c>
      <c r="G13" s="1" t="s">
        <v>28</v>
      </c>
      <c r="H13">
        <v>-0.28263434469728099</v>
      </c>
      <c r="I13" s="3">
        <v>1.0393011477818801E-2</v>
      </c>
    </row>
    <row r="14" spans="1:9" x14ac:dyDescent="0.2">
      <c r="A14" s="1" t="s">
        <v>13</v>
      </c>
      <c r="B14">
        <v>0.279814135620367</v>
      </c>
      <c r="C14" s="2">
        <v>5.6631088060020098E-5</v>
      </c>
      <c r="D14">
        <v>0.25890966212600303</v>
      </c>
      <c r="E14" s="3">
        <v>1.0933751476710701E-2</v>
      </c>
      <c r="G14" s="1" t="s">
        <v>34</v>
      </c>
      <c r="H14">
        <v>-0.29192898748360502</v>
      </c>
      <c r="I14" s="3">
        <v>1.0513844412021699E-2</v>
      </c>
    </row>
    <row r="15" spans="1:9" x14ac:dyDescent="0.2">
      <c r="A15" s="1" t="s">
        <v>4</v>
      </c>
      <c r="B15">
        <v>0.55609618390577298</v>
      </c>
      <c r="C15" s="2">
        <v>3.7199542164870597E-15</v>
      </c>
      <c r="D15">
        <v>0.28595783248652701</v>
      </c>
      <c r="E15" s="3">
        <v>2.48897743680478E-2</v>
      </c>
      <c r="G15" s="1" t="s">
        <v>13</v>
      </c>
      <c r="H15">
        <v>0.25890966212600303</v>
      </c>
      <c r="I15" s="3">
        <v>1.0933751476710701E-2</v>
      </c>
    </row>
    <row r="16" spans="1:9" x14ac:dyDescent="0.2">
      <c r="A16" s="1" t="s">
        <v>48</v>
      </c>
      <c r="B16">
        <v>-0.16730766569576699</v>
      </c>
      <c r="C16" s="3">
        <v>3.4212915216378099E-2</v>
      </c>
      <c r="D16">
        <v>-0.198159478307013</v>
      </c>
      <c r="E16" s="3">
        <v>4.21476392691678E-2</v>
      </c>
      <c r="G16" s="1" t="s">
        <v>1993</v>
      </c>
      <c r="H16">
        <v>-0.267756429541882</v>
      </c>
      <c r="I16" s="3">
        <v>1.9385765154551399E-2</v>
      </c>
    </row>
    <row r="17" spans="1:9" x14ac:dyDescent="0.2">
      <c r="A17" s="1" t="s">
        <v>61</v>
      </c>
      <c r="B17">
        <v>-0.27225658335878999</v>
      </c>
      <c r="C17" s="3">
        <v>4.6360529011588998E-2</v>
      </c>
      <c r="D17">
        <v>-0.265480543647167</v>
      </c>
      <c r="E17" s="3">
        <v>7.2154976364103104E-2</v>
      </c>
      <c r="G17" s="1" t="s">
        <v>4</v>
      </c>
      <c r="H17">
        <v>0.28595783248652701</v>
      </c>
      <c r="I17" s="3">
        <v>2.48897743680478E-2</v>
      </c>
    </row>
    <row r="18" spans="1:9" x14ac:dyDescent="0.2">
      <c r="A18" s="1" t="s">
        <v>196</v>
      </c>
      <c r="B18">
        <v>-0.193147084256475</v>
      </c>
      <c r="C18" s="3">
        <v>0.15571053375171801</v>
      </c>
      <c r="D18">
        <v>-0.200363807825019</v>
      </c>
      <c r="E18" s="3">
        <v>0.223899925217735</v>
      </c>
      <c r="G18" s="1" t="s">
        <v>1994</v>
      </c>
      <c r="H18">
        <v>-0.26592857217364102</v>
      </c>
      <c r="I18" s="3">
        <v>2.7127077543310299E-2</v>
      </c>
    </row>
    <row r="19" spans="1:9" x14ac:dyDescent="0.2">
      <c r="A19" s="1" t="s">
        <v>49</v>
      </c>
      <c r="B19">
        <v>-0.29494332127413297</v>
      </c>
      <c r="C19" s="3">
        <v>3.4551643946277098E-2</v>
      </c>
      <c r="D19">
        <v>-0.22879041658048299</v>
      </c>
      <c r="E19" s="3">
        <v>0.26964410409571798</v>
      </c>
      <c r="G19" s="1" t="s">
        <v>48</v>
      </c>
      <c r="H19">
        <v>-0.198159478307013</v>
      </c>
      <c r="I19" s="3">
        <v>4.21476392691678E-2</v>
      </c>
    </row>
    <row r="20" spans="1:9" x14ac:dyDescent="0.2">
      <c r="A20" s="1" t="s">
        <v>12</v>
      </c>
      <c r="B20">
        <v>0.26923991296139799</v>
      </c>
      <c r="C20" s="2">
        <v>2.4055264500838701E-5</v>
      </c>
      <c r="D20">
        <v>0.18766107388426601</v>
      </c>
      <c r="E20" s="3">
        <v>0.31454302405582901</v>
      </c>
      <c r="G20" s="1" t="s">
        <v>1995</v>
      </c>
      <c r="H20">
        <v>-0.22792052747105501</v>
      </c>
      <c r="I20" s="3">
        <v>6.3569615518379405E-2</v>
      </c>
    </row>
    <row r="21" spans="1:9" x14ac:dyDescent="0.2">
      <c r="A21" s="1" t="s">
        <v>8</v>
      </c>
      <c r="B21">
        <v>-0.37515381350987798</v>
      </c>
      <c r="C21" s="2">
        <v>2.33336429154738E-7</v>
      </c>
      <c r="D21">
        <v>-0.20008001161260899</v>
      </c>
      <c r="E21" s="3">
        <v>0.34855572578431299</v>
      </c>
      <c r="G21" s="1" t="s">
        <v>1996</v>
      </c>
      <c r="H21">
        <v>-0.18124392171721501</v>
      </c>
      <c r="I21" s="3">
        <v>6.5091731613138207E-2</v>
      </c>
    </row>
    <row r="22" spans="1:9" x14ac:dyDescent="0.2">
      <c r="A22" s="1" t="s">
        <v>10</v>
      </c>
      <c r="B22">
        <v>0.34716172996642403</v>
      </c>
      <c r="C22" s="2">
        <v>3.6124727038670601E-6</v>
      </c>
      <c r="D22">
        <v>0.198978408257797</v>
      </c>
      <c r="E22" s="3">
        <v>0.349021096692123</v>
      </c>
      <c r="G22" s="1" t="s">
        <v>61</v>
      </c>
      <c r="H22">
        <v>-0.265480543647167</v>
      </c>
      <c r="I22" s="3">
        <v>7.2154976364103104E-2</v>
      </c>
    </row>
    <row r="23" spans="1:9" x14ac:dyDescent="0.2">
      <c r="A23" s="1" t="s">
        <v>45</v>
      </c>
      <c r="B23">
        <v>0.21956431460621501</v>
      </c>
      <c r="C23" s="3">
        <v>2.7685996347396401E-2</v>
      </c>
      <c r="D23">
        <v>0.17354096027108201</v>
      </c>
      <c r="E23" s="3">
        <v>0.39258584803275198</v>
      </c>
      <c r="G23" s="1" t="s">
        <v>1831</v>
      </c>
      <c r="H23">
        <v>-0.20902376247316401</v>
      </c>
      <c r="I23" s="3">
        <v>9.49299723514897E-2</v>
      </c>
    </row>
    <row r="24" spans="1:9" x14ac:dyDescent="0.2">
      <c r="A24" s="1" t="s">
        <v>175</v>
      </c>
      <c r="B24">
        <v>-0.147049348800735</v>
      </c>
      <c r="C24" s="3">
        <v>0.15294157921242699</v>
      </c>
      <c r="D24">
        <v>-0.13226547831693899</v>
      </c>
      <c r="E24" s="3">
        <v>0.43854830720418397</v>
      </c>
      <c r="G24" s="1" t="s">
        <v>1997</v>
      </c>
      <c r="H24">
        <v>0.23329587412929201</v>
      </c>
      <c r="I24" s="3">
        <v>9.49299723514897E-2</v>
      </c>
    </row>
    <row r="25" spans="1:9" x14ac:dyDescent="0.2">
      <c r="A25" s="1" t="s">
        <v>105</v>
      </c>
      <c r="B25">
        <v>-0.23902048248076399</v>
      </c>
      <c r="C25" s="3">
        <v>0.11194802494109</v>
      </c>
      <c r="D25">
        <v>-0.20294999522476501</v>
      </c>
      <c r="E25" s="3">
        <v>0.49246725584692802</v>
      </c>
      <c r="G25" s="1" t="s">
        <v>1998</v>
      </c>
      <c r="H25">
        <v>-0.182246374074582</v>
      </c>
      <c r="I25" s="3">
        <v>0.109564182888054</v>
      </c>
    </row>
    <row r="26" spans="1:9" x14ac:dyDescent="0.2">
      <c r="A26" s="1" t="s">
        <v>16</v>
      </c>
      <c r="B26">
        <v>0.287295292436691</v>
      </c>
      <c r="C26" s="3">
        <v>9.3032828235209105E-4</v>
      </c>
      <c r="D26">
        <v>0.20082289395872499</v>
      </c>
      <c r="E26" s="3">
        <v>0.49803714057117399</v>
      </c>
      <c r="G26" s="1" t="s">
        <v>1999</v>
      </c>
      <c r="H26">
        <v>0.20100637097954299</v>
      </c>
      <c r="I26" s="3">
        <v>0.13137157844668601</v>
      </c>
    </row>
    <row r="27" spans="1:9" x14ac:dyDescent="0.2">
      <c r="A27" s="1" t="s">
        <v>30</v>
      </c>
      <c r="B27">
        <v>0.25548893362914199</v>
      </c>
      <c r="C27" s="3">
        <v>1.23095037280224E-2</v>
      </c>
      <c r="D27">
        <v>0.194250842325772</v>
      </c>
      <c r="E27" s="3">
        <v>0.50494692037512101</v>
      </c>
      <c r="G27" s="1" t="s">
        <v>2000</v>
      </c>
      <c r="H27">
        <v>0.19743140481191701</v>
      </c>
      <c r="I27" s="3">
        <v>0.16404018456310299</v>
      </c>
    </row>
    <row r="28" spans="1:9" x14ac:dyDescent="0.2">
      <c r="A28" s="1" t="s">
        <v>14</v>
      </c>
      <c r="B28">
        <v>-0.27487395371335399</v>
      </c>
      <c r="C28" s="3">
        <v>5.0351280042197004E-4</v>
      </c>
      <c r="D28">
        <v>-0.16118521325207699</v>
      </c>
      <c r="E28" s="3">
        <v>0.63316433993630805</v>
      </c>
      <c r="G28" s="1" t="s">
        <v>2001</v>
      </c>
      <c r="H28">
        <v>0.19371839963984</v>
      </c>
      <c r="I28" s="3">
        <v>0.19271177241853699</v>
      </c>
    </row>
    <row r="29" spans="1:9" x14ac:dyDescent="0.2">
      <c r="A29" s="1" t="s">
        <v>151</v>
      </c>
      <c r="B29">
        <v>0.206500666928503</v>
      </c>
      <c r="C29" s="3">
        <v>0.14480299921048001</v>
      </c>
      <c r="D29">
        <v>0.18574485297312199</v>
      </c>
      <c r="E29" s="3">
        <v>0.63316433993630805</v>
      </c>
      <c r="G29" s="4" t="s">
        <v>2002</v>
      </c>
      <c r="H29" s="5">
        <v>-0.232083130533173</v>
      </c>
      <c r="I29" s="6">
        <v>0.19271177241853699</v>
      </c>
    </row>
    <row r="30" spans="1:9" x14ac:dyDescent="0.2">
      <c r="A30" s="1" t="s">
        <v>55</v>
      </c>
      <c r="B30">
        <v>0.224354193114083</v>
      </c>
      <c r="C30" s="3">
        <v>4.1930012824973703E-2</v>
      </c>
      <c r="D30">
        <v>0.15570123502942901</v>
      </c>
      <c r="E30" s="3">
        <v>0.64026965071687603</v>
      </c>
    </row>
    <row r="31" spans="1:9" x14ac:dyDescent="0.2">
      <c r="A31" s="88" t="s">
        <v>27</v>
      </c>
      <c r="B31" s="89">
        <v>0.24604008516998399</v>
      </c>
      <c r="C31" s="90">
        <v>9.7551530142573808E-3</v>
      </c>
      <c r="D31">
        <v>0.168538414275483</v>
      </c>
      <c r="E31" s="3">
        <v>0.686714505154434</v>
      </c>
    </row>
    <row r="32" spans="1:9" x14ac:dyDescent="0.2">
      <c r="A32" s="1" t="s">
        <v>101</v>
      </c>
      <c r="B32">
        <v>0.24469506560259699</v>
      </c>
      <c r="C32" s="3">
        <v>0.109699298096569</v>
      </c>
      <c r="D32">
        <v>0.186295414675471</v>
      </c>
      <c r="E32" s="3">
        <v>0.68965263254714904</v>
      </c>
    </row>
    <row r="33" spans="1:5" x14ac:dyDescent="0.2">
      <c r="A33" s="88" t="s">
        <v>52</v>
      </c>
      <c r="B33" s="89">
        <v>-0.246246395111653</v>
      </c>
      <c r="C33" s="90">
        <v>3.8887921480569201E-2</v>
      </c>
      <c r="D33">
        <v>-0.16335731471303899</v>
      </c>
      <c r="E33" s="3">
        <v>0.69775644719187002</v>
      </c>
    </row>
    <row r="34" spans="1:5" x14ac:dyDescent="0.2">
      <c r="A34" s="1" t="s">
        <v>23</v>
      </c>
      <c r="B34">
        <v>-0.32228227396879</v>
      </c>
      <c r="C34" s="3">
        <v>6.44341958816581E-3</v>
      </c>
      <c r="D34">
        <v>-0.148552445220205</v>
      </c>
      <c r="E34" s="3">
        <v>0.73796648461728598</v>
      </c>
    </row>
    <row r="35" spans="1:5" x14ac:dyDescent="0.2">
      <c r="A35" s="1" t="s">
        <v>131</v>
      </c>
      <c r="B35">
        <v>-0.169436200174886</v>
      </c>
      <c r="C35" s="3">
        <v>0.13057546223716299</v>
      </c>
      <c r="D35">
        <v>-0.14444463580642</v>
      </c>
      <c r="E35" s="3">
        <v>0.76636610943164496</v>
      </c>
    </row>
    <row r="36" spans="1:5" x14ac:dyDescent="0.2">
      <c r="A36" s="1" t="s">
        <v>36</v>
      </c>
      <c r="B36">
        <v>-0.26768046983407501</v>
      </c>
      <c r="C36" s="3">
        <v>1.7290040703508001E-2</v>
      </c>
      <c r="D36">
        <v>-0.16436357390377901</v>
      </c>
      <c r="E36" s="3">
        <v>0.81767823806537998</v>
      </c>
    </row>
    <row r="37" spans="1:5" x14ac:dyDescent="0.2">
      <c r="A37" s="1" t="s">
        <v>29</v>
      </c>
      <c r="B37">
        <v>-0.23482717494275401</v>
      </c>
      <c r="C37" s="3">
        <v>1.1595938464882299E-2</v>
      </c>
      <c r="D37">
        <v>-0.14026747166054901</v>
      </c>
      <c r="E37" s="3">
        <v>0.84032240187355101</v>
      </c>
    </row>
    <row r="38" spans="1:5" x14ac:dyDescent="0.2">
      <c r="A38" s="1" t="s">
        <v>17</v>
      </c>
      <c r="B38">
        <v>0.17439939298471399</v>
      </c>
      <c r="C38" s="3">
        <v>1.89064830708415E-3</v>
      </c>
      <c r="D38">
        <v>0.13071323698728801</v>
      </c>
      <c r="E38" s="3">
        <v>0.85252426610016196</v>
      </c>
    </row>
    <row r="39" spans="1:5" x14ac:dyDescent="0.2">
      <c r="A39" s="1" t="s">
        <v>57</v>
      </c>
      <c r="B39">
        <v>-0.24214563395395899</v>
      </c>
      <c r="C39" s="3">
        <v>4.2804188695719801E-2</v>
      </c>
      <c r="D39">
        <v>-0.13075389453292199</v>
      </c>
      <c r="E39" s="3">
        <v>0.86022645877339898</v>
      </c>
    </row>
    <row r="40" spans="1:5" x14ac:dyDescent="0.2">
      <c r="A40" s="1" t="s">
        <v>89</v>
      </c>
      <c r="B40">
        <v>-0.25725952093194598</v>
      </c>
      <c r="C40" s="3">
        <v>8.9826787348803699E-2</v>
      </c>
      <c r="D40">
        <v>-0.14664487182395</v>
      </c>
      <c r="E40" s="3">
        <v>0.86191003002185596</v>
      </c>
    </row>
    <row r="41" spans="1:5" x14ac:dyDescent="0.2">
      <c r="A41" s="88" t="s">
        <v>72</v>
      </c>
      <c r="B41" s="89">
        <v>-0.116846564678888</v>
      </c>
      <c r="C41" s="90">
        <v>6.0653542734915002E-2</v>
      </c>
      <c r="D41">
        <v>-9.42326349593441E-2</v>
      </c>
      <c r="E41" s="3">
        <v>0.86335230245094496</v>
      </c>
    </row>
    <row r="42" spans="1:5" x14ac:dyDescent="0.2">
      <c r="A42" s="1" t="s">
        <v>165</v>
      </c>
      <c r="B42">
        <v>0.237535788538877</v>
      </c>
      <c r="C42" s="3">
        <v>0.147262910612728</v>
      </c>
      <c r="D42">
        <v>0.14365592691812201</v>
      </c>
      <c r="E42" s="3">
        <v>0.900377459676169</v>
      </c>
    </row>
    <row r="43" spans="1:5" x14ac:dyDescent="0.2">
      <c r="A43" s="1" t="s">
        <v>127</v>
      </c>
      <c r="B43">
        <v>0.23076026172608199</v>
      </c>
      <c r="C43" s="3">
        <v>0.12681061909990499</v>
      </c>
      <c r="D43">
        <v>0.143275604753032</v>
      </c>
      <c r="E43" s="3">
        <v>0.93175862887435001</v>
      </c>
    </row>
    <row r="44" spans="1:5" x14ac:dyDescent="0.2">
      <c r="A44" s="1" t="s">
        <v>31</v>
      </c>
      <c r="B44">
        <v>-0.179132763540373</v>
      </c>
      <c r="C44" s="3">
        <v>1.6146414472793601E-2</v>
      </c>
      <c r="D44">
        <v>-0.109657813642615</v>
      </c>
      <c r="E44" s="3">
        <v>0.93226395450116095</v>
      </c>
    </row>
    <row r="45" spans="1:5" x14ac:dyDescent="0.2">
      <c r="A45" s="1" t="s">
        <v>166</v>
      </c>
      <c r="B45">
        <v>0.218997271807123</v>
      </c>
      <c r="C45" s="3">
        <v>0.147262910612728</v>
      </c>
      <c r="D45">
        <v>0.139081231620273</v>
      </c>
      <c r="E45" s="3">
        <v>0.94684706165036203</v>
      </c>
    </row>
    <row r="46" spans="1:5" x14ac:dyDescent="0.2">
      <c r="A46" s="1" t="s">
        <v>76</v>
      </c>
      <c r="B46">
        <v>0.14537260449247999</v>
      </c>
      <c r="C46" s="3">
        <v>6.2998712022688905E-2</v>
      </c>
      <c r="D46">
        <v>9.0662013588457699E-2</v>
      </c>
      <c r="E46" s="3">
        <v>0.95727120434197899</v>
      </c>
    </row>
    <row r="47" spans="1:5" x14ac:dyDescent="0.2">
      <c r="A47" s="1" t="s">
        <v>25</v>
      </c>
      <c r="B47">
        <v>-0.28741220851584598</v>
      </c>
      <c r="C47" s="3">
        <v>7.9321286165049097E-3</v>
      </c>
      <c r="D47">
        <v>-0.13368941835804299</v>
      </c>
      <c r="E47" s="3">
        <v>0.96623640817982204</v>
      </c>
    </row>
    <row r="48" spans="1:5" x14ac:dyDescent="0.2">
      <c r="A48" s="1" t="s">
        <v>15</v>
      </c>
      <c r="B48">
        <v>-0.30101429866614099</v>
      </c>
      <c r="C48" s="3">
        <v>6.03222040641253E-4</v>
      </c>
      <c r="D48">
        <v>-0.13242436236103799</v>
      </c>
      <c r="E48" s="3">
        <v>0.97541334504257904</v>
      </c>
    </row>
    <row r="49" spans="1:5" x14ac:dyDescent="0.2">
      <c r="A49" s="1" t="s">
        <v>18</v>
      </c>
      <c r="B49">
        <v>-0.35462236857790203</v>
      </c>
      <c r="C49" s="3">
        <v>3.2904287393675301E-3</v>
      </c>
      <c r="D49">
        <v>-0.110046170409536</v>
      </c>
      <c r="E49" s="3">
        <v>0.97541334504257904</v>
      </c>
    </row>
    <row r="50" spans="1:5" x14ac:dyDescent="0.2">
      <c r="A50" s="1" t="s">
        <v>19</v>
      </c>
      <c r="B50">
        <v>-0.159279019626236</v>
      </c>
      <c r="C50" s="3">
        <v>3.8112130373472099E-3</v>
      </c>
      <c r="D50">
        <v>-7.3259852969692701E-2</v>
      </c>
      <c r="E50" s="3">
        <v>0.97541334504257904</v>
      </c>
    </row>
    <row r="51" spans="1:5" x14ac:dyDescent="0.2">
      <c r="A51" s="1" t="s">
        <v>21</v>
      </c>
      <c r="B51">
        <v>-0.34099026076016398</v>
      </c>
      <c r="C51" s="3">
        <v>6.2407931601512799E-3</v>
      </c>
      <c r="D51">
        <v>-6.5317193921055797E-2</v>
      </c>
      <c r="E51" s="3">
        <v>0.97541334504257904</v>
      </c>
    </row>
    <row r="52" spans="1:5" x14ac:dyDescent="0.2">
      <c r="A52" s="1" t="s">
        <v>24</v>
      </c>
      <c r="B52">
        <v>0.30644889939776798</v>
      </c>
      <c r="C52" s="3">
        <v>7.4241021794078099E-3</v>
      </c>
      <c r="D52">
        <v>8.3358218770254094E-2</v>
      </c>
      <c r="E52" s="3">
        <v>0.97541334504257904</v>
      </c>
    </row>
    <row r="53" spans="1:5" x14ac:dyDescent="0.2">
      <c r="A53" s="1" t="s">
        <v>37</v>
      </c>
      <c r="B53">
        <v>0.31179767357449301</v>
      </c>
      <c r="C53" s="3">
        <v>1.8599663221070099E-2</v>
      </c>
      <c r="D53">
        <v>9.5193565084598697E-2</v>
      </c>
      <c r="E53" s="3">
        <v>0.97541334504257904</v>
      </c>
    </row>
    <row r="54" spans="1:5" x14ac:dyDescent="0.2">
      <c r="A54" s="1" t="s">
        <v>39</v>
      </c>
      <c r="B54">
        <v>-0.23558319586851001</v>
      </c>
      <c r="C54" s="3">
        <v>2.1100512095436001E-2</v>
      </c>
      <c r="D54">
        <v>-7.7487678828479206E-2</v>
      </c>
      <c r="E54" s="3">
        <v>0.97541334504257904</v>
      </c>
    </row>
    <row r="55" spans="1:5" x14ac:dyDescent="0.2">
      <c r="A55" s="1" t="s">
        <v>42</v>
      </c>
      <c r="B55">
        <v>-0.15688332075043401</v>
      </c>
      <c r="C55" s="3">
        <v>2.3167017195183499E-2</v>
      </c>
      <c r="D55">
        <v>-5.32294390144036E-2</v>
      </c>
      <c r="E55" s="3">
        <v>0.97541334504257904</v>
      </c>
    </row>
    <row r="56" spans="1:5" x14ac:dyDescent="0.2">
      <c r="A56" s="1" t="s">
        <v>46</v>
      </c>
      <c r="B56">
        <v>-0.23389534807904599</v>
      </c>
      <c r="C56" s="3">
        <v>2.7783384236081399E-2</v>
      </c>
      <c r="D56">
        <v>4.4859671371140497E-2</v>
      </c>
      <c r="E56" s="3">
        <v>0.97541334504257904</v>
      </c>
    </row>
    <row r="57" spans="1:5" x14ac:dyDescent="0.2">
      <c r="A57" s="1" t="s">
        <v>51</v>
      </c>
      <c r="B57">
        <v>0.27998335849109801</v>
      </c>
      <c r="C57" s="3">
        <v>3.7214534550606103E-2</v>
      </c>
      <c r="D57">
        <v>-5.5004863182286298E-2</v>
      </c>
      <c r="E57" s="3">
        <v>0.97541334504257904</v>
      </c>
    </row>
    <row r="58" spans="1:5" x14ac:dyDescent="0.2">
      <c r="A58" s="88" t="s">
        <v>53</v>
      </c>
      <c r="B58" s="89">
        <v>-0.245253464670418</v>
      </c>
      <c r="C58" s="90">
        <v>3.9091851296119598E-2</v>
      </c>
      <c r="D58">
        <v>-5.7665612457816998E-2</v>
      </c>
      <c r="E58" s="3">
        <v>0.97541334504257904</v>
      </c>
    </row>
    <row r="59" spans="1:5" x14ac:dyDescent="0.2">
      <c r="A59" s="1" t="s">
        <v>59</v>
      </c>
      <c r="B59">
        <v>0.286242113228591</v>
      </c>
      <c r="C59" s="3">
        <v>4.2804188695719801E-2</v>
      </c>
      <c r="D59">
        <v>-7.4017209637813206E-2</v>
      </c>
      <c r="E59" s="3">
        <v>0.97541334504257904</v>
      </c>
    </row>
    <row r="60" spans="1:5" x14ac:dyDescent="0.2">
      <c r="A60" s="1" t="s">
        <v>60</v>
      </c>
      <c r="B60">
        <v>0.20974629660633601</v>
      </c>
      <c r="C60" s="3">
        <v>4.4656233815758901E-2</v>
      </c>
      <c r="D60">
        <v>6.5799742392930696E-2</v>
      </c>
      <c r="E60" s="3">
        <v>0.97541334504257904</v>
      </c>
    </row>
    <row r="61" spans="1:5" x14ac:dyDescent="0.2">
      <c r="A61" s="1" t="s">
        <v>62</v>
      </c>
      <c r="B61">
        <v>-0.15434315195589399</v>
      </c>
      <c r="C61" s="3">
        <v>4.9095190474748897E-2</v>
      </c>
      <c r="D61">
        <v>-4.08670481822122E-2</v>
      </c>
      <c r="E61" s="3">
        <v>0.97541334504257904</v>
      </c>
    </row>
    <row r="62" spans="1:5" x14ac:dyDescent="0.2">
      <c r="A62" s="1" t="s">
        <v>63</v>
      </c>
      <c r="B62">
        <v>0.248194995608711</v>
      </c>
      <c r="C62" s="3">
        <v>5.3770639749009898E-2</v>
      </c>
      <c r="D62">
        <v>7.9170552072167097E-2</v>
      </c>
      <c r="E62" s="3">
        <v>0.97541334504257904</v>
      </c>
    </row>
    <row r="63" spans="1:5" x14ac:dyDescent="0.2">
      <c r="A63" s="1" t="s">
        <v>65</v>
      </c>
      <c r="B63">
        <v>0.25124744606980398</v>
      </c>
      <c r="C63" s="3">
        <v>5.4136873314522597E-2</v>
      </c>
      <c r="D63">
        <v>-2.84584907944135E-2</v>
      </c>
      <c r="E63" s="3">
        <v>0.97541334504257904</v>
      </c>
    </row>
    <row r="64" spans="1:5" x14ac:dyDescent="0.2">
      <c r="A64" s="1" t="s">
        <v>66</v>
      </c>
      <c r="B64">
        <v>-0.22335393175135801</v>
      </c>
      <c r="C64" s="3">
        <v>5.7053270993167003E-2</v>
      </c>
      <c r="D64">
        <v>-0.109621633554423</v>
      </c>
      <c r="E64" s="3">
        <v>0.97541334504257904</v>
      </c>
    </row>
    <row r="65" spans="1:7" x14ac:dyDescent="0.2">
      <c r="A65" s="1" t="s">
        <v>68</v>
      </c>
      <c r="B65">
        <v>0.27950559053738999</v>
      </c>
      <c r="C65" s="3">
        <v>5.7053270993167003E-2</v>
      </c>
      <c r="D65">
        <v>7.7658446964272501E-2</v>
      </c>
      <c r="E65" s="3">
        <v>0.97541334504257904</v>
      </c>
    </row>
    <row r="66" spans="1:7" x14ac:dyDescent="0.2">
      <c r="A66" s="1" t="s">
        <v>70</v>
      </c>
      <c r="B66">
        <v>-0.21131197109592301</v>
      </c>
      <c r="C66" s="3">
        <v>5.91798833072276E-2</v>
      </c>
      <c r="D66">
        <v>-5.8539457055520203E-2</v>
      </c>
      <c r="E66" s="3">
        <v>0.97541334504257904</v>
      </c>
    </row>
    <row r="67" spans="1:7" x14ac:dyDescent="0.2">
      <c r="A67" s="1" t="s">
        <v>73</v>
      </c>
      <c r="B67">
        <v>0.20209645673403101</v>
      </c>
      <c r="C67" s="3">
        <v>6.0653542734915002E-2</v>
      </c>
      <c r="D67">
        <v>9.1240460211225699E-2</v>
      </c>
      <c r="E67" s="3">
        <v>0.97541334504257904</v>
      </c>
    </row>
    <row r="68" spans="1:7" x14ac:dyDescent="0.2">
      <c r="A68" s="1" t="s">
        <v>80</v>
      </c>
      <c r="B68">
        <v>-0.11480317436913599</v>
      </c>
      <c r="C68" s="3">
        <v>7.3338477967784393E-2</v>
      </c>
      <c r="D68">
        <v>-8.1066044100607401E-2</v>
      </c>
      <c r="E68" s="3">
        <v>0.97541334504257904</v>
      </c>
      <c r="G68" s="89" t="s">
        <v>2003</v>
      </c>
    </row>
    <row r="69" spans="1:7" x14ac:dyDescent="0.2">
      <c r="A69" s="1" t="s">
        <v>83</v>
      </c>
      <c r="B69">
        <v>-0.12914764991677699</v>
      </c>
      <c r="C69" s="3">
        <v>7.8170522536732498E-2</v>
      </c>
      <c r="D69">
        <v>-4.6191849014269398E-2</v>
      </c>
      <c r="E69" s="3">
        <v>0.97541334504257904</v>
      </c>
    </row>
    <row r="70" spans="1:7" x14ac:dyDescent="0.2">
      <c r="A70" s="88" t="s">
        <v>84</v>
      </c>
      <c r="B70" s="89">
        <v>0.20574087514054001</v>
      </c>
      <c r="C70" s="90">
        <v>7.9801759807243994E-2</v>
      </c>
      <c r="D70">
        <v>0.10983553419202401</v>
      </c>
      <c r="E70" s="3">
        <v>0.97541334504257904</v>
      </c>
    </row>
    <row r="71" spans="1:7" x14ac:dyDescent="0.2">
      <c r="A71" s="1" t="s">
        <v>87</v>
      </c>
      <c r="B71">
        <v>0.250596703622463</v>
      </c>
      <c r="C71" s="3">
        <v>8.8668650068729801E-2</v>
      </c>
      <c r="D71">
        <v>4.2240991933211701E-2</v>
      </c>
      <c r="E71" s="3">
        <v>0.97541334504257904</v>
      </c>
    </row>
    <row r="72" spans="1:7" x14ac:dyDescent="0.2">
      <c r="A72" s="1" t="s">
        <v>91</v>
      </c>
      <c r="B72">
        <v>0.26340371955410602</v>
      </c>
      <c r="C72" s="3">
        <v>9.0364111845998699E-2</v>
      </c>
      <c r="D72">
        <v>6.5916531283560995E-2</v>
      </c>
      <c r="E72" s="3">
        <v>0.97541334504257904</v>
      </c>
    </row>
    <row r="73" spans="1:7" x14ac:dyDescent="0.2">
      <c r="A73" s="1" t="s">
        <v>93</v>
      </c>
      <c r="B73">
        <v>0.23634874647148199</v>
      </c>
      <c r="C73" s="3">
        <v>9.3664984709852697E-2</v>
      </c>
      <c r="D73">
        <v>-5.4941818238643601E-2</v>
      </c>
      <c r="E73" s="3">
        <v>0.97541334504257904</v>
      </c>
    </row>
    <row r="74" spans="1:7" x14ac:dyDescent="0.2">
      <c r="A74" s="1" t="s">
        <v>95</v>
      </c>
      <c r="B74">
        <v>0.25009000932734299</v>
      </c>
      <c r="C74" s="3">
        <v>0.10407889945174301</v>
      </c>
      <c r="D74">
        <v>5.1659993214911298E-2</v>
      </c>
      <c r="E74" s="3">
        <v>0.97541334504257904</v>
      </c>
    </row>
    <row r="75" spans="1:7" x14ac:dyDescent="0.2">
      <c r="A75" s="1" t="s">
        <v>96</v>
      </c>
      <c r="B75">
        <v>-0.24142120700759701</v>
      </c>
      <c r="C75" s="3">
        <v>0.106731091133423</v>
      </c>
      <c r="D75">
        <v>-9.2816810900255495E-2</v>
      </c>
      <c r="E75" s="3">
        <v>0.97541334504257904</v>
      </c>
    </row>
    <row r="76" spans="1:7" x14ac:dyDescent="0.2">
      <c r="A76" s="1" t="s">
        <v>98</v>
      </c>
      <c r="B76">
        <v>0.25490937107008599</v>
      </c>
      <c r="C76" s="3">
        <v>0.10891140100466901</v>
      </c>
      <c r="D76">
        <v>9.1321488304628606E-2</v>
      </c>
      <c r="E76" s="3">
        <v>0.97541334504257904</v>
      </c>
    </row>
    <row r="77" spans="1:7" x14ac:dyDescent="0.2">
      <c r="A77" s="1" t="s">
        <v>99</v>
      </c>
      <c r="B77">
        <v>-0.12677982844390701</v>
      </c>
      <c r="C77" s="3">
        <v>0.109699298096569</v>
      </c>
      <c r="D77">
        <v>-2.93687100417859E-2</v>
      </c>
      <c r="E77" s="3">
        <v>0.97541334504257904</v>
      </c>
    </row>
    <row r="78" spans="1:7" x14ac:dyDescent="0.2">
      <c r="A78" s="1" t="s">
        <v>100</v>
      </c>
      <c r="B78">
        <v>-0.24128814691994099</v>
      </c>
      <c r="C78" s="3">
        <v>0.109699298096569</v>
      </c>
      <c r="D78">
        <v>-0.109974859934257</v>
      </c>
      <c r="E78" s="3">
        <v>0.97541334504257904</v>
      </c>
    </row>
    <row r="79" spans="1:7" x14ac:dyDescent="0.2">
      <c r="A79" s="1" t="s">
        <v>103</v>
      </c>
      <c r="B79">
        <v>-0.114354651404857</v>
      </c>
      <c r="C79" s="3">
        <v>0.11194802494109</v>
      </c>
      <c r="D79">
        <v>-4.44589192800212E-2</v>
      </c>
      <c r="E79" s="3">
        <v>0.97541334504257904</v>
      </c>
    </row>
    <row r="80" spans="1:7" x14ac:dyDescent="0.2">
      <c r="A80" s="1" t="s">
        <v>106</v>
      </c>
      <c r="B80">
        <v>0.24956591614573001</v>
      </c>
      <c r="C80" s="3">
        <v>0.11407780405475999</v>
      </c>
      <c r="D80">
        <v>6.0626156380997297E-2</v>
      </c>
      <c r="E80" s="3">
        <v>0.97541334504257904</v>
      </c>
    </row>
    <row r="81" spans="1:5" x14ac:dyDescent="0.2">
      <c r="A81" s="1" t="s">
        <v>108</v>
      </c>
      <c r="B81">
        <v>0.173402352268161</v>
      </c>
      <c r="C81" s="3">
        <v>0.115868908441737</v>
      </c>
      <c r="D81">
        <v>0.101575194903249</v>
      </c>
      <c r="E81" s="3">
        <v>0.97541334504257904</v>
      </c>
    </row>
    <row r="82" spans="1:5" x14ac:dyDescent="0.2">
      <c r="A82" s="1" t="s">
        <v>111</v>
      </c>
      <c r="B82">
        <v>0.23392167638771699</v>
      </c>
      <c r="C82" s="3">
        <v>0.11801107368040301</v>
      </c>
      <c r="D82">
        <v>-4.63480686063453E-2</v>
      </c>
      <c r="E82" s="3">
        <v>0.97541334504257904</v>
      </c>
    </row>
    <row r="83" spans="1:5" x14ac:dyDescent="0.2">
      <c r="A83" s="1" t="s">
        <v>112</v>
      </c>
      <c r="B83">
        <v>0.25408979343384003</v>
      </c>
      <c r="C83" s="3">
        <v>0.11801107368040301</v>
      </c>
      <c r="D83">
        <v>-8.3857051772184193E-2</v>
      </c>
      <c r="E83" s="3">
        <v>0.97541334504257904</v>
      </c>
    </row>
    <row r="84" spans="1:5" x14ac:dyDescent="0.2">
      <c r="A84" s="1" t="s">
        <v>113</v>
      </c>
      <c r="B84">
        <v>0.25285883943590698</v>
      </c>
      <c r="C84" s="3">
        <v>0.12105333248681199</v>
      </c>
      <c r="D84">
        <v>6.6346619434194704E-2</v>
      </c>
      <c r="E84" s="3">
        <v>0.97541334504257904</v>
      </c>
    </row>
    <row r="85" spans="1:5" x14ac:dyDescent="0.2">
      <c r="A85" s="1" t="s">
        <v>114</v>
      </c>
      <c r="B85">
        <v>0.24733925956953501</v>
      </c>
      <c r="C85" s="3">
        <v>0.12105333248681199</v>
      </c>
      <c r="D85">
        <v>5.23893647213068E-2</v>
      </c>
      <c r="E85" s="3">
        <v>0.97541334504257904</v>
      </c>
    </row>
    <row r="86" spans="1:5" x14ac:dyDescent="0.2">
      <c r="A86" s="1" t="s">
        <v>117</v>
      </c>
      <c r="B86">
        <v>-0.14399617620531699</v>
      </c>
      <c r="C86" s="3">
        <v>0.12219411644525099</v>
      </c>
      <c r="D86">
        <v>-6.2388042999989603E-2</v>
      </c>
      <c r="E86" s="3">
        <v>0.97541334504257904</v>
      </c>
    </row>
    <row r="87" spans="1:5" x14ac:dyDescent="0.2">
      <c r="A87" s="1" t="s">
        <v>119</v>
      </c>
      <c r="B87">
        <v>0.16502329842696001</v>
      </c>
      <c r="C87" s="3">
        <v>0.124309671864561</v>
      </c>
      <c r="D87">
        <v>-9.2034164340085697E-2</v>
      </c>
      <c r="E87" s="3">
        <v>0.97541334504257904</v>
      </c>
    </row>
    <row r="88" spans="1:5" x14ac:dyDescent="0.2">
      <c r="A88" s="88" t="s">
        <v>120</v>
      </c>
      <c r="B88" s="89">
        <v>-0.16964164714643001</v>
      </c>
      <c r="C88" s="90">
        <v>0.12681061909990499</v>
      </c>
      <c r="D88">
        <v>-5.3293584460549798E-2</v>
      </c>
      <c r="E88" s="3">
        <v>0.97541334504257904</v>
      </c>
    </row>
    <row r="89" spans="1:5" x14ac:dyDescent="0.2">
      <c r="A89" s="1" t="s">
        <v>121</v>
      </c>
      <c r="B89">
        <v>0.18943286315587701</v>
      </c>
      <c r="C89" s="3">
        <v>0.12681061909990499</v>
      </c>
      <c r="D89">
        <v>-4.2993631269574402E-2</v>
      </c>
      <c r="E89" s="3">
        <v>0.97541334504257904</v>
      </c>
    </row>
    <row r="90" spans="1:5" x14ac:dyDescent="0.2">
      <c r="A90" s="1" t="s">
        <v>123</v>
      </c>
      <c r="B90">
        <v>-0.104059098307687</v>
      </c>
      <c r="C90" s="3">
        <v>0.12681061909990499</v>
      </c>
      <c r="D90">
        <v>-6.1160011518129498E-2</v>
      </c>
      <c r="E90" s="3">
        <v>0.97541334504257904</v>
      </c>
    </row>
    <row r="91" spans="1:5" x14ac:dyDescent="0.2">
      <c r="A91" s="1" t="s">
        <v>125</v>
      </c>
      <c r="B91">
        <v>-0.213047388932393</v>
      </c>
      <c r="C91" s="3">
        <v>0.12681061909990499</v>
      </c>
      <c r="D91">
        <v>-9.5967025906332007E-2</v>
      </c>
      <c r="E91" s="3">
        <v>0.97541334504257904</v>
      </c>
    </row>
    <row r="92" spans="1:5" x14ac:dyDescent="0.2">
      <c r="A92" s="1" t="s">
        <v>128</v>
      </c>
      <c r="B92">
        <v>0.24808352166870401</v>
      </c>
      <c r="C92" s="3">
        <v>0.12681061909990499</v>
      </c>
      <c r="D92">
        <v>3.7201254633132799E-2</v>
      </c>
      <c r="E92" s="3">
        <v>0.97541334504257904</v>
      </c>
    </row>
    <row r="93" spans="1:5" x14ac:dyDescent="0.2">
      <c r="A93" s="1" t="s">
        <v>129</v>
      </c>
      <c r="B93">
        <v>-0.113388456706738</v>
      </c>
      <c r="C93" s="3">
        <v>0.12878932413715499</v>
      </c>
      <c r="D93">
        <v>-4.5880023358430999E-2</v>
      </c>
      <c r="E93" s="3">
        <v>0.97541334504257904</v>
      </c>
    </row>
    <row r="94" spans="1:5" x14ac:dyDescent="0.2">
      <c r="A94" s="1" t="s">
        <v>132</v>
      </c>
      <c r="B94">
        <v>0.21405857541321399</v>
      </c>
      <c r="C94" s="3">
        <v>0.13057546223716299</v>
      </c>
      <c r="D94">
        <v>-4.07238821826982E-2</v>
      </c>
      <c r="E94" s="3">
        <v>0.97541334504257904</v>
      </c>
    </row>
    <row r="95" spans="1:5" x14ac:dyDescent="0.2">
      <c r="A95" s="1" t="s">
        <v>133</v>
      </c>
      <c r="B95">
        <v>0.21400128070968499</v>
      </c>
      <c r="C95" s="3">
        <v>0.13196879980649501</v>
      </c>
      <c r="D95">
        <v>-8.3992064101658298E-2</v>
      </c>
      <c r="E95" s="3">
        <v>0.97541334504257904</v>
      </c>
    </row>
    <row r="96" spans="1:5" x14ac:dyDescent="0.2">
      <c r="A96" s="1" t="s">
        <v>134</v>
      </c>
      <c r="B96">
        <v>0.24723021820702501</v>
      </c>
      <c r="C96" s="3">
        <v>0.13298190692397699</v>
      </c>
      <c r="D96">
        <v>-4.1064891840047198E-2</v>
      </c>
      <c r="E96" s="3">
        <v>0.97541334504257904</v>
      </c>
    </row>
    <row r="97" spans="1:5" x14ac:dyDescent="0.2">
      <c r="A97" s="1" t="s">
        <v>135</v>
      </c>
      <c r="B97">
        <v>0.188123420103782</v>
      </c>
      <c r="C97" s="3">
        <v>0.135689181065029</v>
      </c>
      <c r="D97">
        <v>5.4260362792157998E-2</v>
      </c>
      <c r="E97" s="3">
        <v>0.97541334504257904</v>
      </c>
    </row>
    <row r="98" spans="1:5" x14ac:dyDescent="0.2">
      <c r="A98" s="1" t="s">
        <v>139</v>
      </c>
      <c r="B98">
        <v>-0.15830908758756801</v>
      </c>
      <c r="C98" s="3">
        <v>0.138662238649746</v>
      </c>
      <c r="D98">
        <v>6.0125453897867602E-2</v>
      </c>
      <c r="E98" s="3">
        <v>0.97541334504257904</v>
      </c>
    </row>
    <row r="99" spans="1:5" x14ac:dyDescent="0.2">
      <c r="A99" s="1" t="s">
        <v>142</v>
      </c>
      <c r="B99">
        <v>-0.170079153395163</v>
      </c>
      <c r="C99" s="3">
        <v>0.13955104720898501</v>
      </c>
      <c r="D99">
        <v>3.9634213616680999E-2</v>
      </c>
      <c r="E99" s="3">
        <v>0.97541334504257904</v>
      </c>
    </row>
    <row r="100" spans="1:5" x14ac:dyDescent="0.2">
      <c r="A100" s="1" t="s">
        <v>143</v>
      </c>
      <c r="B100">
        <v>0.16322742099014501</v>
      </c>
      <c r="C100" s="3">
        <v>0.13955104720898501</v>
      </c>
      <c r="D100">
        <v>3.3374189273048603E-2</v>
      </c>
      <c r="E100" s="3">
        <v>0.97541334504257904</v>
      </c>
    </row>
    <row r="101" spans="1:5" x14ac:dyDescent="0.2">
      <c r="A101" s="1" t="s">
        <v>144</v>
      </c>
      <c r="B101">
        <v>0.239383077518943</v>
      </c>
      <c r="C101" s="3">
        <v>0.142513650035718</v>
      </c>
      <c r="D101">
        <v>6.3950787380032195E-2</v>
      </c>
      <c r="E101" s="3">
        <v>0.97541334504257904</v>
      </c>
    </row>
    <row r="102" spans="1:5" x14ac:dyDescent="0.2">
      <c r="A102" s="88" t="s">
        <v>147</v>
      </c>
      <c r="B102" s="89">
        <v>-9.8096586829024807E-2</v>
      </c>
      <c r="C102" s="90">
        <v>0.144180603259594</v>
      </c>
      <c r="D102">
        <v>-3.4017979113186603E-2</v>
      </c>
      <c r="E102" s="3">
        <v>0.97541334504257904</v>
      </c>
    </row>
    <row r="103" spans="1:5" x14ac:dyDescent="0.2">
      <c r="A103" s="88" t="s">
        <v>148</v>
      </c>
      <c r="B103" s="89">
        <v>0.22183919541640201</v>
      </c>
      <c r="C103" s="90">
        <v>0.144180603259594</v>
      </c>
      <c r="D103">
        <v>-8.8827994253392495E-2</v>
      </c>
      <c r="E103" s="3">
        <v>0.97541334504257904</v>
      </c>
    </row>
    <row r="104" spans="1:5" x14ac:dyDescent="0.2">
      <c r="A104" s="1" t="s">
        <v>150</v>
      </c>
      <c r="B104">
        <v>-0.18300566187140099</v>
      </c>
      <c r="C104" s="3">
        <v>0.14480299921048001</v>
      </c>
      <c r="D104">
        <v>-7.0139904857366903E-2</v>
      </c>
      <c r="E104" s="3">
        <v>0.97541334504257904</v>
      </c>
    </row>
    <row r="105" spans="1:5" x14ac:dyDescent="0.2">
      <c r="A105" s="1" t="s">
        <v>152</v>
      </c>
      <c r="B105">
        <v>-0.11956135220837499</v>
      </c>
      <c r="C105" s="3">
        <v>0.147262910612728</v>
      </c>
      <c r="D105">
        <v>-3.5414074225035501E-2</v>
      </c>
      <c r="E105" s="3">
        <v>0.97541334504257904</v>
      </c>
    </row>
    <row r="106" spans="1:5" x14ac:dyDescent="0.2">
      <c r="A106" s="1" t="s">
        <v>154</v>
      </c>
      <c r="B106">
        <v>-0.17810843441605501</v>
      </c>
      <c r="C106" s="3">
        <v>0.147262910612728</v>
      </c>
      <c r="D106">
        <v>-9.4630821880567997E-2</v>
      </c>
      <c r="E106" s="3">
        <v>0.97541334504257904</v>
      </c>
    </row>
    <row r="107" spans="1:5" x14ac:dyDescent="0.2">
      <c r="A107" s="1" t="s">
        <v>155</v>
      </c>
      <c r="B107">
        <v>0.17047662221986601</v>
      </c>
      <c r="C107" s="3">
        <v>0.147262910612728</v>
      </c>
      <c r="D107">
        <v>9.2091546117743006E-2</v>
      </c>
      <c r="E107" s="3">
        <v>0.97541334504257904</v>
      </c>
    </row>
    <row r="108" spans="1:5" x14ac:dyDescent="0.2">
      <c r="A108" s="1" t="s">
        <v>156</v>
      </c>
      <c r="B108">
        <v>0.161374448762515</v>
      </c>
      <c r="C108" s="3">
        <v>0.147262910612728</v>
      </c>
      <c r="D108">
        <v>7.3627676961470295E-2</v>
      </c>
      <c r="E108" s="3">
        <v>0.97541334504257904</v>
      </c>
    </row>
    <row r="109" spans="1:5" x14ac:dyDescent="0.2">
      <c r="A109" s="1" t="s">
        <v>159</v>
      </c>
      <c r="B109">
        <v>-0.153257248589343</v>
      </c>
      <c r="C109" s="3">
        <v>0.147262910612728</v>
      </c>
      <c r="D109">
        <v>0.10180400196493899</v>
      </c>
      <c r="E109" s="3">
        <v>0.97541334504257904</v>
      </c>
    </row>
    <row r="110" spans="1:5" x14ac:dyDescent="0.2">
      <c r="A110" s="1" t="s">
        <v>160</v>
      </c>
      <c r="B110">
        <v>-0.172239659844204</v>
      </c>
      <c r="C110" s="3">
        <v>0.147262910612728</v>
      </c>
      <c r="D110">
        <v>3.5741732323473899E-2</v>
      </c>
      <c r="E110" s="3">
        <v>0.97541334504257904</v>
      </c>
    </row>
    <row r="111" spans="1:5" x14ac:dyDescent="0.2">
      <c r="A111" s="1" t="s">
        <v>161</v>
      </c>
      <c r="B111">
        <v>0.19837843937831401</v>
      </c>
      <c r="C111" s="3">
        <v>0.147262910612728</v>
      </c>
      <c r="D111">
        <v>-0.12468286647748</v>
      </c>
      <c r="E111" s="3">
        <v>0.97541334504257904</v>
      </c>
    </row>
    <row r="112" spans="1:5" x14ac:dyDescent="0.2">
      <c r="A112" s="1" t="s">
        <v>162</v>
      </c>
      <c r="B112">
        <v>0.24020557094275499</v>
      </c>
      <c r="C112" s="3">
        <v>0.147262910612728</v>
      </c>
      <c r="D112">
        <v>7.4702583977460796E-2</v>
      </c>
      <c r="E112" s="3">
        <v>0.97541334504257904</v>
      </c>
    </row>
    <row r="113" spans="1:5" x14ac:dyDescent="0.2">
      <c r="A113" s="1" t="s">
        <v>167</v>
      </c>
      <c r="B113">
        <v>-0.24040074138564799</v>
      </c>
      <c r="C113" s="3">
        <v>0.147262910612728</v>
      </c>
      <c r="D113">
        <v>-0.113760715603238</v>
      </c>
      <c r="E113" s="3">
        <v>0.97541334504257904</v>
      </c>
    </row>
    <row r="114" spans="1:5" x14ac:dyDescent="0.2">
      <c r="A114" s="1" t="s">
        <v>169</v>
      </c>
      <c r="B114">
        <v>0.23485116910061701</v>
      </c>
      <c r="C114" s="3">
        <v>0.147262910612728</v>
      </c>
      <c r="D114">
        <v>-6.8483560580202593E-2</v>
      </c>
      <c r="E114" s="3">
        <v>0.97541334504257904</v>
      </c>
    </row>
    <row r="115" spans="1:5" x14ac:dyDescent="0.2">
      <c r="A115" s="1" t="s">
        <v>174</v>
      </c>
      <c r="B115">
        <v>0.191545902802637</v>
      </c>
      <c r="C115" s="3">
        <v>0.15294157921242699</v>
      </c>
      <c r="D115">
        <v>-0.115584806065111</v>
      </c>
      <c r="E115" s="3">
        <v>0.97541334504257904</v>
      </c>
    </row>
    <row r="116" spans="1:5" x14ac:dyDescent="0.2">
      <c r="A116" s="1" t="s">
        <v>176</v>
      </c>
      <c r="B116">
        <v>0.20236495250198999</v>
      </c>
      <c r="C116" s="3">
        <v>0.15294157921242699</v>
      </c>
      <c r="D116">
        <v>4.6520119427737101E-2</v>
      </c>
      <c r="E116" s="3">
        <v>0.97541334504257904</v>
      </c>
    </row>
    <row r="117" spans="1:5" x14ac:dyDescent="0.2">
      <c r="A117" s="1" t="s">
        <v>180</v>
      </c>
      <c r="B117">
        <v>-0.147111055507997</v>
      </c>
      <c r="C117" s="3">
        <v>0.153156470767155</v>
      </c>
      <c r="D117">
        <v>5.2050929974412602E-2</v>
      </c>
      <c r="E117" s="3">
        <v>0.97541334504257904</v>
      </c>
    </row>
    <row r="118" spans="1:5" x14ac:dyDescent="0.2">
      <c r="A118" s="1" t="s">
        <v>184</v>
      </c>
      <c r="B118">
        <v>-0.214550976800499</v>
      </c>
      <c r="C118" s="3">
        <v>0.153156470767155</v>
      </c>
      <c r="D118">
        <v>-9.7944585942362897E-2</v>
      </c>
      <c r="E118" s="3">
        <v>0.97541334504257904</v>
      </c>
    </row>
    <row r="119" spans="1:5" x14ac:dyDescent="0.2">
      <c r="A119" s="1" t="s">
        <v>187</v>
      </c>
      <c r="B119">
        <v>0.234420054360304</v>
      </c>
      <c r="C119" s="3">
        <v>0.153156470767155</v>
      </c>
      <c r="D119">
        <v>6.0540408321167201E-2</v>
      </c>
      <c r="E119" s="3">
        <v>0.97541334504257904</v>
      </c>
    </row>
    <row r="120" spans="1:5" x14ac:dyDescent="0.2">
      <c r="A120" s="1" t="s">
        <v>190</v>
      </c>
      <c r="B120">
        <v>0.21892427111288101</v>
      </c>
      <c r="C120" s="3">
        <v>0.153156470767155</v>
      </c>
      <c r="D120">
        <v>-3.7841918902378202E-2</v>
      </c>
      <c r="E120" s="3">
        <v>0.97541334504257904</v>
      </c>
    </row>
    <row r="121" spans="1:5" x14ac:dyDescent="0.2">
      <c r="A121" s="1" t="s">
        <v>192</v>
      </c>
      <c r="B121">
        <v>-0.226642923938115</v>
      </c>
      <c r="C121" s="3">
        <v>0.154716779832207</v>
      </c>
      <c r="D121">
        <v>-6.8701253358743997E-2</v>
      </c>
      <c r="E121" s="3">
        <v>0.97541334504257904</v>
      </c>
    </row>
    <row r="122" spans="1:5" x14ac:dyDescent="0.2">
      <c r="A122" s="88" t="s">
        <v>193</v>
      </c>
      <c r="B122" s="89">
        <v>0.18319066907741699</v>
      </c>
      <c r="C122" s="90">
        <v>0.15571053375171801</v>
      </c>
      <c r="D122">
        <v>-4.3487024561411E-2</v>
      </c>
      <c r="E122" s="3">
        <v>0.97541334504257904</v>
      </c>
    </row>
    <row r="123" spans="1:5" x14ac:dyDescent="0.2">
      <c r="A123" s="1" t="s">
        <v>194</v>
      </c>
      <c r="B123">
        <v>-0.11739819298456</v>
      </c>
      <c r="C123" s="3">
        <v>0.15571053375171801</v>
      </c>
      <c r="D123">
        <v>-4.7794898997067403E-2</v>
      </c>
      <c r="E123" s="3">
        <v>0.97541334504257904</v>
      </c>
    </row>
    <row r="124" spans="1:5" x14ac:dyDescent="0.2">
      <c r="A124" s="1" t="s">
        <v>197</v>
      </c>
      <c r="B124">
        <v>-0.163096388722521</v>
      </c>
      <c r="C124" s="3">
        <v>0.15571053375171801</v>
      </c>
      <c r="D124">
        <v>6.1657678951117498E-2</v>
      </c>
      <c r="E124" s="3">
        <v>0.97541334504257904</v>
      </c>
    </row>
    <row r="125" spans="1:5" x14ac:dyDescent="0.2">
      <c r="A125" s="1" t="s">
        <v>200</v>
      </c>
      <c r="B125">
        <v>0.2260591082516</v>
      </c>
      <c r="C125" s="3">
        <v>0.15571053375171801</v>
      </c>
      <c r="D125">
        <v>4.17111753128264E-2</v>
      </c>
      <c r="E125" s="3">
        <v>0.97541334504257904</v>
      </c>
    </row>
    <row r="126" spans="1:5" x14ac:dyDescent="0.2">
      <c r="A126" s="1" t="s">
        <v>203</v>
      </c>
      <c r="B126">
        <v>0.150657469817366</v>
      </c>
      <c r="C126" s="3">
        <v>0.159436434542193</v>
      </c>
      <c r="D126">
        <v>-5.4599959482570098E-2</v>
      </c>
      <c r="E126" s="3">
        <v>0.97541334504257904</v>
      </c>
    </row>
    <row r="127" spans="1:5" x14ac:dyDescent="0.2">
      <c r="A127" s="1" t="s">
        <v>204</v>
      </c>
      <c r="B127">
        <v>-0.228841804201667</v>
      </c>
      <c r="C127" s="3">
        <v>0.16009242043581501</v>
      </c>
      <c r="D127">
        <v>-6.7996171598804001E-2</v>
      </c>
      <c r="E127" s="3">
        <v>0.97541334504257904</v>
      </c>
    </row>
    <row r="128" spans="1:5" x14ac:dyDescent="0.2">
      <c r="A128" s="1" t="s">
        <v>205</v>
      </c>
      <c r="B128">
        <v>-0.18803282058506299</v>
      </c>
      <c r="C128" s="3">
        <v>0.16157347023938701</v>
      </c>
      <c r="D128">
        <v>-4.90239151816265E-2</v>
      </c>
      <c r="E128" s="3">
        <v>0.97541334504257904</v>
      </c>
    </row>
    <row r="129" spans="1:5" x14ac:dyDescent="0.2">
      <c r="A129" s="1" t="s">
        <v>206</v>
      </c>
      <c r="B129">
        <v>0.21115966699895</v>
      </c>
      <c r="C129" s="3">
        <v>0.16261815432864599</v>
      </c>
      <c r="D129">
        <v>-8.7458039165691795E-2</v>
      </c>
      <c r="E129" s="3">
        <v>0.97541334504257904</v>
      </c>
    </row>
    <row r="130" spans="1:5" x14ac:dyDescent="0.2">
      <c r="A130" s="1" t="s">
        <v>209</v>
      </c>
      <c r="B130">
        <v>0.231307278217907</v>
      </c>
      <c r="C130" s="3">
        <v>0.162710700123612</v>
      </c>
      <c r="D130">
        <v>8.7990919455873298E-2</v>
      </c>
      <c r="E130" s="3">
        <v>0.97541334504257904</v>
      </c>
    </row>
    <row r="131" spans="1:5" x14ac:dyDescent="0.2">
      <c r="A131" s="1" t="s">
        <v>211</v>
      </c>
      <c r="B131">
        <v>0.23255069743321699</v>
      </c>
      <c r="C131" s="3">
        <v>0.162935615948059</v>
      </c>
      <c r="D131">
        <v>8.7379532393027495E-2</v>
      </c>
      <c r="E131" s="3">
        <v>0.97541334504257904</v>
      </c>
    </row>
    <row r="132" spans="1:5" x14ac:dyDescent="0.2">
      <c r="A132" s="1" t="s">
        <v>212</v>
      </c>
      <c r="B132">
        <v>-0.144940523942761</v>
      </c>
      <c r="C132" s="3">
        <v>0.16317788570755001</v>
      </c>
      <c r="D132">
        <v>6.00140336620585E-2</v>
      </c>
      <c r="E132" s="3">
        <v>0.97541334504257904</v>
      </c>
    </row>
    <row r="133" spans="1:5" x14ac:dyDescent="0.2">
      <c r="A133" s="1" t="s">
        <v>217</v>
      </c>
      <c r="B133">
        <v>0.14609750287612999</v>
      </c>
      <c r="C133" s="3">
        <v>0.16639632490787901</v>
      </c>
      <c r="D133">
        <v>3.1775896465119198E-2</v>
      </c>
      <c r="E133" s="3">
        <v>0.97541334504257904</v>
      </c>
    </row>
    <row r="134" spans="1:5" x14ac:dyDescent="0.2">
      <c r="A134" s="1" t="s">
        <v>220</v>
      </c>
      <c r="B134">
        <v>0.18019024679753101</v>
      </c>
      <c r="C134" s="3">
        <v>0.172328241704133</v>
      </c>
      <c r="D134">
        <v>5.8666954987244398E-2</v>
      </c>
      <c r="E134" s="3">
        <v>0.97541334504257904</v>
      </c>
    </row>
    <row r="135" spans="1:5" x14ac:dyDescent="0.2">
      <c r="A135" s="1" t="s">
        <v>222</v>
      </c>
      <c r="B135">
        <v>0.22339929034747699</v>
      </c>
      <c r="C135" s="3">
        <v>0.172328241704133</v>
      </c>
      <c r="D135">
        <v>3.95688290418039E-2</v>
      </c>
      <c r="E135" s="3">
        <v>0.97541334504257904</v>
      </c>
    </row>
    <row r="136" spans="1:5" x14ac:dyDescent="0.2">
      <c r="A136" s="1" t="s">
        <v>223</v>
      </c>
      <c r="B136">
        <v>0.22957031549242801</v>
      </c>
      <c r="C136" s="3">
        <v>0.172328241704133</v>
      </c>
      <c r="D136">
        <v>-0.132148308309467</v>
      </c>
      <c r="E136" s="3">
        <v>0.97541334504257904</v>
      </c>
    </row>
    <row r="137" spans="1:5" x14ac:dyDescent="0.2">
      <c r="A137" s="1" t="s">
        <v>224</v>
      </c>
      <c r="B137">
        <v>-0.128258517687414</v>
      </c>
      <c r="C137" s="3">
        <v>0.172406803163553</v>
      </c>
      <c r="D137">
        <v>2.76451268045955E-2</v>
      </c>
      <c r="E137" s="3">
        <v>0.97541334504257904</v>
      </c>
    </row>
    <row r="138" spans="1:5" x14ac:dyDescent="0.2">
      <c r="A138" s="1" t="s">
        <v>225</v>
      </c>
      <c r="B138">
        <v>0.21168316361789</v>
      </c>
      <c r="C138" s="3">
        <v>0.17396495270599399</v>
      </c>
      <c r="D138">
        <v>6.2890337306004795E-2</v>
      </c>
      <c r="E138" s="3">
        <v>0.97541334504257904</v>
      </c>
    </row>
    <row r="139" spans="1:5" x14ac:dyDescent="0.2">
      <c r="A139" s="1" t="s">
        <v>226</v>
      </c>
      <c r="B139">
        <v>0.22956368076018599</v>
      </c>
      <c r="C139" s="3">
        <v>0.17396495270599399</v>
      </c>
      <c r="D139">
        <v>7.0995406710800193E-2</v>
      </c>
      <c r="E139" s="3">
        <v>0.97541334504257904</v>
      </c>
    </row>
    <row r="140" spans="1:5" x14ac:dyDescent="0.2">
      <c r="A140" s="1" t="s">
        <v>227</v>
      </c>
      <c r="B140">
        <v>0.228180508733131</v>
      </c>
      <c r="C140" s="3">
        <v>0.176926034928618</v>
      </c>
      <c r="D140">
        <v>-0.12708471584526701</v>
      </c>
      <c r="E140" s="3">
        <v>0.97541334504257904</v>
      </c>
    </row>
    <row r="141" spans="1:5" x14ac:dyDescent="0.2">
      <c r="A141" s="1" t="s">
        <v>230</v>
      </c>
      <c r="B141">
        <v>0.12985958191927099</v>
      </c>
      <c r="C141" s="3">
        <v>0.17879131987184699</v>
      </c>
      <c r="D141">
        <v>4.8206642449141898E-2</v>
      </c>
      <c r="E141" s="3">
        <v>0.97541334504257904</v>
      </c>
    </row>
    <row r="142" spans="1:5" x14ac:dyDescent="0.2">
      <c r="A142" s="1" t="s">
        <v>235</v>
      </c>
      <c r="B142">
        <v>0.21670771236719699</v>
      </c>
      <c r="C142" s="3">
        <v>0.179884545721676</v>
      </c>
      <c r="D142">
        <v>2.6073046089331298E-2</v>
      </c>
      <c r="E142" s="3">
        <v>0.97541334504257904</v>
      </c>
    </row>
    <row r="143" spans="1:5" x14ac:dyDescent="0.2">
      <c r="A143" s="88" t="s">
        <v>236</v>
      </c>
      <c r="B143" s="89">
        <v>-0.14991208896475</v>
      </c>
      <c r="C143" s="90">
        <v>0.18021809728604499</v>
      </c>
      <c r="D143">
        <v>-9.4265153896804593E-2</v>
      </c>
      <c r="E143" s="3">
        <v>0.97541334504257904</v>
      </c>
    </row>
    <row r="144" spans="1:5" x14ac:dyDescent="0.2">
      <c r="A144" s="1" t="s">
        <v>237</v>
      </c>
      <c r="B144">
        <v>-9.1784371188520897E-2</v>
      </c>
      <c r="C144" s="3">
        <v>0.182964686716584</v>
      </c>
      <c r="D144">
        <v>-3.0871192738958199E-2</v>
      </c>
      <c r="E144" s="3">
        <v>0.97541334504257904</v>
      </c>
    </row>
    <row r="145" spans="1:5" x14ac:dyDescent="0.2">
      <c r="A145" s="1" t="s">
        <v>240</v>
      </c>
      <c r="B145">
        <v>0.226674663576792</v>
      </c>
      <c r="C145" s="3">
        <v>0.18340501759345701</v>
      </c>
      <c r="D145">
        <v>8.5110766101212806E-2</v>
      </c>
      <c r="E145" s="3">
        <v>0.97541334504257904</v>
      </c>
    </row>
    <row r="146" spans="1:5" x14ac:dyDescent="0.2">
      <c r="A146" s="1" t="s">
        <v>242</v>
      </c>
      <c r="B146">
        <v>-0.121534495632367</v>
      </c>
      <c r="C146" s="3">
        <v>0.18498236267954701</v>
      </c>
      <c r="D146">
        <v>-3.91130288163066E-2</v>
      </c>
      <c r="E146" s="3">
        <v>0.97541334504257904</v>
      </c>
    </row>
    <row r="147" spans="1:5" x14ac:dyDescent="0.2">
      <c r="A147" s="1" t="s">
        <v>243</v>
      </c>
      <c r="B147">
        <v>0.14941547898754101</v>
      </c>
      <c r="C147" s="3">
        <v>0.18498236267954701</v>
      </c>
      <c r="D147">
        <v>5.1372626736398003E-2</v>
      </c>
      <c r="E147" s="3">
        <v>0.97541334504257904</v>
      </c>
    </row>
    <row r="148" spans="1:5" x14ac:dyDescent="0.2">
      <c r="A148" s="1" t="s">
        <v>244</v>
      </c>
      <c r="B148">
        <v>-0.16106565183725799</v>
      </c>
      <c r="C148" s="3">
        <v>0.18498236267954701</v>
      </c>
      <c r="D148">
        <v>-4.9987815943054702E-2</v>
      </c>
      <c r="E148" s="3">
        <v>0.97541334504257904</v>
      </c>
    </row>
    <row r="149" spans="1:5" x14ac:dyDescent="0.2">
      <c r="A149" s="1" t="s">
        <v>247</v>
      </c>
      <c r="B149">
        <v>-0.209894847658948</v>
      </c>
      <c r="C149" s="3">
        <v>0.18498236267954701</v>
      </c>
      <c r="D149">
        <v>-4.1708436247762902E-2</v>
      </c>
      <c r="E149" s="3">
        <v>0.97541334504257904</v>
      </c>
    </row>
    <row r="150" spans="1:5" x14ac:dyDescent="0.2">
      <c r="A150" s="1" t="s">
        <v>248</v>
      </c>
      <c r="B150">
        <v>0.20481121158808099</v>
      </c>
      <c r="C150" s="3">
        <v>0.185927395195261</v>
      </c>
      <c r="D150">
        <v>8.0048404649489993E-2</v>
      </c>
      <c r="E150" s="3">
        <v>0.97541334504257904</v>
      </c>
    </row>
    <row r="151" spans="1:5" x14ac:dyDescent="0.2">
      <c r="A151" s="1" t="s">
        <v>251</v>
      </c>
      <c r="B151">
        <v>-0.15294029159221301</v>
      </c>
      <c r="C151" s="3">
        <v>0.18707050055344701</v>
      </c>
      <c r="D151">
        <v>-9.0846829013279298E-2</v>
      </c>
      <c r="E151" s="3">
        <v>0.97541334504257904</v>
      </c>
    </row>
    <row r="152" spans="1:5" x14ac:dyDescent="0.2">
      <c r="A152" s="88" t="s">
        <v>252</v>
      </c>
      <c r="B152" s="89">
        <v>0.15037094137023299</v>
      </c>
      <c r="C152" s="90">
        <v>0.18904981470420701</v>
      </c>
      <c r="D152">
        <v>-7.2269167430487696E-2</v>
      </c>
      <c r="E152" s="3">
        <v>0.97541334504257904</v>
      </c>
    </row>
    <row r="153" spans="1:5" x14ac:dyDescent="0.2">
      <c r="A153" s="1" t="s">
        <v>253</v>
      </c>
      <c r="B153">
        <v>-0.121885263835717</v>
      </c>
      <c r="C153" s="3">
        <v>0.189164156257175</v>
      </c>
      <c r="D153">
        <v>4.4587519912691498E-2</v>
      </c>
      <c r="E153" s="3">
        <v>0.97541334504257904</v>
      </c>
    </row>
    <row r="154" spans="1:5" x14ac:dyDescent="0.2">
      <c r="A154" s="88" t="s">
        <v>254</v>
      </c>
      <c r="B154" s="89">
        <v>-0.15386976505786401</v>
      </c>
      <c r="C154" s="90">
        <v>0.19332516618766299</v>
      </c>
      <c r="D154">
        <v>7.6857265901056696E-2</v>
      </c>
      <c r="E154" s="3">
        <v>0.97541334504257904</v>
      </c>
    </row>
    <row r="155" spans="1:5" x14ac:dyDescent="0.2">
      <c r="A155" s="1" t="s">
        <v>255</v>
      </c>
      <c r="B155">
        <v>0.204952067395506</v>
      </c>
      <c r="C155" s="3">
        <v>0.197993710477364</v>
      </c>
      <c r="D155">
        <v>3.89081397980841E-2</v>
      </c>
      <c r="E155" s="3">
        <v>0.97541334504257904</v>
      </c>
    </row>
    <row r="156" spans="1:5" x14ac:dyDescent="0.2">
      <c r="A156" s="88" t="s">
        <v>258</v>
      </c>
      <c r="B156" s="89">
        <v>-0.14305296719163599</v>
      </c>
      <c r="C156" s="90">
        <v>0.19923515906768</v>
      </c>
      <c r="D156">
        <v>7.1761696134581401E-2</v>
      </c>
      <c r="E156" s="3">
        <v>0.97541334504257904</v>
      </c>
    </row>
    <row r="157" spans="1:5" x14ac:dyDescent="0.2">
      <c r="A157" s="1" t="s">
        <v>260</v>
      </c>
      <c r="B157">
        <v>0.222994441536912</v>
      </c>
      <c r="C157" s="3">
        <v>0.19943682276703001</v>
      </c>
      <c r="D157">
        <v>4.6269052060707701E-2</v>
      </c>
      <c r="E157" s="3">
        <v>0.97541334504257904</v>
      </c>
    </row>
    <row r="158" spans="1:5" x14ac:dyDescent="0.2">
      <c r="A158" s="1" t="s">
        <v>261</v>
      </c>
      <c r="B158">
        <v>0.19981044679882501</v>
      </c>
      <c r="C158" s="3">
        <v>0.19943682276703001</v>
      </c>
      <c r="D158">
        <v>-2.3925585726472399E-2</v>
      </c>
      <c r="E158" s="3">
        <v>0.97541334504257904</v>
      </c>
    </row>
    <row r="159" spans="1:5" x14ac:dyDescent="0.2">
      <c r="A159" s="1" t="s">
        <v>188</v>
      </c>
      <c r="B159">
        <v>0.237302896353875</v>
      </c>
      <c r="C159" s="3">
        <v>0.153156470767155</v>
      </c>
      <c r="D159">
        <v>3.4324737287367998E-2</v>
      </c>
      <c r="E159" s="3">
        <v>0.97829287143879196</v>
      </c>
    </row>
    <row r="160" spans="1:5" x14ac:dyDescent="0.2">
      <c r="A160" s="1" t="s">
        <v>33</v>
      </c>
      <c r="B160">
        <v>0.29590829961849102</v>
      </c>
      <c r="C160" s="3">
        <v>1.6855076249149999E-2</v>
      </c>
      <c r="D160">
        <v>2.562803289417E-2</v>
      </c>
      <c r="E160" s="3">
        <v>0.97888892641131797</v>
      </c>
    </row>
    <row r="161" spans="1:5" x14ac:dyDescent="0.2">
      <c r="A161" s="1" t="s">
        <v>35</v>
      </c>
      <c r="B161">
        <v>0.25241010490783</v>
      </c>
      <c r="C161" s="3">
        <v>1.7080315406051101E-2</v>
      </c>
      <c r="D161">
        <v>3.1772682472394703E-2</v>
      </c>
      <c r="E161" s="3">
        <v>0.97888892641131797</v>
      </c>
    </row>
    <row r="162" spans="1:5" x14ac:dyDescent="0.2">
      <c r="A162" s="1" t="s">
        <v>38</v>
      </c>
      <c r="B162">
        <v>0.29058310346157401</v>
      </c>
      <c r="C162" s="3">
        <v>1.8804861431826098E-2</v>
      </c>
      <c r="D162">
        <v>2.69907310315417E-2</v>
      </c>
      <c r="E162" s="3">
        <v>0.97888892641131797</v>
      </c>
    </row>
    <row r="163" spans="1:5" x14ac:dyDescent="0.2">
      <c r="A163" s="88" t="s">
        <v>41</v>
      </c>
      <c r="B163" s="89">
        <v>0.215869560221742</v>
      </c>
      <c r="C163" s="90">
        <v>2.2781728498329101E-2</v>
      </c>
      <c r="D163">
        <v>2.5538855366556701E-2</v>
      </c>
      <c r="E163" s="3">
        <v>0.97888892641131797</v>
      </c>
    </row>
    <row r="164" spans="1:5" x14ac:dyDescent="0.2">
      <c r="A164" s="1" t="s">
        <v>43</v>
      </c>
      <c r="B164">
        <v>0.29885753073537702</v>
      </c>
      <c r="C164" s="3">
        <v>2.4206569785298299E-2</v>
      </c>
      <c r="D164">
        <v>2.88843058692097E-2</v>
      </c>
      <c r="E164" s="3">
        <v>0.97888892641131797</v>
      </c>
    </row>
    <row r="165" spans="1:5" x14ac:dyDescent="0.2">
      <c r="A165" s="1" t="s">
        <v>47</v>
      </c>
      <c r="B165">
        <v>-0.16872740550941101</v>
      </c>
      <c r="C165" s="3">
        <v>3.4212915216378099E-2</v>
      </c>
      <c r="D165">
        <v>-2.4713263017068301E-2</v>
      </c>
      <c r="E165" s="3">
        <v>0.97888892641131797</v>
      </c>
    </row>
    <row r="166" spans="1:5" x14ac:dyDescent="0.2">
      <c r="A166" s="88" t="s">
        <v>92</v>
      </c>
      <c r="B166" s="89">
        <v>0.18942632279309801</v>
      </c>
      <c r="C166" s="90">
        <v>9.3664984709852697E-2</v>
      </c>
      <c r="D166">
        <v>-2.1650158152448501E-2</v>
      </c>
      <c r="E166" s="3">
        <v>0.97888892641131797</v>
      </c>
    </row>
    <row r="167" spans="1:5" x14ac:dyDescent="0.2">
      <c r="A167" s="1" t="s">
        <v>107</v>
      </c>
      <c r="B167">
        <v>0.17124855633277</v>
      </c>
      <c r="C167" s="3">
        <v>0.114950282343801</v>
      </c>
      <c r="D167">
        <v>2.8709160811084902E-2</v>
      </c>
      <c r="E167" s="3">
        <v>0.97888892641131797</v>
      </c>
    </row>
    <row r="168" spans="1:5" x14ac:dyDescent="0.2">
      <c r="A168" s="1" t="s">
        <v>109</v>
      </c>
      <c r="B168">
        <v>0.20659202885046199</v>
      </c>
      <c r="C168" s="3">
        <v>0.115868908441737</v>
      </c>
      <c r="D168">
        <v>2.5309102969712501E-2</v>
      </c>
      <c r="E168" s="3">
        <v>0.97888892641131797</v>
      </c>
    </row>
    <row r="169" spans="1:5" x14ac:dyDescent="0.2">
      <c r="A169" s="1" t="s">
        <v>116</v>
      </c>
      <c r="B169">
        <v>-0.112135515852201</v>
      </c>
      <c r="C169" s="3">
        <v>0.12219411644525099</v>
      </c>
      <c r="D169">
        <v>-1.3738804733945601E-2</v>
      </c>
      <c r="E169" s="3">
        <v>0.97888892641131797</v>
      </c>
    </row>
    <row r="170" spans="1:5" x14ac:dyDescent="0.2">
      <c r="A170" s="1" t="s">
        <v>126</v>
      </c>
      <c r="B170">
        <v>0.245758407140139</v>
      </c>
      <c r="C170" s="3">
        <v>0.12681061909990499</v>
      </c>
      <c r="D170">
        <v>3.5138041526338502E-2</v>
      </c>
      <c r="E170" s="3">
        <v>0.97888892641131797</v>
      </c>
    </row>
    <row r="171" spans="1:5" x14ac:dyDescent="0.2">
      <c r="A171" s="1" t="s">
        <v>130</v>
      </c>
      <c r="B171">
        <v>-0.103867350785861</v>
      </c>
      <c r="C171" s="3">
        <v>0.12878932413715499</v>
      </c>
      <c r="D171">
        <v>-1.5902427291842901E-2</v>
      </c>
      <c r="E171" s="3">
        <v>0.97888892641131797</v>
      </c>
    </row>
    <row r="172" spans="1:5" x14ac:dyDescent="0.2">
      <c r="A172" s="1" t="s">
        <v>136</v>
      </c>
      <c r="B172">
        <v>-0.22231122244807799</v>
      </c>
      <c r="C172" s="3">
        <v>0.135689181065029</v>
      </c>
      <c r="D172">
        <v>3.4055735911331798E-2</v>
      </c>
      <c r="E172" s="3">
        <v>0.97888892641131797</v>
      </c>
    </row>
    <row r="173" spans="1:5" x14ac:dyDescent="0.2">
      <c r="A173" s="1" t="s">
        <v>149</v>
      </c>
      <c r="B173">
        <v>0.230314642682686</v>
      </c>
      <c r="C173" s="3">
        <v>0.144180603259594</v>
      </c>
      <c r="D173">
        <v>-2.9026534174624401E-2</v>
      </c>
      <c r="E173" s="3">
        <v>0.97888892641131797</v>
      </c>
    </row>
    <row r="174" spans="1:5" x14ac:dyDescent="0.2">
      <c r="A174" s="88" t="s">
        <v>170</v>
      </c>
      <c r="B174" s="89">
        <v>0.22869103162632201</v>
      </c>
      <c r="C174" s="90">
        <v>0.147262910612728</v>
      </c>
      <c r="D174">
        <v>2.44508937173098E-2</v>
      </c>
      <c r="E174" s="3">
        <v>0.97888892641131797</v>
      </c>
    </row>
    <row r="175" spans="1:5" x14ac:dyDescent="0.2">
      <c r="A175" s="1" t="s">
        <v>163</v>
      </c>
      <c r="B175">
        <v>-0.221582898324899</v>
      </c>
      <c r="C175" s="3">
        <v>0.147262910612728</v>
      </c>
      <c r="D175">
        <v>-2.6676374911082299E-2</v>
      </c>
      <c r="E175" s="3">
        <v>0.97888892641131797</v>
      </c>
    </row>
    <row r="176" spans="1:5" x14ac:dyDescent="0.2">
      <c r="A176" s="1" t="s">
        <v>168</v>
      </c>
      <c r="B176">
        <v>0.23977673341490599</v>
      </c>
      <c r="C176" s="3">
        <v>0.147262910612728</v>
      </c>
      <c r="D176">
        <v>-3.6135911542805599E-2</v>
      </c>
      <c r="E176" s="3">
        <v>0.97888892641131797</v>
      </c>
    </row>
    <row r="177" spans="1:5" x14ac:dyDescent="0.2">
      <c r="A177" s="1" t="s">
        <v>173</v>
      </c>
      <c r="B177">
        <v>0.22531183326599899</v>
      </c>
      <c r="C177" s="3">
        <v>0.15294157921242699</v>
      </c>
      <c r="D177">
        <v>-3.4507199635057897E-2</v>
      </c>
      <c r="E177" s="3">
        <v>0.97888892641131797</v>
      </c>
    </row>
    <row r="178" spans="1:5" x14ac:dyDescent="0.2">
      <c r="A178" s="1" t="s">
        <v>185</v>
      </c>
      <c r="B178">
        <v>0.23705475494916001</v>
      </c>
      <c r="C178" s="3">
        <v>0.153156470767155</v>
      </c>
      <c r="D178">
        <v>-2.7579295901108501E-2</v>
      </c>
      <c r="E178" s="3">
        <v>0.97888892641131797</v>
      </c>
    </row>
    <row r="179" spans="1:5" x14ac:dyDescent="0.2">
      <c r="A179" s="1" t="s">
        <v>195</v>
      </c>
      <c r="B179">
        <v>0.16537036850138301</v>
      </c>
      <c r="C179" s="3">
        <v>0.15571053375171801</v>
      </c>
      <c r="D179">
        <v>-2.5426849790139702E-2</v>
      </c>
      <c r="E179" s="3">
        <v>0.97888892641131797</v>
      </c>
    </row>
    <row r="180" spans="1:5" x14ac:dyDescent="0.2">
      <c r="A180" s="1" t="s">
        <v>213</v>
      </c>
      <c r="B180">
        <v>-0.11069292255778999</v>
      </c>
      <c r="C180" s="3">
        <v>0.16327450040640201</v>
      </c>
      <c r="D180">
        <v>-1.99971575235211E-2</v>
      </c>
      <c r="E180" s="3">
        <v>0.97888892641131797</v>
      </c>
    </row>
    <row r="181" spans="1:5" x14ac:dyDescent="0.2">
      <c r="A181" s="1" t="s">
        <v>221</v>
      </c>
      <c r="B181">
        <v>0.22765271608980001</v>
      </c>
      <c r="C181" s="3">
        <v>0.172328241704133</v>
      </c>
      <c r="D181">
        <v>2.9961283401299801E-2</v>
      </c>
      <c r="E181" s="3">
        <v>0.97888892641131797</v>
      </c>
    </row>
    <row r="182" spans="1:5" x14ac:dyDescent="0.2">
      <c r="A182" s="88" t="s">
        <v>234</v>
      </c>
      <c r="B182" s="89">
        <v>0.19542546814026099</v>
      </c>
      <c r="C182" s="90">
        <v>0.179884545721676</v>
      </c>
      <c r="D182">
        <v>-2.89077453839056E-2</v>
      </c>
      <c r="E182" s="3">
        <v>0.97888892641131797</v>
      </c>
    </row>
    <row r="183" spans="1:5" x14ac:dyDescent="0.2">
      <c r="A183" s="1" t="s">
        <v>241</v>
      </c>
      <c r="B183">
        <v>0.13620528476459801</v>
      </c>
      <c r="C183" s="3">
        <v>0.18498236267954701</v>
      </c>
      <c r="D183">
        <v>2.6739989410455901E-2</v>
      </c>
      <c r="E183" s="3">
        <v>0.97888892641131797</v>
      </c>
    </row>
    <row r="184" spans="1:5" x14ac:dyDescent="0.2">
      <c r="A184" s="1" t="s">
        <v>250</v>
      </c>
      <c r="B184">
        <v>-0.18881738589988201</v>
      </c>
      <c r="C184" s="3">
        <v>0.18707050055344701</v>
      </c>
      <c r="D184">
        <v>2.6809216462525501E-2</v>
      </c>
      <c r="E184" s="3">
        <v>0.97888892641131797</v>
      </c>
    </row>
    <row r="185" spans="1:5" x14ac:dyDescent="0.2">
      <c r="A185" s="1" t="s">
        <v>257</v>
      </c>
      <c r="B185">
        <v>0.208205696852613</v>
      </c>
      <c r="C185" s="3">
        <v>0.198480396554501</v>
      </c>
      <c r="D185">
        <v>2.8089886504610501E-2</v>
      </c>
      <c r="E185" s="3">
        <v>0.97888892641131797</v>
      </c>
    </row>
    <row r="186" spans="1:5" x14ac:dyDescent="0.2">
      <c r="A186" s="1" t="s">
        <v>179</v>
      </c>
      <c r="B186">
        <v>-0.103604321964764</v>
      </c>
      <c r="C186" s="3">
        <v>0.153156470767155</v>
      </c>
      <c r="D186">
        <v>-1.52732857036508E-2</v>
      </c>
      <c r="E186" s="3">
        <v>0.98057441420269198</v>
      </c>
    </row>
    <row r="187" spans="1:5" x14ac:dyDescent="0.2">
      <c r="A187" s="1" t="s">
        <v>97</v>
      </c>
      <c r="B187">
        <v>-0.16504735119699501</v>
      </c>
      <c r="C187" s="3">
        <v>0.10715125547549301</v>
      </c>
      <c r="D187">
        <v>-1.87909630940877E-2</v>
      </c>
      <c r="E187" s="3">
        <v>0.98071135162061895</v>
      </c>
    </row>
    <row r="188" spans="1:5" x14ac:dyDescent="0.2">
      <c r="A188" s="1" t="s">
        <v>50</v>
      </c>
      <c r="B188">
        <v>0.29418545819480901</v>
      </c>
      <c r="C188" s="3">
        <v>3.6469434518202497E-2</v>
      </c>
      <c r="D188">
        <v>2.3581920385788199E-2</v>
      </c>
      <c r="E188" s="3">
        <v>0.98153468228197105</v>
      </c>
    </row>
    <row r="189" spans="1:5" x14ac:dyDescent="0.2">
      <c r="A189" s="1" t="s">
        <v>81</v>
      </c>
      <c r="B189">
        <v>0.251727230673853</v>
      </c>
      <c r="C189" s="3">
        <v>7.3338477967784393E-2</v>
      </c>
      <c r="D189">
        <v>2.32034172607717E-2</v>
      </c>
      <c r="E189" s="3">
        <v>0.98153468228197105</v>
      </c>
    </row>
    <row r="190" spans="1:5" x14ac:dyDescent="0.2">
      <c r="A190" s="1" t="s">
        <v>137</v>
      </c>
      <c r="B190">
        <v>0.23605179702173501</v>
      </c>
      <c r="C190" s="3">
        <v>0.135689181065029</v>
      </c>
      <c r="D190">
        <v>-2.1060492250205901E-2</v>
      </c>
      <c r="E190" s="3">
        <v>0.98153468228197105</v>
      </c>
    </row>
    <row r="191" spans="1:5" x14ac:dyDescent="0.2">
      <c r="A191" s="1" t="s">
        <v>20</v>
      </c>
      <c r="B191">
        <v>0.318029658988709</v>
      </c>
      <c r="C191" s="3">
        <v>5.8348424757623399E-3</v>
      </c>
      <c r="D191">
        <v>2.28862883788917E-2</v>
      </c>
      <c r="E191" s="3">
        <v>0.98174219988745404</v>
      </c>
    </row>
    <row r="192" spans="1:5" x14ac:dyDescent="0.2">
      <c r="A192" s="1" t="s">
        <v>79</v>
      </c>
      <c r="B192">
        <v>0.250616024497818</v>
      </c>
      <c r="C192" s="3">
        <v>7.2240073333003099E-2</v>
      </c>
      <c r="D192">
        <v>-2.3344662988370901E-2</v>
      </c>
      <c r="E192" s="3">
        <v>0.98174219988745404</v>
      </c>
    </row>
    <row r="193" spans="1:5" x14ac:dyDescent="0.2">
      <c r="A193" s="1" t="s">
        <v>58</v>
      </c>
      <c r="B193">
        <v>0.22228962174634101</v>
      </c>
      <c r="C193" s="3">
        <v>4.2804188695719801E-2</v>
      </c>
      <c r="D193">
        <v>-2.1476331807683501E-2</v>
      </c>
      <c r="E193" s="3">
        <v>0.982143701342995</v>
      </c>
    </row>
    <row r="194" spans="1:5" x14ac:dyDescent="0.2">
      <c r="A194" s="1" t="s">
        <v>115</v>
      </c>
      <c r="B194">
        <v>0.24486766432329701</v>
      </c>
      <c r="C194" s="3">
        <v>0.12105333248681199</v>
      </c>
      <c r="D194">
        <v>-2.0774632199395501E-2</v>
      </c>
      <c r="E194" s="3">
        <v>0.982143701342995</v>
      </c>
    </row>
    <row r="195" spans="1:5" x14ac:dyDescent="0.2">
      <c r="A195" s="1" t="s">
        <v>172</v>
      </c>
      <c r="B195">
        <v>0.228935051295902</v>
      </c>
      <c r="C195" s="3">
        <v>0.148981627725849</v>
      </c>
      <c r="D195">
        <v>2.2316829033927801E-2</v>
      </c>
      <c r="E195" s="3">
        <v>0.982143701342995</v>
      </c>
    </row>
    <row r="196" spans="1:5" x14ac:dyDescent="0.2">
      <c r="A196" s="1" t="s">
        <v>177</v>
      </c>
      <c r="B196">
        <v>0.23759141556549401</v>
      </c>
      <c r="C196" s="3">
        <v>0.15294157921242699</v>
      </c>
      <c r="D196">
        <v>2.1136629129906302E-2</v>
      </c>
      <c r="E196" s="3">
        <v>0.982143701342995</v>
      </c>
    </row>
    <row r="197" spans="1:5" x14ac:dyDescent="0.2">
      <c r="A197" s="1" t="s">
        <v>198</v>
      </c>
      <c r="B197">
        <v>0.231748439180927</v>
      </c>
      <c r="C197" s="3">
        <v>0.15571053375171801</v>
      </c>
      <c r="D197">
        <v>-2.0980773007730401E-2</v>
      </c>
      <c r="E197" s="3">
        <v>0.982143701342995</v>
      </c>
    </row>
    <row r="198" spans="1:5" x14ac:dyDescent="0.2">
      <c r="A198" s="1" t="s">
        <v>256</v>
      </c>
      <c r="B198">
        <v>0.21912260261139899</v>
      </c>
      <c r="C198" s="3">
        <v>0.198480396554501</v>
      </c>
      <c r="D198">
        <v>2.2095913110487499E-2</v>
      </c>
      <c r="E198" s="3">
        <v>0.982143701342995</v>
      </c>
    </row>
    <row r="199" spans="1:5" x14ac:dyDescent="0.2">
      <c r="A199" s="1" t="s">
        <v>141</v>
      </c>
      <c r="B199">
        <v>0.23738901110303501</v>
      </c>
      <c r="C199" s="3">
        <v>0.138662238649746</v>
      </c>
      <c r="D199">
        <v>-1.7305592062177001E-2</v>
      </c>
      <c r="E199" s="3">
        <v>0.98270670131539095</v>
      </c>
    </row>
    <row r="200" spans="1:5" x14ac:dyDescent="0.2">
      <c r="A200" s="1" t="s">
        <v>178</v>
      </c>
      <c r="B200">
        <v>0.231206252058725</v>
      </c>
      <c r="C200" s="3">
        <v>0.15294157921242699</v>
      </c>
      <c r="D200">
        <v>1.9214261005173299E-2</v>
      </c>
      <c r="E200" s="3">
        <v>0.98270670131539095</v>
      </c>
    </row>
    <row r="201" spans="1:5" x14ac:dyDescent="0.2">
      <c r="A201" s="1" t="s">
        <v>216</v>
      </c>
      <c r="B201">
        <v>0.19642964217268599</v>
      </c>
      <c r="C201" s="3">
        <v>0.166186328080767</v>
      </c>
      <c r="D201">
        <v>-1.2882699328550301E-2</v>
      </c>
      <c r="E201" s="3">
        <v>0.98270670131539095</v>
      </c>
    </row>
    <row r="202" spans="1:5" x14ac:dyDescent="0.2">
      <c r="A202" s="1" t="s">
        <v>219</v>
      </c>
      <c r="B202">
        <v>-0.12412521569363601</v>
      </c>
      <c r="C202" s="3">
        <v>0.172328241704133</v>
      </c>
      <c r="D202">
        <v>1.44767916902155E-2</v>
      </c>
      <c r="E202" s="3">
        <v>0.98270670131539095</v>
      </c>
    </row>
    <row r="203" spans="1:5" x14ac:dyDescent="0.2">
      <c r="A203" s="1" t="s">
        <v>110</v>
      </c>
      <c r="B203">
        <v>0.23178963944421099</v>
      </c>
      <c r="C203" s="3">
        <v>0.115868908441737</v>
      </c>
      <c r="D203">
        <v>1.38144197005193E-2</v>
      </c>
      <c r="E203" s="3">
        <v>0.983993785819817</v>
      </c>
    </row>
    <row r="204" spans="1:5" x14ac:dyDescent="0.2">
      <c r="A204" s="1" t="s">
        <v>191</v>
      </c>
      <c r="B204">
        <v>0.200730001225704</v>
      </c>
      <c r="C204" s="3">
        <v>0.15376636194052701</v>
      </c>
      <c r="D204">
        <v>1.1413082719632799E-2</v>
      </c>
      <c r="E204" s="3">
        <v>0.983993785819817</v>
      </c>
    </row>
    <row r="205" spans="1:5" x14ac:dyDescent="0.2">
      <c r="A205" s="1" t="s">
        <v>246</v>
      </c>
      <c r="B205">
        <v>0.218315012979173</v>
      </c>
      <c r="C205" s="3">
        <v>0.18498236267954701</v>
      </c>
      <c r="D205">
        <v>2.0084660591073701E-2</v>
      </c>
      <c r="E205" s="3">
        <v>0.983993785819817</v>
      </c>
    </row>
    <row r="206" spans="1:5" x14ac:dyDescent="0.2">
      <c r="A206" s="1" t="s">
        <v>232</v>
      </c>
      <c r="B206">
        <v>0.19367362011558301</v>
      </c>
      <c r="C206" s="3">
        <v>0.17879131987184699</v>
      </c>
      <c r="D206">
        <v>1.9178160654034999E-2</v>
      </c>
      <c r="E206" s="3">
        <v>0.98498863046807295</v>
      </c>
    </row>
    <row r="207" spans="1:5" x14ac:dyDescent="0.2">
      <c r="A207" s="1" t="s">
        <v>26</v>
      </c>
      <c r="B207">
        <v>-0.332387842033737</v>
      </c>
      <c r="C207" s="3">
        <v>8.4146339329122903E-3</v>
      </c>
      <c r="D207">
        <v>-1.8062396989024499E-2</v>
      </c>
      <c r="E207" s="3">
        <v>0.98506010426502399</v>
      </c>
    </row>
    <row r="208" spans="1:5" x14ac:dyDescent="0.2">
      <c r="A208" s="1" t="s">
        <v>64</v>
      </c>
      <c r="B208">
        <v>0.23856130026845301</v>
      </c>
      <c r="C208" s="3">
        <v>5.4136873314522597E-2</v>
      </c>
      <c r="D208">
        <v>-1.7321485033138798E-2</v>
      </c>
      <c r="E208" s="3">
        <v>0.98506010426502399</v>
      </c>
    </row>
    <row r="209" spans="1:5" x14ac:dyDescent="0.2">
      <c r="A209" s="1" t="s">
        <v>86</v>
      </c>
      <c r="B209">
        <v>0.26650991026534998</v>
      </c>
      <c r="C209" s="3">
        <v>8.56407121707983E-2</v>
      </c>
      <c r="D209">
        <v>1.70395279844365E-2</v>
      </c>
      <c r="E209" s="3">
        <v>0.98603015247265602</v>
      </c>
    </row>
    <row r="210" spans="1:5" x14ac:dyDescent="0.2">
      <c r="A210" s="88" t="s">
        <v>145</v>
      </c>
      <c r="B210" s="89">
        <v>0.22642402094040301</v>
      </c>
      <c r="C210" s="90">
        <v>0.14301522838546499</v>
      </c>
      <c r="D210">
        <v>-1.64114446256549E-2</v>
      </c>
      <c r="E210" s="3">
        <v>0.98603015247265602</v>
      </c>
    </row>
    <row r="211" spans="1:5" x14ac:dyDescent="0.2">
      <c r="A211" s="88" t="s">
        <v>181</v>
      </c>
      <c r="B211" s="89">
        <v>0.18559529437036901</v>
      </c>
      <c r="C211" s="90">
        <v>0.153156470767155</v>
      </c>
      <c r="D211">
        <v>-1.3604380240059499E-2</v>
      </c>
      <c r="E211" s="3">
        <v>0.98603015247265602</v>
      </c>
    </row>
    <row r="212" spans="1:5" x14ac:dyDescent="0.2">
      <c r="A212" s="1" t="s">
        <v>183</v>
      </c>
      <c r="B212">
        <v>-0.13750096580919799</v>
      </c>
      <c r="C212" s="3">
        <v>0.153156470767155</v>
      </c>
      <c r="D212">
        <v>1.1662031944793301E-2</v>
      </c>
      <c r="E212" s="3">
        <v>0.98603015247265602</v>
      </c>
    </row>
    <row r="213" spans="1:5" x14ac:dyDescent="0.2">
      <c r="A213" s="1" t="s">
        <v>201</v>
      </c>
      <c r="B213">
        <v>0.22617338867221401</v>
      </c>
      <c r="C213" s="3">
        <v>0.15685577797293701</v>
      </c>
      <c r="D213">
        <v>-1.5459569839664801E-2</v>
      </c>
      <c r="E213" s="3">
        <v>0.98603015247265602</v>
      </c>
    </row>
    <row r="214" spans="1:5" x14ac:dyDescent="0.2">
      <c r="A214" s="1" t="s">
        <v>210</v>
      </c>
      <c r="B214">
        <v>-0.15241703852222899</v>
      </c>
      <c r="C214" s="3">
        <v>0.162935615948059</v>
      </c>
      <c r="D214">
        <v>-1.4100576993914199E-2</v>
      </c>
      <c r="E214" s="3">
        <v>0.98603015247265602</v>
      </c>
    </row>
    <row r="215" spans="1:5" x14ac:dyDescent="0.2">
      <c r="A215" s="1" t="s">
        <v>245</v>
      </c>
      <c r="B215">
        <v>0.21168074968793499</v>
      </c>
      <c r="C215" s="3">
        <v>0.18498236267954701</v>
      </c>
      <c r="D215">
        <v>1.7243174563897599E-2</v>
      </c>
      <c r="E215" s="3">
        <v>0.98603015247265602</v>
      </c>
    </row>
    <row r="216" spans="1:5" x14ac:dyDescent="0.2">
      <c r="A216" s="1" t="s">
        <v>233</v>
      </c>
      <c r="B216">
        <v>0.192564667781848</v>
      </c>
      <c r="C216" s="3">
        <v>0.17879131987184699</v>
      </c>
      <c r="D216">
        <v>-1.36956957246429E-2</v>
      </c>
      <c r="E216" s="3">
        <v>0.98863274461011497</v>
      </c>
    </row>
    <row r="217" spans="1:5" x14ac:dyDescent="0.2">
      <c r="A217" s="1" t="s">
        <v>239</v>
      </c>
      <c r="B217">
        <v>0.22559891231434101</v>
      </c>
      <c r="C217" s="3">
        <v>0.182964686716584</v>
      </c>
      <c r="D217">
        <v>-1.3412000281154799E-2</v>
      </c>
      <c r="E217" s="3">
        <v>0.99067238172290295</v>
      </c>
    </row>
    <row r="218" spans="1:5" x14ac:dyDescent="0.2">
      <c r="A218" s="1" t="s">
        <v>102</v>
      </c>
      <c r="B218">
        <v>0.217402618638943</v>
      </c>
      <c r="C218" s="3">
        <v>0.109699298096569</v>
      </c>
      <c r="D218">
        <v>1.28013338649657E-2</v>
      </c>
      <c r="E218" s="3">
        <v>0.99141073920412603</v>
      </c>
    </row>
    <row r="219" spans="1:5" x14ac:dyDescent="0.2">
      <c r="A219" s="1" t="s">
        <v>238</v>
      </c>
      <c r="B219">
        <v>0.216175663958073</v>
      </c>
      <c r="C219" s="3">
        <v>0.182964686716584</v>
      </c>
      <c r="D219">
        <v>1.2834270009626701E-2</v>
      </c>
      <c r="E219" s="3">
        <v>0.99141073920412603</v>
      </c>
    </row>
    <row r="220" spans="1:5" x14ac:dyDescent="0.2">
      <c r="A220" s="88" t="s">
        <v>259</v>
      </c>
      <c r="B220" s="89">
        <v>0.18975577223857401</v>
      </c>
      <c r="C220" s="90">
        <v>0.19943682276703001</v>
      </c>
      <c r="D220">
        <v>1.19091437346648E-2</v>
      </c>
      <c r="E220" s="3">
        <v>0.99177310107585703</v>
      </c>
    </row>
    <row r="221" spans="1:5" x14ac:dyDescent="0.2">
      <c r="A221" s="88" t="s">
        <v>32</v>
      </c>
      <c r="B221" s="89">
        <v>-0.19671035941736201</v>
      </c>
      <c r="C221" s="90">
        <v>1.6146414472793601E-2</v>
      </c>
      <c r="D221">
        <v>-8.86068108146419E-3</v>
      </c>
      <c r="E221" s="3">
        <v>0.99215621193512205</v>
      </c>
    </row>
    <row r="222" spans="1:5" x14ac:dyDescent="0.2">
      <c r="A222" s="1" t="s">
        <v>54</v>
      </c>
      <c r="B222">
        <v>0.177974544559832</v>
      </c>
      <c r="C222" s="3">
        <v>4.0838548832765303E-2</v>
      </c>
      <c r="D222">
        <v>-1.0559222302395799E-2</v>
      </c>
      <c r="E222" s="3">
        <v>0.99215621193512205</v>
      </c>
    </row>
    <row r="223" spans="1:5" x14ac:dyDescent="0.2">
      <c r="A223" s="1" t="s">
        <v>56</v>
      </c>
      <c r="B223">
        <v>0.19293321591190801</v>
      </c>
      <c r="C223" s="3">
        <v>4.2804188695719801E-2</v>
      </c>
      <c r="D223">
        <v>-7.2961042664982803E-3</v>
      </c>
      <c r="E223" s="3">
        <v>0.99215621193512205</v>
      </c>
    </row>
    <row r="224" spans="1:5" x14ac:dyDescent="0.2">
      <c r="A224" s="1" t="s">
        <v>74</v>
      </c>
      <c r="B224">
        <v>0.276091970972278</v>
      </c>
      <c r="C224" s="3">
        <v>6.1240538521934999E-2</v>
      </c>
      <c r="D224">
        <v>9.6273586065116993E-3</v>
      </c>
      <c r="E224" s="3">
        <v>0.99215621193512205</v>
      </c>
    </row>
    <row r="225" spans="1:5" x14ac:dyDescent="0.2">
      <c r="A225" s="1" t="s">
        <v>75</v>
      </c>
      <c r="B225">
        <v>0.276167078645152</v>
      </c>
      <c r="C225" s="3">
        <v>6.1240538521934999E-2</v>
      </c>
      <c r="D225">
        <v>-8.6195583307397006E-3</v>
      </c>
      <c r="E225" s="3">
        <v>0.99215621193512205</v>
      </c>
    </row>
    <row r="226" spans="1:5" x14ac:dyDescent="0.2">
      <c r="A226" s="1" t="s">
        <v>88</v>
      </c>
      <c r="B226">
        <v>0.18526831509070399</v>
      </c>
      <c r="C226" s="3">
        <v>8.9826787348803699E-2</v>
      </c>
      <c r="D226">
        <v>-7.5503076524604798E-3</v>
      </c>
      <c r="E226" s="3">
        <v>0.99215621193512205</v>
      </c>
    </row>
    <row r="227" spans="1:5" x14ac:dyDescent="0.2">
      <c r="A227" s="1" t="s">
        <v>94</v>
      </c>
      <c r="B227">
        <v>0.260343089184079</v>
      </c>
      <c r="C227" s="3">
        <v>9.3664984709852697E-2</v>
      </c>
      <c r="D227">
        <v>9.5519958578195695E-3</v>
      </c>
      <c r="E227" s="3">
        <v>0.99215621193512205</v>
      </c>
    </row>
    <row r="228" spans="1:5" x14ac:dyDescent="0.2">
      <c r="A228" s="88" t="s">
        <v>104</v>
      </c>
      <c r="B228" s="89">
        <v>0.22383792297059901</v>
      </c>
      <c r="C228" s="90">
        <v>0.11194802494109</v>
      </c>
      <c r="D228">
        <v>-1.03645911535674E-2</v>
      </c>
      <c r="E228" s="3">
        <v>0.99215621193512205</v>
      </c>
    </row>
    <row r="229" spans="1:5" x14ac:dyDescent="0.2">
      <c r="A229" s="1" t="s">
        <v>124</v>
      </c>
      <c r="B229">
        <v>-0.182736036697589</v>
      </c>
      <c r="C229" s="3">
        <v>0.12681061909990499</v>
      </c>
      <c r="D229">
        <v>1.0038971591355099E-2</v>
      </c>
      <c r="E229" s="3">
        <v>0.99215621193512205</v>
      </c>
    </row>
    <row r="230" spans="1:5" x14ac:dyDescent="0.2">
      <c r="A230" s="88" t="s">
        <v>138</v>
      </c>
      <c r="B230" s="89">
        <v>0.23958856526354699</v>
      </c>
      <c r="C230" s="90">
        <v>0.13677711107330801</v>
      </c>
      <c r="D230">
        <v>-1.1826579316663701E-2</v>
      </c>
      <c r="E230" s="3">
        <v>0.99215621193512205</v>
      </c>
    </row>
    <row r="231" spans="1:5" x14ac:dyDescent="0.2">
      <c r="A231" s="1" t="s">
        <v>140</v>
      </c>
      <c r="B231">
        <v>0.24287332731726299</v>
      </c>
      <c r="C231" s="3">
        <v>0.138662238649746</v>
      </c>
      <c r="D231">
        <v>-8.5860782136569797E-3</v>
      </c>
      <c r="E231" s="3">
        <v>0.99215621193512205</v>
      </c>
    </row>
    <row r="232" spans="1:5" x14ac:dyDescent="0.2">
      <c r="A232" s="1" t="s">
        <v>158</v>
      </c>
      <c r="B232">
        <v>0.20355987359212699</v>
      </c>
      <c r="C232" s="3">
        <v>0.147262910612728</v>
      </c>
      <c r="D232">
        <v>-9.6647693520363308E-3</v>
      </c>
      <c r="E232" s="3">
        <v>0.99215621193512205</v>
      </c>
    </row>
    <row r="233" spans="1:5" x14ac:dyDescent="0.2">
      <c r="A233" s="1" t="s">
        <v>199</v>
      </c>
      <c r="B233">
        <v>0.21916107353355099</v>
      </c>
      <c r="C233" s="3">
        <v>0.15571053375171801</v>
      </c>
      <c r="D233">
        <v>8.0626660657265592E-3</v>
      </c>
      <c r="E233" s="3">
        <v>0.99215621193512205</v>
      </c>
    </row>
    <row r="234" spans="1:5" x14ac:dyDescent="0.2">
      <c r="A234" s="1" t="s">
        <v>249</v>
      </c>
      <c r="B234">
        <v>0.21583659393271701</v>
      </c>
      <c r="C234" s="3">
        <v>0.18685350722795599</v>
      </c>
      <c r="D234">
        <v>1.1564705060891601E-2</v>
      </c>
      <c r="E234" s="3">
        <v>0.99215621193512205</v>
      </c>
    </row>
    <row r="235" spans="1:5" x14ac:dyDescent="0.2">
      <c r="A235" s="88" t="s">
        <v>85</v>
      </c>
      <c r="B235" s="89">
        <v>0.17864312226794199</v>
      </c>
      <c r="C235" s="90">
        <v>7.9801759807243994E-2</v>
      </c>
      <c r="D235">
        <v>-6.2358120391478398E-3</v>
      </c>
      <c r="E235" s="3">
        <v>0.99368396207188603</v>
      </c>
    </row>
    <row r="236" spans="1:5" x14ac:dyDescent="0.2">
      <c r="A236" s="88" t="s">
        <v>69</v>
      </c>
      <c r="B236" s="89">
        <v>0.24426087343597599</v>
      </c>
      <c r="C236" s="90">
        <v>5.8974847604705199E-2</v>
      </c>
      <c r="D236">
        <v>7.3007571175511699E-3</v>
      </c>
      <c r="E236" s="3">
        <v>0.99388184785595302</v>
      </c>
    </row>
    <row r="237" spans="1:5" x14ac:dyDescent="0.2">
      <c r="A237" s="88" t="s">
        <v>90</v>
      </c>
      <c r="B237" s="89">
        <v>0.22845626119554799</v>
      </c>
      <c r="C237" s="90">
        <v>9.0073167404373905E-2</v>
      </c>
      <c r="D237">
        <v>-6.1359592045549197E-3</v>
      </c>
      <c r="E237" s="3">
        <v>0.99388184785595302</v>
      </c>
    </row>
    <row r="238" spans="1:5" x14ac:dyDescent="0.2">
      <c r="A238" s="1" t="s">
        <v>146</v>
      </c>
      <c r="B238">
        <v>0.145425071898308</v>
      </c>
      <c r="C238" s="3">
        <v>0.14301522838546499</v>
      </c>
      <c r="D238">
        <v>-5.3974745093212304E-3</v>
      </c>
      <c r="E238" s="3">
        <v>0.99388184785595302</v>
      </c>
    </row>
    <row r="239" spans="1:5" x14ac:dyDescent="0.2">
      <c r="A239" s="1" t="s">
        <v>214</v>
      </c>
      <c r="B239">
        <v>-0.123994914079592</v>
      </c>
      <c r="C239" s="3">
        <v>0.166186328080767</v>
      </c>
      <c r="D239">
        <v>6.23105760533651E-3</v>
      </c>
      <c r="E239" s="3">
        <v>0.99388184785595302</v>
      </c>
    </row>
    <row r="240" spans="1:5" x14ac:dyDescent="0.2">
      <c r="A240" s="1" t="s">
        <v>228</v>
      </c>
      <c r="B240">
        <v>-9.8927525745989703E-2</v>
      </c>
      <c r="C240" s="3">
        <v>0.178261813978394</v>
      </c>
      <c r="D240">
        <v>4.4300326634855499E-3</v>
      </c>
      <c r="E240" s="3">
        <v>0.99388184785595302</v>
      </c>
    </row>
    <row r="241" spans="1:5" x14ac:dyDescent="0.2">
      <c r="A241" s="1" t="s">
        <v>231</v>
      </c>
      <c r="B241">
        <v>-0.17588093526496301</v>
      </c>
      <c r="C241" s="3">
        <v>0.17879131987184699</v>
      </c>
      <c r="D241">
        <v>6.6105858881946996E-3</v>
      </c>
      <c r="E241" s="3">
        <v>0.99388184785595302</v>
      </c>
    </row>
    <row r="242" spans="1:5" x14ac:dyDescent="0.2">
      <c r="A242" s="1" t="s">
        <v>44</v>
      </c>
      <c r="B242">
        <v>-0.24419514772099099</v>
      </c>
      <c r="C242" s="3">
        <v>2.62386880090929E-2</v>
      </c>
      <c r="D242">
        <v>5.5692755578069398E-3</v>
      </c>
      <c r="E242" s="3">
        <v>0.99424281832084904</v>
      </c>
    </row>
    <row r="243" spans="1:5" x14ac:dyDescent="0.2">
      <c r="A243" s="1" t="s">
        <v>229</v>
      </c>
      <c r="B243">
        <v>-0.22085118284173899</v>
      </c>
      <c r="C243" s="3">
        <v>0.178272684224555</v>
      </c>
      <c r="D243">
        <v>-5.5972123376512896E-3</v>
      </c>
      <c r="E243" s="3">
        <v>0.99424281832084904</v>
      </c>
    </row>
    <row r="244" spans="1:5" x14ac:dyDescent="0.2">
      <c r="A244" s="88" t="s">
        <v>153</v>
      </c>
      <c r="B244" s="89">
        <v>-0.163847577197726</v>
      </c>
      <c r="C244" s="90">
        <v>0.147262910612728</v>
      </c>
      <c r="D244">
        <v>-3.3984117524137802E-3</v>
      </c>
      <c r="E244" s="3">
        <v>0.994479896687822</v>
      </c>
    </row>
    <row r="245" spans="1:5" x14ac:dyDescent="0.2">
      <c r="A245" s="1" t="s">
        <v>218</v>
      </c>
      <c r="B245">
        <v>-0.122544313681999</v>
      </c>
      <c r="C245" s="3">
        <v>0.16884967032973699</v>
      </c>
      <c r="D245">
        <v>-3.76241607315416E-3</v>
      </c>
      <c r="E245" s="3">
        <v>0.99479963474995203</v>
      </c>
    </row>
    <row r="246" spans="1:5" x14ac:dyDescent="0.2">
      <c r="A246" s="1" t="s">
        <v>40</v>
      </c>
      <c r="B246">
        <v>-0.28913701175205297</v>
      </c>
      <c r="C246" s="3">
        <v>2.2781728498329101E-2</v>
      </c>
      <c r="D246">
        <v>4.4285962245017201E-3</v>
      </c>
      <c r="E246" s="3">
        <v>0.99491535971581302</v>
      </c>
    </row>
    <row r="247" spans="1:5" x14ac:dyDescent="0.2">
      <c r="A247" s="1" t="s">
        <v>118</v>
      </c>
      <c r="B247">
        <v>0.215811424114837</v>
      </c>
      <c r="C247" s="3">
        <v>0.122247216406025</v>
      </c>
      <c r="D247">
        <v>4.0561235707222204E-3</v>
      </c>
      <c r="E247" s="3">
        <v>0.99491535971581302</v>
      </c>
    </row>
    <row r="248" spans="1:5" x14ac:dyDescent="0.2">
      <c r="A248" s="88" t="s">
        <v>122</v>
      </c>
      <c r="B248" s="89">
        <v>0.16162502862126099</v>
      </c>
      <c r="C248" s="90">
        <v>0.12681061909990499</v>
      </c>
      <c r="D248">
        <v>-3.31528272391608E-3</v>
      </c>
      <c r="E248" s="3">
        <v>0.99491535971581302</v>
      </c>
    </row>
    <row r="249" spans="1:5" x14ac:dyDescent="0.2">
      <c r="A249" s="1" t="s">
        <v>164</v>
      </c>
      <c r="B249">
        <v>0.242057713564723</v>
      </c>
      <c r="C249" s="3">
        <v>0.147262910612728</v>
      </c>
      <c r="D249">
        <v>3.4837429721084499E-3</v>
      </c>
      <c r="E249" s="3">
        <v>0.99491535971581302</v>
      </c>
    </row>
    <row r="250" spans="1:5" x14ac:dyDescent="0.2">
      <c r="A250" s="1" t="s">
        <v>189</v>
      </c>
      <c r="B250">
        <v>-0.235720791984598</v>
      </c>
      <c r="C250" s="3">
        <v>0.153156470767155</v>
      </c>
      <c r="D250">
        <v>3.38879444516996E-3</v>
      </c>
      <c r="E250" s="3">
        <v>0.99491535971581302</v>
      </c>
    </row>
    <row r="251" spans="1:5" x14ac:dyDescent="0.2">
      <c r="A251" s="1" t="s">
        <v>202</v>
      </c>
      <c r="B251">
        <v>0.20479678442263399</v>
      </c>
      <c r="C251" s="3">
        <v>0.15685577797293701</v>
      </c>
      <c r="D251">
        <v>3.7882296757092799E-3</v>
      </c>
      <c r="E251" s="3">
        <v>0.99491535971581302</v>
      </c>
    </row>
    <row r="252" spans="1:5" x14ac:dyDescent="0.2">
      <c r="A252" s="1" t="s">
        <v>208</v>
      </c>
      <c r="B252">
        <v>0.169486450084808</v>
      </c>
      <c r="C252" s="3">
        <v>0.162710700123612</v>
      </c>
      <c r="D252">
        <v>4.0020965808103401E-3</v>
      </c>
      <c r="E252" s="3">
        <v>0.99491535971581302</v>
      </c>
    </row>
    <row r="253" spans="1:5" x14ac:dyDescent="0.2">
      <c r="A253" s="1" t="s">
        <v>71</v>
      </c>
      <c r="B253">
        <v>0.245404520064855</v>
      </c>
      <c r="C253" s="3">
        <v>6.0466412970673497E-2</v>
      </c>
      <c r="D253">
        <v>-2.6957541771612898E-3</v>
      </c>
      <c r="E253" s="3">
        <v>0.99661715108494098</v>
      </c>
    </row>
    <row r="254" spans="1:5" x14ac:dyDescent="0.2">
      <c r="A254" s="1" t="s">
        <v>157</v>
      </c>
      <c r="B254">
        <v>0.23518465935970501</v>
      </c>
      <c r="C254" s="3">
        <v>0.147262910612728</v>
      </c>
      <c r="D254">
        <v>-2.2292123335818002E-3</v>
      </c>
      <c r="E254" s="3">
        <v>0.99725010346544396</v>
      </c>
    </row>
    <row r="255" spans="1:5" x14ac:dyDescent="0.2">
      <c r="A255" s="1" t="s">
        <v>182</v>
      </c>
      <c r="B255">
        <v>0.17195318136380999</v>
      </c>
      <c r="C255" s="3">
        <v>0.153156470767155</v>
      </c>
      <c r="D255">
        <v>-1.9188270716673701E-3</v>
      </c>
      <c r="E255" s="3">
        <v>0.99761659469012398</v>
      </c>
    </row>
    <row r="256" spans="1:5" x14ac:dyDescent="0.2">
      <c r="A256" s="1" t="s">
        <v>215</v>
      </c>
      <c r="B256">
        <v>-0.19979580369583499</v>
      </c>
      <c r="C256" s="3">
        <v>0.166186328080767</v>
      </c>
      <c r="D256">
        <v>-1.71220303057152E-3</v>
      </c>
      <c r="E256" s="3">
        <v>0.99768908325693495</v>
      </c>
    </row>
    <row r="257" spans="1:5" x14ac:dyDescent="0.2">
      <c r="A257" s="1" t="s">
        <v>186</v>
      </c>
      <c r="B257">
        <v>0.23699853098228399</v>
      </c>
      <c r="C257" s="3">
        <v>0.153156470767155</v>
      </c>
      <c r="D257">
        <v>1.4879969577949099E-3</v>
      </c>
      <c r="E257" s="3">
        <v>0.99791939940021401</v>
      </c>
    </row>
    <row r="258" spans="1:5" x14ac:dyDescent="0.2">
      <c r="A258" s="1" t="s">
        <v>77</v>
      </c>
      <c r="B258">
        <v>0.25128347810380303</v>
      </c>
      <c r="C258" s="3">
        <v>6.2998712022688905E-2</v>
      </c>
      <c r="D258">
        <v>1.1554563857521199E-3</v>
      </c>
      <c r="E258" s="3">
        <v>0.99794675627037799</v>
      </c>
    </row>
    <row r="259" spans="1:5" x14ac:dyDescent="0.2">
      <c r="A259" s="1" t="s">
        <v>78</v>
      </c>
      <c r="B259">
        <v>0.26802808914996901</v>
      </c>
      <c r="C259" s="3">
        <v>7.1132170014264001E-2</v>
      </c>
      <c r="D259">
        <v>-1.2808206105495001E-3</v>
      </c>
      <c r="E259" s="3">
        <v>0.99826571302742595</v>
      </c>
    </row>
    <row r="260" spans="1:5" x14ac:dyDescent="0.2">
      <c r="A260" s="1" t="s">
        <v>171</v>
      </c>
      <c r="B260">
        <v>0.23975547033195299</v>
      </c>
      <c r="C260" s="3">
        <v>0.14791009523840601</v>
      </c>
      <c r="D260">
        <v>1.3442723400515801E-3</v>
      </c>
      <c r="E260" s="3">
        <v>0.99826571302742595</v>
      </c>
    </row>
    <row r="261" spans="1:5" x14ac:dyDescent="0.2">
      <c r="A261" s="4" t="s">
        <v>207</v>
      </c>
      <c r="B261" s="5">
        <v>0.21269367137723399</v>
      </c>
      <c r="C261" s="6">
        <v>0.162710700123612</v>
      </c>
      <c r="D261" s="5">
        <v>-8.2252707076213897E-4</v>
      </c>
      <c r="E261" s="6">
        <v>0.99870622514000895</v>
      </c>
    </row>
  </sheetData>
  <mergeCells count="3">
    <mergeCell ref="D2:E2"/>
    <mergeCell ref="A2:C2"/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9286A-D628-994E-95FE-4A890F44851C}">
  <dimension ref="A1:K155"/>
  <sheetViews>
    <sheetView topLeftCell="A115" workbookViewId="0">
      <selection activeCell="N6" sqref="N6"/>
    </sheetView>
  </sheetViews>
  <sheetFormatPr baseColWidth="10" defaultRowHeight="16" x14ac:dyDescent="0.2"/>
  <cols>
    <col min="2" max="2" width="22.5" customWidth="1"/>
    <col min="3" max="3" width="17.6640625" customWidth="1"/>
    <col min="6" max="6" width="16.1640625" customWidth="1"/>
    <col min="10" max="10" width="16.83203125" customWidth="1"/>
  </cols>
  <sheetData>
    <row r="1" spans="1:11" ht="19" x14ac:dyDescent="0.25">
      <c r="A1" s="55" t="s">
        <v>1815</v>
      </c>
      <c r="B1" s="55"/>
      <c r="C1" s="55"/>
      <c r="D1" s="55"/>
      <c r="E1" s="55"/>
      <c r="F1" s="55"/>
      <c r="G1" s="55"/>
      <c r="H1" s="55"/>
      <c r="I1" s="55"/>
      <c r="J1" s="55"/>
      <c r="K1" s="55"/>
    </row>
    <row r="2" spans="1:11" x14ac:dyDescent="0.2">
      <c r="A2" s="52" t="s">
        <v>1816</v>
      </c>
      <c r="B2" s="53"/>
      <c r="C2" s="54"/>
      <c r="E2" s="52" t="s">
        <v>1817</v>
      </c>
      <c r="F2" s="53"/>
      <c r="G2" s="54"/>
      <c r="I2" s="52" t="s">
        <v>1818</v>
      </c>
      <c r="J2" s="53"/>
      <c r="K2" s="54"/>
    </row>
    <row r="3" spans="1:11" x14ac:dyDescent="0.2">
      <c r="A3" s="18" t="s">
        <v>1</v>
      </c>
      <c r="B3" s="18" t="s">
        <v>2</v>
      </c>
      <c r="C3" s="18" t="s">
        <v>3</v>
      </c>
      <c r="E3" s="18" t="s">
        <v>1</v>
      </c>
      <c r="F3" s="18" t="s">
        <v>2</v>
      </c>
      <c r="G3" s="18" t="s">
        <v>3</v>
      </c>
      <c r="I3" s="18" t="s">
        <v>1</v>
      </c>
      <c r="J3" s="18" t="s">
        <v>2</v>
      </c>
      <c r="K3" s="18" t="s">
        <v>3</v>
      </c>
    </row>
    <row r="4" spans="1:11" x14ac:dyDescent="0.2">
      <c r="A4" s="16" t="s">
        <v>409</v>
      </c>
      <c r="B4">
        <v>0.344268510238328</v>
      </c>
      <c r="C4" s="17">
        <v>9.1202965720329807E-5</v>
      </c>
      <c r="E4" s="16" t="s">
        <v>74</v>
      </c>
      <c r="F4">
        <v>-0.53764769595880402</v>
      </c>
      <c r="G4" s="21">
        <v>1.01889080327288E-3</v>
      </c>
      <c r="I4" s="16" t="s">
        <v>1086</v>
      </c>
      <c r="J4">
        <v>-0.31506091011985099</v>
      </c>
      <c r="K4" s="21">
        <v>3.0354741593837199E-2</v>
      </c>
    </row>
    <row r="5" spans="1:11" x14ac:dyDescent="0.2">
      <c r="A5" s="1" t="s">
        <v>475</v>
      </c>
      <c r="B5">
        <v>0.49094737197017202</v>
      </c>
      <c r="C5" s="2">
        <v>9.1202965720329807E-5</v>
      </c>
      <c r="E5" s="1" t="s">
        <v>1819</v>
      </c>
      <c r="F5">
        <v>-0.38269543040949</v>
      </c>
      <c r="G5" s="3">
        <v>0.12688071963588499</v>
      </c>
      <c r="I5" s="1" t="s">
        <v>485</v>
      </c>
      <c r="J5">
        <v>-0.33279082278407901</v>
      </c>
      <c r="K5" s="3">
        <v>5.8259948984317203E-2</v>
      </c>
    </row>
    <row r="6" spans="1:11" x14ac:dyDescent="0.2">
      <c r="A6" s="1" t="s">
        <v>1820</v>
      </c>
      <c r="B6">
        <v>-0.25508001318472601</v>
      </c>
      <c r="C6" s="3">
        <v>3.9938240780631098E-3</v>
      </c>
      <c r="E6" s="1" t="s">
        <v>1135</v>
      </c>
      <c r="F6">
        <v>-0.42042498464758099</v>
      </c>
      <c r="G6" s="3">
        <v>7.7593545919249801E-2</v>
      </c>
      <c r="I6" s="1" t="s">
        <v>982</v>
      </c>
      <c r="J6">
        <v>0.32904658225113198</v>
      </c>
      <c r="K6" s="3">
        <v>5.2948365321663499E-2</v>
      </c>
    </row>
    <row r="7" spans="1:11" x14ac:dyDescent="0.2">
      <c r="A7" s="1" t="s">
        <v>224</v>
      </c>
      <c r="B7">
        <v>0.22051140857274301</v>
      </c>
      <c r="C7" s="3">
        <v>3.9938240780631098E-3</v>
      </c>
      <c r="E7" s="1" t="s">
        <v>1253</v>
      </c>
      <c r="F7">
        <v>-0.45342052280999001</v>
      </c>
      <c r="G7" s="3">
        <v>4.8246250746113099E-2</v>
      </c>
      <c r="I7" s="1" t="s">
        <v>1108</v>
      </c>
      <c r="J7">
        <v>-0.30627584197386198</v>
      </c>
      <c r="K7" s="3">
        <v>0.136257983350768</v>
      </c>
    </row>
    <row r="8" spans="1:11" x14ac:dyDescent="0.2">
      <c r="A8" s="1" t="s">
        <v>1086</v>
      </c>
      <c r="B8">
        <v>-0.31033158613403999</v>
      </c>
      <c r="C8" s="3">
        <v>5.5308030723002699E-3</v>
      </c>
      <c r="E8" s="1" t="s">
        <v>1382</v>
      </c>
      <c r="F8">
        <v>-0.59040338359137101</v>
      </c>
      <c r="G8" s="3">
        <v>1.01889080327288E-3</v>
      </c>
      <c r="I8" s="1" t="s">
        <v>911</v>
      </c>
      <c r="J8">
        <v>0.43170030555684902</v>
      </c>
      <c r="K8" s="3">
        <v>2.5364406340368799E-3</v>
      </c>
    </row>
    <row r="9" spans="1:11" x14ac:dyDescent="0.2">
      <c r="A9" s="1" t="s">
        <v>1082</v>
      </c>
      <c r="B9">
        <v>0.39600270964212297</v>
      </c>
      <c r="C9" s="3">
        <v>8.2671436934843908E-3</v>
      </c>
      <c r="E9" s="1" t="s">
        <v>1820</v>
      </c>
      <c r="F9">
        <v>-0.28021774459756998</v>
      </c>
      <c r="G9" s="3">
        <v>8.0066942136350697E-2</v>
      </c>
      <c r="I9" s="1" t="s">
        <v>713</v>
      </c>
      <c r="J9">
        <v>-0.31390183380997499</v>
      </c>
      <c r="K9" s="3">
        <v>2.5858679669510901E-2</v>
      </c>
    </row>
    <row r="10" spans="1:11" x14ac:dyDescent="0.2">
      <c r="A10" s="1" t="s">
        <v>1440</v>
      </c>
      <c r="B10">
        <v>-0.39601187425808798</v>
      </c>
      <c r="C10" s="3">
        <v>8.6843389015874295E-3</v>
      </c>
      <c r="E10" s="1" t="s">
        <v>900</v>
      </c>
      <c r="F10">
        <v>-0.45849182303509201</v>
      </c>
      <c r="G10" s="3">
        <v>4.3679562167378998E-2</v>
      </c>
      <c r="I10" s="1" t="s">
        <v>550</v>
      </c>
      <c r="J10">
        <v>-0.28256432266244802</v>
      </c>
      <c r="K10" s="3">
        <v>0.15567412522035101</v>
      </c>
    </row>
    <row r="11" spans="1:11" x14ac:dyDescent="0.2">
      <c r="A11" s="1" t="s">
        <v>1182</v>
      </c>
      <c r="B11">
        <v>-0.34399166027698902</v>
      </c>
      <c r="C11" s="3">
        <v>8.6843389015874295E-3</v>
      </c>
      <c r="E11" s="1" t="s">
        <v>111</v>
      </c>
      <c r="F11">
        <v>-0.50114434337668101</v>
      </c>
      <c r="G11" s="3">
        <v>2.86652987441707E-3</v>
      </c>
      <c r="I11" s="1" t="s">
        <v>1139</v>
      </c>
      <c r="J11">
        <v>0.27249522258222098</v>
      </c>
      <c r="K11" s="3">
        <v>0.186881309826021</v>
      </c>
    </row>
    <row r="12" spans="1:11" x14ac:dyDescent="0.2">
      <c r="A12" s="1" t="s">
        <v>1165</v>
      </c>
      <c r="B12">
        <v>-0.28905216428707797</v>
      </c>
      <c r="C12" s="3">
        <v>8.6843389015874295E-3</v>
      </c>
      <c r="E12" s="1" t="s">
        <v>206</v>
      </c>
      <c r="F12">
        <v>-0.52360860780997498</v>
      </c>
      <c r="G12" s="3">
        <v>2.86652987441707E-3</v>
      </c>
      <c r="I12" s="1" t="s">
        <v>1821</v>
      </c>
      <c r="J12">
        <v>0.391609388976981</v>
      </c>
      <c r="K12" s="3">
        <v>7.8408345295739208E-3</v>
      </c>
    </row>
    <row r="13" spans="1:11" x14ac:dyDescent="0.2">
      <c r="A13" s="1" t="s">
        <v>629</v>
      </c>
      <c r="B13">
        <v>-0.28785689744436299</v>
      </c>
      <c r="C13" s="3">
        <v>8.6843389015874295E-3</v>
      </c>
      <c r="E13" s="1" t="s">
        <v>1440</v>
      </c>
      <c r="F13">
        <v>-0.43930184057370603</v>
      </c>
      <c r="G13" s="3">
        <v>6.4210967695450302E-2</v>
      </c>
      <c r="I13" s="1" t="s">
        <v>475</v>
      </c>
      <c r="J13">
        <v>0.67676569186754998</v>
      </c>
      <c r="K13" s="2">
        <v>3.0955158512807502E-10</v>
      </c>
    </row>
    <row r="14" spans="1:11" x14ac:dyDescent="0.2">
      <c r="A14" s="1" t="s">
        <v>1198</v>
      </c>
      <c r="B14">
        <v>0.19486291521215399</v>
      </c>
      <c r="C14" s="3">
        <v>8.6843389015874295E-3</v>
      </c>
      <c r="E14" s="1" t="s">
        <v>59</v>
      </c>
      <c r="F14">
        <v>-0.45038200356935298</v>
      </c>
      <c r="G14" s="3">
        <v>4.9312990467816897E-2</v>
      </c>
      <c r="I14" s="1" t="s">
        <v>1089</v>
      </c>
      <c r="J14">
        <v>0.412667431411603</v>
      </c>
      <c r="K14" s="3">
        <v>6.0260617298434299E-4</v>
      </c>
    </row>
    <row r="15" spans="1:11" x14ac:dyDescent="0.2">
      <c r="A15" s="1" t="s">
        <v>557</v>
      </c>
      <c r="B15">
        <v>-0.36913872709416301</v>
      </c>
      <c r="C15" s="3">
        <v>9.6321597082315805E-3</v>
      </c>
      <c r="E15" s="1" t="s">
        <v>1113</v>
      </c>
      <c r="F15">
        <v>0.22091154030871499</v>
      </c>
      <c r="G15" s="3">
        <v>0.17980000604777599</v>
      </c>
      <c r="I15" s="1" t="s">
        <v>801</v>
      </c>
      <c r="J15">
        <v>0.31680399771922302</v>
      </c>
      <c r="K15" s="3">
        <v>0.136257983350768</v>
      </c>
    </row>
    <row r="16" spans="1:11" x14ac:dyDescent="0.2">
      <c r="A16" s="1" t="s">
        <v>1106</v>
      </c>
      <c r="B16">
        <v>0.25742150785200002</v>
      </c>
      <c r="C16" s="3">
        <v>9.6321597082315805E-3</v>
      </c>
      <c r="E16" s="1" t="s">
        <v>1822</v>
      </c>
      <c r="F16">
        <v>-0.31216064348157802</v>
      </c>
      <c r="G16" s="3">
        <v>0.13603606908512</v>
      </c>
      <c r="I16" s="1" t="s">
        <v>1081</v>
      </c>
      <c r="J16">
        <v>-0.40133811096904398</v>
      </c>
      <c r="K16" s="3">
        <v>7.6760665387103303E-3</v>
      </c>
    </row>
    <row r="17" spans="1:11" x14ac:dyDescent="0.2">
      <c r="A17" s="1" t="s">
        <v>111</v>
      </c>
      <c r="B17">
        <v>-0.36393947489616502</v>
      </c>
      <c r="C17" s="3">
        <v>1.0451991158595899E-2</v>
      </c>
      <c r="E17" s="1" t="s">
        <v>1458</v>
      </c>
      <c r="F17">
        <v>-0.34967453829955902</v>
      </c>
      <c r="G17" s="3">
        <v>0.13603606908512</v>
      </c>
      <c r="I17" s="1" t="s">
        <v>629</v>
      </c>
      <c r="J17">
        <v>-0.365609017014496</v>
      </c>
      <c r="K17" s="3">
        <v>7.4982134968673998E-4</v>
      </c>
    </row>
    <row r="18" spans="1:11" x14ac:dyDescent="0.2">
      <c r="A18" s="1" t="s">
        <v>801</v>
      </c>
      <c r="B18">
        <v>0.37374012170066101</v>
      </c>
      <c r="C18" s="3">
        <v>1.1651432604909501E-2</v>
      </c>
      <c r="E18" s="1" t="s">
        <v>1823</v>
      </c>
      <c r="F18">
        <v>0.31088636230615901</v>
      </c>
      <c r="G18" s="3">
        <v>0.16262581907885501</v>
      </c>
      <c r="I18" s="1" t="s">
        <v>409</v>
      </c>
      <c r="J18">
        <v>0.42237850838687302</v>
      </c>
      <c r="K18" s="2">
        <v>9.9752654920341496E-6</v>
      </c>
    </row>
    <row r="19" spans="1:11" x14ac:dyDescent="0.2">
      <c r="A19" s="1" t="s">
        <v>713</v>
      </c>
      <c r="B19">
        <v>-0.29097044342216399</v>
      </c>
      <c r="C19" s="3">
        <v>1.29156059289369E-2</v>
      </c>
      <c r="E19" s="1" t="s">
        <v>1118</v>
      </c>
      <c r="F19">
        <v>-0.37694212079766998</v>
      </c>
      <c r="G19" s="3">
        <v>0.12688071963588499</v>
      </c>
      <c r="I19" s="1" t="s">
        <v>1096</v>
      </c>
      <c r="J19">
        <v>0.44815546855841498</v>
      </c>
      <c r="K19" s="2">
        <v>2.4434885019401902E-8</v>
      </c>
    </row>
    <row r="20" spans="1:11" x14ac:dyDescent="0.2">
      <c r="A20" s="1" t="s">
        <v>485</v>
      </c>
      <c r="B20">
        <v>-0.33437603997961302</v>
      </c>
      <c r="C20" s="3">
        <v>1.6276681715852601E-2</v>
      </c>
      <c r="E20" s="1" t="s">
        <v>708</v>
      </c>
      <c r="F20">
        <v>-0.34273255024308602</v>
      </c>
      <c r="G20" s="3">
        <v>0.13603606908512</v>
      </c>
      <c r="I20" s="1" t="s">
        <v>557</v>
      </c>
      <c r="J20">
        <v>-0.344798217201636</v>
      </c>
      <c r="K20" s="3">
        <v>5.2948365321663499E-2</v>
      </c>
    </row>
    <row r="21" spans="1:11" x14ac:dyDescent="0.2">
      <c r="A21" s="1" t="s">
        <v>1081</v>
      </c>
      <c r="B21">
        <v>-0.32307775612926098</v>
      </c>
      <c r="C21" s="3">
        <v>1.6276681715852601E-2</v>
      </c>
      <c r="E21" s="1" t="s">
        <v>1129</v>
      </c>
      <c r="F21">
        <v>0.267312520918846</v>
      </c>
      <c r="G21" s="3">
        <v>0.111983302311619</v>
      </c>
      <c r="I21" s="1" t="s">
        <v>362</v>
      </c>
      <c r="J21">
        <v>0.36924634550499102</v>
      </c>
      <c r="K21" s="3">
        <v>2.4941551859072101E-2</v>
      </c>
    </row>
    <row r="22" spans="1:11" x14ac:dyDescent="0.2">
      <c r="A22" s="1" t="s">
        <v>1822</v>
      </c>
      <c r="B22">
        <v>-0.25900236910157798</v>
      </c>
      <c r="C22" s="3">
        <v>1.6276681715852601E-2</v>
      </c>
      <c r="E22" s="1" t="s">
        <v>1824</v>
      </c>
      <c r="F22">
        <v>-0.419765530559425</v>
      </c>
      <c r="G22" s="3">
        <v>7.3998138661586901E-2</v>
      </c>
      <c r="I22" s="1" t="s">
        <v>1216</v>
      </c>
      <c r="J22">
        <v>-0.23096110513035101</v>
      </c>
      <c r="K22" s="3">
        <v>0.186881309826021</v>
      </c>
    </row>
    <row r="23" spans="1:11" x14ac:dyDescent="0.2">
      <c r="A23" s="1" t="s">
        <v>849</v>
      </c>
      <c r="B23">
        <v>-0.35162074414593603</v>
      </c>
      <c r="C23" s="3">
        <v>1.9867095976784901E-2</v>
      </c>
      <c r="E23" s="1" t="s">
        <v>868</v>
      </c>
      <c r="F23">
        <v>-0.39207922379294702</v>
      </c>
      <c r="G23" s="3">
        <v>0.101870202965318</v>
      </c>
      <c r="I23" s="1" t="s">
        <v>1099</v>
      </c>
      <c r="J23">
        <v>-0.33448063459494698</v>
      </c>
      <c r="K23" s="3">
        <v>5.2948365321663499E-2</v>
      </c>
    </row>
    <row r="24" spans="1:11" x14ac:dyDescent="0.2">
      <c r="A24" s="1" t="s">
        <v>1099</v>
      </c>
      <c r="B24">
        <v>-0.33294384333605898</v>
      </c>
      <c r="C24" s="3">
        <v>1.9867095976784901E-2</v>
      </c>
      <c r="E24" s="1" t="s">
        <v>849</v>
      </c>
      <c r="F24">
        <v>-0.40229270680448698</v>
      </c>
      <c r="G24" s="3">
        <v>7.7593545919249801E-2</v>
      </c>
      <c r="I24" s="1" t="s">
        <v>1094</v>
      </c>
      <c r="J24">
        <v>-0.27706486993576901</v>
      </c>
      <c r="K24" s="3">
        <v>9.9445038986555601E-2</v>
      </c>
    </row>
    <row r="25" spans="1:11" x14ac:dyDescent="0.2">
      <c r="A25" s="1" t="s">
        <v>1378</v>
      </c>
      <c r="B25">
        <v>-0.332772847003243</v>
      </c>
      <c r="C25" s="3">
        <v>1.9867095976784901E-2</v>
      </c>
      <c r="E25" s="1" t="s">
        <v>358</v>
      </c>
      <c r="F25">
        <v>0.33507876228334299</v>
      </c>
      <c r="G25" s="3">
        <v>0.13057424437812401</v>
      </c>
      <c r="I25" s="1" t="s">
        <v>778</v>
      </c>
      <c r="J25">
        <v>0.35163526051117799</v>
      </c>
      <c r="K25" s="3">
        <v>4.5016419907458201E-2</v>
      </c>
    </row>
    <row r="26" spans="1:11" x14ac:dyDescent="0.2">
      <c r="A26" s="1" t="s">
        <v>1094</v>
      </c>
      <c r="B26">
        <v>-0.28201238019170199</v>
      </c>
      <c r="C26" s="3">
        <v>1.9867095976784901E-2</v>
      </c>
      <c r="E26" s="1" t="s">
        <v>700</v>
      </c>
      <c r="F26">
        <v>-0.32937703895849502</v>
      </c>
      <c r="G26" s="3">
        <v>0.12688071963588499</v>
      </c>
      <c r="I26" s="1" t="s">
        <v>1165</v>
      </c>
      <c r="J26">
        <v>-0.26295946207735599</v>
      </c>
      <c r="K26" s="3">
        <v>9.74624541424646E-2</v>
      </c>
    </row>
    <row r="27" spans="1:11" x14ac:dyDescent="0.2">
      <c r="A27" s="1" t="s">
        <v>911</v>
      </c>
      <c r="B27">
        <v>0.34711914052225601</v>
      </c>
      <c r="C27" s="3">
        <v>1.9938568820122099E-2</v>
      </c>
      <c r="E27" s="1" t="s">
        <v>1106</v>
      </c>
      <c r="F27">
        <v>0.24040900846680899</v>
      </c>
      <c r="G27" s="3">
        <v>0.17980000604777599</v>
      </c>
      <c r="I27" s="1" t="s">
        <v>1124</v>
      </c>
      <c r="J27">
        <v>0.34385007279181701</v>
      </c>
      <c r="K27" s="3">
        <v>3.1020881555070198E-2</v>
      </c>
    </row>
    <row r="28" spans="1:11" x14ac:dyDescent="0.2">
      <c r="A28" s="1" t="s">
        <v>139</v>
      </c>
      <c r="B28">
        <v>0.25801799561595701</v>
      </c>
      <c r="C28" s="3">
        <v>2.23647263543174E-2</v>
      </c>
      <c r="E28" s="1" t="s">
        <v>1825</v>
      </c>
      <c r="F28">
        <v>-0.40427437511186098</v>
      </c>
      <c r="G28" s="3">
        <v>8.1496485493269599E-2</v>
      </c>
      <c r="I28" s="1" t="s">
        <v>360</v>
      </c>
      <c r="J28">
        <v>0.344746940750492</v>
      </c>
      <c r="K28" s="3">
        <v>1.3007177372716601E-2</v>
      </c>
    </row>
    <row r="29" spans="1:11" x14ac:dyDescent="0.2">
      <c r="A29" s="1" t="s">
        <v>358</v>
      </c>
      <c r="B29">
        <v>0.287259906273655</v>
      </c>
      <c r="C29" s="3">
        <v>2.23647263543174E-2</v>
      </c>
      <c r="E29" s="1" t="s">
        <v>1198</v>
      </c>
      <c r="F29">
        <v>0.20630215347738301</v>
      </c>
      <c r="G29" s="3">
        <v>0.16262581907885501</v>
      </c>
      <c r="I29" s="1" t="s">
        <v>1201</v>
      </c>
      <c r="J29">
        <v>-0.28672317543890402</v>
      </c>
      <c r="K29" s="3">
        <v>5.2615031877381202E-2</v>
      </c>
    </row>
    <row r="30" spans="1:11" x14ac:dyDescent="0.2">
      <c r="A30" s="1" t="s">
        <v>1397</v>
      </c>
      <c r="B30">
        <v>-0.226695201453392</v>
      </c>
      <c r="C30" s="3">
        <v>2.37247394682958E-2</v>
      </c>
      <c r="E30" s="1" t="s">
        <v>1084</v>
      </c>
      <c r="F30">
        <v>-0.29971338801798902</v>
      </c>
      <c r="G30" s="3">
        <v>0.12351261897481899</v>
      </c>
      <c r="I30" s="1" t="s">
        <v>1182</v>
      </c>
      <c r="J30">
        <v>-0.36428281902417903</v>
      </c>
      <c r="K30" s="3">
        <v>1.3537577114430301E-2</v>
      </c>
    </row>
    <row r="31" spans="1:11" x14ac:dyDescent="0.2">
      <c r="A31" s="1" t="s">
        <v>1142</v>
      </c>
      <c r="B31">
        <v>-0.30698131224963598</v>
      </c>
      <c r="C31" s="3">
        <v>2.40782369585067E-2</v>
      </c>
      <c r="E31" s="1" t="s">
        <v>1378</v>
      </c>
      <c r="F31">
        <v>-0.42034973962556199</v>
      </c>
      <c r="G31" s="3">
        <v>3.3056718885705098E-2</v>
      </c>
      <c r="I31" s="1" t="s">
        <v>224</v>
      </c>
      <c r="J31">
        <v>0.22481292092140401</v>
      </c>
      <c r="K31" s="3">
        <v>0.14432944605528</v>
      </c>
    </row>
    <row r="32" spans="1:11" x14ac:dyDescent="0.2">
      <c r="A32" s="1" t="s">
        <v>1089</v>
      </c>
      <c r="B32">
        <v>0.30002061819667297</v>
      </c>
      <c r="C32" s="3">
        <v>2.6845334421199001E-2</v>
      </c>
      <c r="E32" s="1" t="s">
        <v>1026</v>
      </c>
      <c r="F32">
        <v>-0.53379758373292696</v>
      </c>
      <c r="G32" s="3">
        <v>2.86652987441707E-3</v>
      </c>
      <c r="I32" s="1" t="s">
        <v>1082</v>
      </c>
      <c r="J32">
        <v>0.637320002907658</v>
      </c>
      <c r="K32" s="2">
        <v>2.2303490288005301E-9</v>
      </c>
    </row>
    <row r="33" spans="1:11" x14ac:dyDescent="0.2">
      <c r="A33" s="1" t="s">
        <v>722</v>
      </c>
      <c r="B33">
        <v>0.25334665589439698</v>
      </c>
      <c r="C33" s="3">
        <v>3.0860356610365399E-2</v>
      </c>
      <c r="E33" s="40" t="s">
        <v>1079</v>
      </c>
      <c r="F33">
        <v>-0.59612197115138399</v>
      </c>
      <c r="G33" s="3">
        <v>1.01889080327288E-3</v>
      </c>
      <c r="I33" s="1" t="s">
        <v>1142</v>
      </c>
      <c r="J33">
        <v>-0.29456583727682401</v>
      </c>
      <c r="K33" s="3">
        <v>0.136257983350768</v>
      </c>
    </row>
    <row r="34" spans="1:11" x14ac:dyDescent="0.2">
      <c r="A34" s="1" t="s">
        <v>206</v>
      </c>
      <c r="B34">
        <v>-0.31941839335121902</v>
      </c>
      <c r="C34" s="3">
        <v>3.2932169236238297E-2</v>
      </c>
      <c r="E34" s="40" t="s">
        <v>1826</v>
      </c>
      <c r="F34">
        <v>-0.56777001993420995</v>
      </c>
      <c r="G34" s="3">
        <v>1.1030111793025499E-3</v>
      </c>
      <c r="I34" s="1" t="s">
        <v>454</v>
      </c>
      <c r="J34">
        <v>-0.416264979629061</v>
      </c>
      <c r="K34" s="3">
        <v>3.0189881000104199E-3</v>
      </c>
    </row>
    <row r="35" spans="1:11" x14ac:dyDescent="0.2">
      <c r="A35" s="1" t="s">
        <v>212</v>
      </c>
      <c r="B35">
        <v>0.196670434967012</v>
      </c>
      <c r="C35" s="3">
        <v>3.4877029570729898E-2</v>
      </c>
      <c r="E35" s="40" t="s">
        <v>1827</v>
      </c>
      <c r="F35">
        <v>-0.52293687553526702</v>
      </c>
      <c r="G35" s="3">
        <v>1.48690298757043E-3</v>
      </c>
      <c r="I35" s="40" t="s">
        <v>1162</v>
      </c>
      <c r="J35">
        <v>0.51201373031906905</v>
      </c>
      <c r="K35" s="2">
        <v>2.7740006811749799E-6</v>
      </c>
    </row>
    <row r="36" spans="1:11" x14ac:dyDescent="0.2">
      <c r="A36" s="1" t="s">
        <v>1096</v>
      </c>
      <c r="B36">
        <v>0.26711404485969498</v>
      </c>
      <c r="C36" s="3">
        <v>3.6490934454990402E-2</v>
      </c>
      <c r="E36" s="40" t="s">
        <v>955</v>
      </c>
      <c r="F36">
        <v>-0.47059380141597701</v>
      </c>
      <c r="G36" s="3">
        <v>1.79269313379037E-3</v>
      </c>
      <c r="I36" s="40" t="s">
        <v>1159</v>
      </c>
      <c r="J36">
        <v>0.50366878983591001</v>
      </c>
      <c r="K36" s="2">
        <v>1.07467268384356E-5</v>
      </c>
    </row>
    <row r="37" spans="1:11" x14ac:dyDescent="0.2">
      <c r="A37" s="1" t="s">
        <v>360</v>
      </c>
      <c r="B37">
        <v>0.32449433728696597</v>
      </c>
      <c r="C37" s="3">
        <v>3.6490934454990402E-2</v>
      </c>
      <c r="E37" s="40" t="s">
        <v>198</v>
      </c>
      <c r="F37">
        <v>-0.50606096151707403</v>
      </c>
      <c r="G37" s="3">
        <v>8.5338007098251997E-3</v>
      </c>
      <c r="I37" s="40" t="s">
        <v>1828</v>
      </c>
      <c r="J37">
        <v>-0.39062920962747699</v>
      </c>
      <c r="K37" s="3">
        <v>7.8408345295739208E-3</v>
      </c>
    </row>
    <row r="38" spans="1:11" x14ac:dyDescent="0.2">
      <c r="A38" s="1" t="s">
        <v>19</v>
      </c>
      <c r="B38">
        <v>0.164296944012253</v>
      </c>
      <c r="C38" s="3">
        <v>4.1067034256852403E-2</v>
      </c>
      <c r="E38" s="40" t="s">
        <v>1829</v>
      </c>
      <c r="F38">
        <v>-0.471017998589011</v>
      </c>
      <c r="G38" s="3">
        <v>1.2361673700279499E-2</v>
      </c>
      <c r="I38" s="40" t="s">
        <v>495</v>
      </c>
      <c r="J38">
        <v>0.400514147768883</v>
      </c>
      <c r="K38" s="3">
        <v>9.0310227073328395E-3</v>
      </c>
    </row>
    <row r="39" spans="1:11" x14ac:dyDescent="0.2">
      <c r="A39" s="1" t="s">
        <v>1253</v>
      </c>
      <c r="B39">
        <v>-0.33662737319730002</v>
      </c>
      <c r="C39" s="3">
        <v>4.2709804972733099E-2</v>
      </c>
      <c r="E39" s="40" t="s">
        <v>846</v>
      </c>
      <c r="F39">
        <v>-0.48659092538844001</v>
      </c>
      <c r="G39" s="3">
        <v>1.60759167168373E-2</v>
      </c>
      <c r="I39" s="40" t="s">
        <v>507</v>
      </c>
      <c r="J39">
        <v>0.37312747901311299</v>
      </c>
      <c r="K39" s="3">
        <v>1.2833506296007499E-2</v>
      </c>
    </row>
    <row r="40" spans="1:11" x14ac:dyDescent="0.2">
      <c r="A40" s="1" t="s">
        <v>1232</v>
      </c>
      <c r="B40">
        <v>0.20788105437065499</v>
      </c>
      <c r="C40" s="3">
        <v>5.0914957181507597E-2</v>
      </c>
      <c r="E40" s="40" t="s">
        <v>974</v>
      </c>
      <c r="F40">
        <v>-0.481194049422487</v>
      </c>
      <c r="G40" s="3">
        <v>1.60759167168373E-2</v>
      </c>
      <c r="I40" s="40" t="s">
        <v>389</v>
      </c>
      <c r="J40">
        <v>0.26919224612655301</v>
      </c>
      <c r="K40" s="3">
        <v>1.3537577114430301E-2</v>
      </c>
    </row>
    <row r="41" spans="1:11" x14ac:dyDescent="0.2">
      <c r="A41" s="1" t="s">
        <v>1109</v>
      </c>
      <c r="B41">
        <v>0.16818322974737501</v>
      </c>
      <c r="C41" s="3">
        <v>7.5391724376706007E-2</v>
      </c>
      <c r="E41" s="40" t="s">
        <v>1341</v>
      </c>
      <c r="F41">
        <v>-0.46785442127786703</v>
      </c>
      <c r="G41" s="3">
        <v>1.60759167168373E-2</v>
      </c>
      <c r="I41" s="40" t="s">
        <v>1830</v>
      </c>
      <c r="J41">
        <v>-0.372850016133916</v>
      </c>
      <c r="K41" s="3">
        <v>1.66439932587596E-2</v>
      </c>
    </row>
    <row r="42" spans="1:11" x14ac:dyDescent="0.2">
      <c r="A42" s="1" t="s">
        <v>1831</v>
      </c>
      <c r="B42">
        <v>-0.25714340415324499</v>
      </c>
      <c r="C42" s="3">
        <v>8.0597379856637494E-2</v>
      </c>
      <c r="E42" s="40" t="s">
        <v>1059</v>
      </c>
      <c r="F42">
        <v>-0.43095768345214402</v>
      </c>
      <c r="G42" s="3">
        <v>1.6759421108668598E-2</v>
      </c>
      <c r="I42" s="40" t="s">
        <v>549</v>
      </c>
      <c r="J42">
        <v>0.33186891910649402</v>
      </c>
      <c r="K42" s="3">
        <v>1.6692543554598E-2</v>
      </c>
    </row>
    <row r="43" spans="1:11" x14ac:dyDescent="0.2">
      <c r="A43" s="1" t="s">
        <v>1832</v>
      </c>
      <c r="B43">
        <v>-0.252163586257386</v>
      </c>
      <c r="C43" s="3">
        <v>8.0597379856637494E-2</v>
      </c>
      <c r="E43" s="40" t="s">
        <v>413</v>
      </c>
      <c r="F43">
        <v>-0.46807243025358602</v>
      </c>
      <c r="G43" s="3">
        <v>1.95516685768218E-2</v>
      </c>
      <c r="I43" s="40" t="s">
        <v>1833</v>
      </c>
      <c r="J43">
        <v>0.365174564122901</v>
      </c>
      <c r="K43" s="3">
        <v>1.7589515519557401E-2</v>
      </c>
    </row>
    <row r="44" spans="1:11" x14ac:dyDescent="0.2">
      <c r="A44" s="1" t="s">
        <v>132</v>
      </c>
      <c r="B44">
        <v>-0.221192110617837</v>
      </c>
      <c r="C44" s="3">
        <v>8.0597379856637494E-2</v>
      </c>
      <c r="E44" s="40" t="s">
        <v>793</v>
      </c>
      <c r="F44">
        <v>-0.43061349015598199</v>
      </c>
      <c r="G44" s="3">
        <v>4.3679562167378998E-2</v>
      </c>
      <c r="I44" s="40" t="s">
        <v>1353</v>
      </c>
      <c r="J44">
        <v>0.37390068408015098</v>
      </c>
      <c r="K44" s="3">
        <v>2.0253744649177799E-2</v>
      </c>
    </row>
    <row r="45" spans="1:11" x14ac:dyDescent="0.2">
      <c r="A45" s="1" t="s">
        <v>1196</v>
      </c>
      <c r="B45">
        <v>-0.198919283365281</v>
      </c>
      <c r="C45" s="3">
        <v>8.0597379856637494E-2</v>
      </c>
      <c r="E45" s="40" t="s">
        <v>1834</v>
      </c>
      <c r="F45">
        <v>-0.44359623983594998</v>
      </c>
      <c r="G45" s="3">
        <v>5.2380635920240899E-2</v>
      </c>
      <c r="I45" s="40" t="s">
        <v>1184</v>
      </c>
      <c r="J45">
        <v>0.30157848840558099</v>
      </c>
      <c r="K45" s="3">
        <v>2.2513661740136099E-2</v>
      </c>
    </row>
    <row r="46" spans="1:11" x14ac:dyDescent="0.2">
      <c r="A46" s="1" t="s">
        <v>562</v>
      </c>
      <c r="B46">
        <v>0.15775804447818501</v>
      </c>
      <c r="C46" s="3">
        <v>8.0597379856637494E-2</v>
      </c>
      <c r="E46" s="40" t="s">
        <v>164</v>
      </c>
      <c r="F46">
        <v>-0.438398146183614</v>
      </c>
      <c r="G46" s="3">
        <v>6.3785089403986694E-2</v>
      </c>
      <c r="I46" s="40" t="s">
        <v>1835</v>
      </c>
      <c r="J46">
        <v>0.34588833058688301</v>
      </c>
      <c r="K46" s="3">
        <v>2.5269842849018599E-2</v>
      </c>
    </row>
    <row r="47" spans="1:11" x14ac:dyDescent="0.2">
      <c r="A47" s="1" t="s">
        <v>47</v>
      </c>
      <c r="B47">
        <v>0.17657465494920099</v>
      </c>
      <c r="C47" s="3">
        <v>8.0597379856637494E-2</v>
      </c>
      <c r="E47" s="40" t="s">
        <v>951</v>
      </c>
      <c r="F47">
        <v>-0.42905174145199398</v>
      </c>
      <c r="G47" s="3">
        <v>6.4210967695450302E-2</v>
      </c>
      <c r="I47" s="40" t="s">
        <v>1381</v>
      </c>
      <c r="J47">
        <v>0.34312730527862001</v>
      </c>
      <c r="K47" s="3">
        <v>4.6124043561897102E-2</v>
      </c>
    </row>
    <row r="48" spans="1:11" x14ac:dyDescent="0.2">
      <c r="A48" s="1" t="s">
        <v>1465</v>
      </c>
      <c r="B48">
        <v>-0.31309998918774601</v>
      </c>
      <c r="C48" s="3">
        <v>8.1987357936579394E-2</v>
      </c>
      <c r="E48" s="40" t="s">
        <v>95</v>
      </c>
      <c r="F48">
        <v>-0.39830702170365401</v>
      </c>
      <c r="G48" s="3">
        <v>6.4210967695450302E-2</v>
      </c>
      <c r="I48" s="40" t="s">
        <v>591</v>
      </c>
      <c r="J48">
        <v>-0.29117681696977799</v>
      </c>
      <c r="K48" s="3">
        <v>5.2615031877381202E-2</v>
      </c>
    </row>
    <row r="49" spans="1:11" x14ac:dyDescent="0.2">
      <c r="A49" s="1" t="s">
        <v>1135</v>
      </c>
      <c r="B49">
        <v>-0.313075837440768</v>
      </c>
      <c r="C49" s="3">
        <v>8.1987357936579394E-2</v>
      </c>
      <c r="E49" s="40" t="s">
        <v>33</v>
      </c>
      <c r="F49">
        <v>-0.43209040766038098</v>
      </c>
      <c r="G49" s="3">
        <v>7.3998138661586901E-2</v>
      </c>
      <c r="I49" s="40" t="s">
        <v>456</v>
      </c>
      <c r="J49">
        <v>-0.27117557342347898</v>
      </c>
      <c r="K49" s="3">
        <v>5.2948365321663499E-2</v>
      </c>
    </row>
    <row r="50" spans="1:11" x14ac:dyDescent="0.2">
      <c r="A50" s="1" t="s">
        <v>1824</v>
      </c>
      <c r="B50">
        <v>-0.30037141654285399</v>
      </c>
      <c r="C50" s="3">
        <v>8.1987357936579394E-2</v>
      </c>
      <c r="E50" s="40" t="s">
        <v>1836</v>
      </c>
      <c r="F50">
        <v>0.259041331472115</v>
      </c>
      <c r="G50" s="3">
        <v>7.7593545919249801E-2</v>
      </c>
      <c r="I50" s="40" t="s">
        <v>466</v>
      </c>
      <c r="J50">
        <v>-0.31216193265418302</v>
      </c>
      <c r="K50" s="3">
        <v>8.4995198815926001E-2</v>
      </c>
    </row>
    <row r="51" spans="1:11" x14ac:dyDescent="0.2">
      <c r="A51" s="1" t="s">
        <v>1129</v>
      </c>
      <c r="B51">
        <v>0.192572386654556</v>
      </c>
      <c r="C51" s="3">
        <v>8.1987357936579394E-2</v>
      </c>
      <c r="E51" s="40" t="s">
        <v>1837</v>
      </c>
      <c r="F51">
        <v>-0.36231266223291603</v>
      </c>
      <c r="G51" s="3">
        <v>7.7593545919249801E-2</v>
      </c>
      <c r="I51" s="40" t="s">
        <v>1838</v>
      </c>
      <c r="J51">
        <v>0.31768303690652799</v>
      </c>
      <c r="K51" s="3">
        <v>8.7631451109040498E-2</v>
      </c>
    </row>
    <row r="52" spans="1:11" x14ac:dyDescent="0.2">
      <c r="A52" s="1" t="s">
        <v>1230</v>
      </c>
      <c r="B52">
        <v>-0.25557858310488302</v>
      </c>
      <c r="C52" s="3">
        <v>8.4076631660780193E-2</v>
      </c>
      <c r="E52" s="40" t="s">
        <v>1839</v>
      </c>
      <c r="F52">
        <v>-0.41394659646702497</v>
      </c>
      <c r="G52" s="3">
        <v>7.7593545919249801E-2</v>
      </c>
      <c r="I52" s="40" t="s">
        <v>532</v>
      </c>
      <c r="J52">
        <v>0.27033591085526198</v>
      </c>
      <c r="K52" s="3">
        <v>0.106398223247158</v>
      </c>
    </row>
    <row r="53" spans="1:11" x14ac:dyDescent="0.2">
      <c r="A53" s="1" t="s">
        <v>1404</v>
      </c>
      <c r="B53">
        <v>0.29984485831930502</v>
      </c>
      <c r="C53" s="3">
        <v>8.4076631660780193E-2</v>
      </c>
      <c r="E53" s="40" t="s">
        <v>863</v>
      </c>
      <c r="F53">
        <v>-0.39136238793377098</v>
      </c>
      <c r="G53" s="3">
        <v>7.8703433995409494E-2</v>
      </c>
      <c r="I53" s="40" t="s">
        <v>1840</v>
      </c>
      <c r="J53">
        <v>0.247200147421825</v>
      </c>
      <c r="K53" s="3">
        <v>0.136257983350768</v>
      </c>
    </row>
    <row r="54" spans="1:11" x14ac:dyDescent="0.2">
      <c r="A54" s="1" t="s">
        <v>1841</v>
      </c>
      <c r="B54">
        <v>0.21129994273434599</v>
      </c>
      <c r="C54" s="3">
        <v>8.4778191310361198E-2</v>
      </c>
      <c r="E54" s="40" t="s">
        <v>1842</v>
      </c>
      <c r="F54">
        <v>-0.42485843489770803</v>
      </c>
      <c r="G54" s="3">
        <v>7.8703433995409494E-2</v>
      </c>
      <c r="I54" s="40" t="s">
        <v>1238</v>
      </c>
      <c r="J54">
        <v>0.31801539420299002</v>
      </c>
      <c r="K54" s="3">
        <v>0.136257983350768</v>
      </c>
    </row>
    <row r="55" spans="1:11" x14ac:dyDescent="0.2">
      <c r="A55" s="1" t="s">
        <v>1843</v>
      </c>
      <c r="B55">
        <v>0.29782073567907502</v>
      </c>
      <c r="C55" s="3">
        <v>8.5117334322651506E-2</v>
      </c>
      <c r="E55" s="40" t="s">
        <v>1844</v>
      </c>
      <c r="F55">
        <v>0.42142265118023098</v>
      </c>
      <c r="G55" s="3">
        <v>8.0066942136350697E-2</v>
      </c>
      <c r="I55" s="40" t="s">
        <v>234</v>
      </c>
      <c r="J55">
        <v>-0.30528922125744801</v>
      </c>
      <c r="K55" s="3">
        <v>0.14107759755431301</v>
      </c>
    </row>
    <row r="56" spans="1:11" x14ac:dyDescent="0.2">
      <c r="A56" s="1" t="s">
        <v>97</v>
      </c>
      <c r="B56">
        <v>0.19210948098196801</v>
      </c>
      <c r="C56" s="3">
        <v>8.7790393405838094E-2</v>
      </c>
      <c r="E56" s="40" t="s">
        <v>153</v>
      </c>
      <c r="F56">
        <v>0.225868159886987</v>
      </c>
      <c r="G56" s="3">
        <v>8.7685961733359394E-2</v>
      </c>
      <c r="I56" s="40" t="s">
        <v>1845</v>
      </c>
      <c r="J56">
        <v>0.296039864548654</v>
      </c>
      <c r="K56" s="3">
        <v>0.15567412522035101</v>
      </c>
    </row>
    <row r="57" spans="1:11" x14ac:dyDescent="0.2">
      <c r="A57" s="1" t="s">
        <v>708</v>
      </c>
      <c r="B57">
        <v>-0.29561797004116902</v>
      </c>
      <c r="C57" s="3">
        <v>9.0602688620719199E-2</v>
      </c>
      <c r="E57" s="40" t="s">
        <v>1001</v>
      </c>
      <c r="F57">
        <v>-0.39815495583497001</v>
      </c>
      <c r="G57" s="3">
        <v>8.7685961733359394E-2</v>
      </c>
      <c r="I57" s="40" t="s">
        <v>1846</v>
      </c>
      <c r="J57">
        <v>0.29704957096405599</v>
      </c>
      <c r="K57" s="3">
        <v>0.161852926677164</v>
      </c>
    </row>
    <row r="58" spans="1:11" x14ac:dyDescent="0.2">
      <c r="A58" s="1" t="s">
        <v>398</v>
      </c>
      <c r="B58">
        <v>-0.27438877103473502</v>
      </c>
      <c r="C58" s="3">
        <v>9.0602688620719199E-2</v>
      </c>
      <c r="E58" s="40" t="s">
        <v>112</v>
      </c>
      <c r="F58">
        <v>-0.41577800145372501</v>
      </c>
      <c r="G58" s="3">
        <v>9.1466901096487904E-2</v>
      </c>
      <c r="I58" s="40" t="s">
        <v>1847</v>
      </c>
      <c r="J58">
        <v>-0.30598300113791099</v>
      </c>
      <c r="K58" s="3">
        <v>0.161852926677164</v>
      </c>
    </row>
    <row r="59" spans="1:11" x14ac:dyDescent="0.2">
      <c r="A59" s="1" t="s">
        <v>776</v>
      </c>
      <c r="B59">
        <v>-0.250419463213301</v>
      </c>
      <c r="C59" s="3">
        <v>9.0602688620719199E-2</v>
      </c>
      <c r="E59" s="40" t="s">
        <v>811</v>
      </c>
      <c r="F59">
        <v>-0.37338587028525699</v>
      </c>
      <c r="G59" s="3">
        <v>9.5581842964629099E-2</v>
      </c>
      <c r="I59" s="40" t="s">
        <v>1848</v>
      </c>
      <c r="J59">
        <v>0.28660130860323202</v>
      </c>
      <c r="K59" s="3">
        <v>0.161852926677164</v>
      </c>
    </row>
    <row r="60" spans="1:11" x14ac:dyDescent="0.2">
      <c r="A60" s="1" t="s">
        <v>1116</v>
      </c>
      <c r="B60">
        <v>0.147834606039562</v>
      </c>
      <c r="C60" s="3">
        <v>9.0602688620719199E-2</v>
      </c>
      <c r="E60" s="40" t="s">
        <v>1849</v>
      </c>
      <c r="F60">
        <v>-0.41037808719108698</v>
      </c>
      <c r="G60" s="3">
        <v>9.5581842964629099E-2</v>
      </c>
      <c r="I60" s="40" t="s">
        <v>1302</v>
      </c>
      <c r="J60">
        <v>0.30605764161349902</v>
      </c>
      <c r="K60" s="3">
        <v>0.161852926677164</v>
      </c>
    </row>
    <row r="61" spans="1:11" x14ac:dyDescent="0.2">
      <c r="A61" s="1" t="s">
        <v>1092</v>
      </c>
      <c r="B61">
        <v>-0.26797448491492598</v>
      </c>
      <c r="C61" s="3">
        <v>9.1906530371888603E-2</v>
      </c>
      <c r="E61" s="40" t="s">
        <v>227</v>
      </c>
      <c r="F61">
        <v>-0.40156482307798003</v>
      </c>
      <c r="G61" s="3">
        <v>9.5581842964629099E-2</v>
      </c>
      <c r="I61" s="40" t="s">
        <v>864</v>
      </c>
      <c r="J61">
        <v>0.30829790158700598</v>
      </c>
      <c r="K61" s="3">
        <v>0.161852926677164</v>
      </c>
    </row>
    <row r="62" spans="1:11" x14ac:dyDescent="0.2">
      <c r="A62" s="1" t="s">
        <v>1121</v>
      </c>
      <c r="B62">
        <v>-0.269225265286335</v>
      </c>
      <c r="C62" s="3">
        <v>9.3082323213612095E-2</v>
      </c>
      <c r="E62" s="40" t="s">
        <v>1850</v>
      </c>
      <c r="F62">
        <v>-0.37946933664336602</v>
      </c>
      <c r="G62" s="3">
        <v>9.5581842964629099E-2</v>
      </c>
      <c r="I62" s="41" t="s">
        <v>1104</v>
      </c>
      <c r="J62" s="5">
        <v>-0.251412615471446</v>
      </c>
      <c r="K62" s="6">
        <v>0.19652420862457801</v>
      </c>
    </row>
    <row r="63" spans="1:11" x14ac:dyDescent="0.2">
      <c r="A63" s="1" t="s">
        <v>900</v>
      </c>
      <c r="B63">
        <v>-0.30630211189244699</v>
      </c>
      <c r="C63" s="3">
        <v>9.4303525640581795E-2</v>
      </c>
      <c r="E63" s="40" t="s">
        <v>1012</v>
      </c>
      <c r="F63">
        <v>-0.39863469325741202</v>
      </c>
      <c r="G63" s="3">
        <v>9.5581842964629099E-2</v>
      </c>
    </row>
    <row r="64" spans="1:11" x14ac:dyDescent="0.2">
      <c r="A64" s="1" t="s">
        <v>1354</v>
      </c>
      <c r="B64">
        <v>-0.29087406811809302</v>
      </c>
      <c r="C64" s="3">
        <v>9.4303525640581795E-2</v>
      </c>
      <c r="E64" s="40" t="s">
        <v>1851</v>
      </c>
      <c r="F64">
        <v>-0.40854544896918499</v>
      </c>
      <c r="G64" s="3">
        <v>9.8094266281739798E-2</v>
      </c>
    </row>
    <row r="65" spans="1:7" x14ac:dyDescent="0.2">
      <c r="A65" s="1" t="s">
        <v>519</v>
      </c>
      <c r="B65">
        <v>-0.244065595862971</v>
      </c>
      <c r="C65" s="3">
        <v>9.4303525640581795E-2</v>
      </c>
      <c r="E65" s="40" t="s">
        <v>149</v>
      </c>
      <c r="F65">
        <v>-0.40295164728376998</v>
      </c>
      <c r="G65" s="3">
        <v>9.8490026831975594E-2</v>
      </c>
    </row>
    <row r="66" spans="1:7" x14ac:dyDescent="0.2">
      <c r="A66" s="1" t="s">
        <v>1201</v>
      </c>
      <c r="B66">
        <v>-0.22993785899447</v>
      </c>
      <c r="C66" s="3">
        <v>9.4303525640581795E-2</v>
      </c>
      <c r="E66" s="40" t="s">
        <v>1852</v>
      </c>
      <c r="F66">
        <v>-0.33886598714460697</v>
      </c>
      <c r="G66" s="3">
        <v>9.8988809239707098E-2</v>
      </c>
    </row>
    <row r="67" spans="1:7" x14ac:dyDescent="0.2">
      <c r="A67" s="1" t="s">
        <v>1115</v>
      </c>
      <c r="B67">
        <v>-0.18759453790144401</v>
      </c>
      <c r="C67" s="3">
        <v>9.4303525640581795E-2</v>
      </c>
      <c r="E67" s="40" t="s">
        <v>1853</v>
      </c>
      <c r="F67">
        <v>-0.39718239975261199</v>
      </c>
      <c r="G67" s="3">
        <v>0.101870202965318</v>
      </c>
    </row>
    <row r="68" spans="1:7" x14ac:dyDescent="0.2">
      <c r="A68" s="1" t="s">
        <v>1854</v>
      </c>
      <c r="B68">
        <v>0.18327322017064099</v>
      </c>
      <c r="C68" s="3">
        <v>9.4303525640581795E-2</v>
      </c>
      <c r="E68" s="40" t="s">
        <v>1855</v>
      </c>
      <c r="F68">
        <v>0.37823731597098198</v>
      </c>
      <c r="G68" s="3">
        <v>0.104660493607499</v>
      </c>
    </row>
    <row r="69" spans="1:7" x14ac:dyDescent="0.2">
      <c r="A69" s="1" t="s">
        <v>1856</v>
      </c>
      <c r="B69">
        <v>0.23991861964709801</v>
      </c>
      <c r="C69" s="3">
        <v>9.4303525640581795E-2</v>
      </c>
      <c r="E69" s="40" t="s">
        <v>514</v>
      </c>
      <c r="F69">
        <v>-0.26771305096003201</v>
      </c>
      <c r="G69" s="3">
        <v>0.111983302311619</v>
      </c>
    </row>
    <row r="70" spans="1:7" x14ac:dyDescent="0.2">
      <c r="A70" s="1" t="s">
        <v>362</v>
      </c>
      <c r="B70">
        <v>0.30610166369161101</v>
      </c>
      <c r="C70" s="3">
        <v>9.4303525640581795E-2</v>
      </c>
      <c r="E70" s="40" t="s">
        <v>882</v>
      </c>
      <c r="F70">
        <v>-0.39493095255626898</v>
      </c>
      <c r="G70" s="3">
        <v>0.111983302311619</v>
      </c>
    </row>
    <row r="71" spans="1:7" x14ac:dyDescent="0.2">
      <c r="A71" s="1" t="s">
        <v>1857</v>
      </c>
      <c r="B71">
        <v>-0.26881075474549698</v>
      </c>
      <c r="C71" s="3">
        <v>9.4505793834813598E-2</v>
      </c>
      <c r="E71" s="40" t="s">
        <v>157</v>
      </c>
      <c r="F71">
        <v>-0.37277452808561401</v>
      </c>
      <c r="G71" s="3">
        <v>0.11847625276542199</v>
      </c>
    </row>
    <row r="72" spans="1:7" x14ac:dyDescent="0.2">
      <c r="A72" s="1" t="s">
        <v>1179</v>
      </c>
      <c r="B72">
        <v>-0.25960660948115299</v>
      </c>
      <c r="C72" s="3">
        <v>9.4505793834813598E-2</v>
      </c>
      <c r="E72" s="40" t="s">
        <v>1858</v>
      </c>
      <c r="F72">
        <v>-0.39529745594108501</v>
      </c>
      <c r="G72" s="3">
        <v>0.12148433914175701</v>
      </c>
    </row>
    <row r="73" spans="1:7" x14ac:dyDescent="0.2">
      <c r="A73" s="1" t="s">
        <v>1245</v>
      </c>
      <c r="B73">
        <v>0.21558298593228001</v>
      </c>
      <c r="C73" s="3">
        <v>9.4505793834813598E-2</v>
      </c>
      <c r="E73" s="40" t="s">
        <v>1859</v>
      </c>
      <c r="F73">
        <v>-0.39572667128275502</v>
      </c>
      <c r="G73" s="3">
        <v>0.12351261897481899</v>
      </c>
    </row>
    <row r="74" spans="1:7" x14ac:dyDescent="0.2">
      <c r="A74" s="1" t="s">
        <v>1860</v>
      </c>
      <c r="B74">
        <v>0.304295971950371</v>
      </c>
      <c r="C74" s="3">
        <v>9.4505793834813598E-2</v>
      </c>
      <c r="E74" s="40" t="s">
        <v>1861</v>
      </c>
      <c r="F74">
        <v>-0.345835275865779</v>
      </c>
      <c r="G74" s="3">
        <v>0.12688071963588499</v>
      </c>
    </row>
    <row r="75" spans="1:7" x14ac:dyDescent="0.2">
      <c r="A75" s="1" t="s">
        <v>1862</v>
      </c>
      <c r="B75">
        <v>-0.30227135706449298</v>
      </c>
      <c r="C75" s="3">
        <v>9.45237225724498E-2</v>
      </c>
      <c r="E75" s="40" t="s">
        <v>233</v>
      </c>
      <c r="F75">
        <v>-0.33839336090355498</v>
      </c>
      <c r="G75" s="3">
        <v>0.12688071963588499</v>
      </c>
    </row>
    <row r="76" spans="1:7" x14ac:dyDescent="0.2">
      <c r="A76" s="1" t="s">
        <v>1863</v>
      </c>
      <c r="B76">
        <v>-0.25547052532135101</v>
      </c>
      <c r="C76" s="3">
        <v>9.4830447351658895E-2</v>
      </c>
      <c r="E76" s="40" t="s">
        <v>1864</v>
      </c>
      <c r="F76">
        <v>0.334924338292725</v>
      </c>
      <c r="G76" s="3">
        <v>0.12688071963588499</v>
      </c>
    </row>
    <row r="77" spans="1:7" x14ac:dyDescent="0.2">
      <c r="A77" s="1" t="s">
        <v>1216</v>
      </c>
      <c r="B77">
        <v>-0.22594080161562699</v>
      </c>
      <c r="C77" s="3">
        <v>9.4830447351658895E-2</v>
      </c>
      <c r="E77" s="40" t="s">
        <v>1865</v>
      </c>
      <c r="F77">
        <v>-0.38786369469743498</v>
      </c>
      <c r="G77" s="3">
        <v>0.12688071963588499</v>
      </c>
    </row>
    <row r="78" spans="1:7" x14ac:dyDescent="0.2">
      <c r="A78" s="1" t="s">
        <v>1160</v>
      </c>
      <c r="B78">
        <v>0.26574768414483302</v>
      </c>
      <c r="C78" s="3">
        <v>9.4830447351658895E-2</v>
      </c>
      <c r="E78" s="40" t="s">
        <v>1866</v>
      </c>
      <c r="F78">
        <v>0.36738074887747801</v>
      </c>
      <c r="G78" s="3">
        <v>0.12688071963588499</v>
      </c>
    </row>
    <row r="79" spans="1:7" x14ac:dyDescent="0.2">
      <c r="A79" s="1" t="s">
        <v>1867</v>
      </c>
      <c r="B79">
        <v>-0.26989303970545497</v>
      </c>
      <c r="C79" s="3">
        <v>9.5193495902231903E-2</v>
      </c>
      <c r="E79" s="40" t="s">
        <v>1459</v>
      </c>
      <c r="F79">
        <v>-0.39154513273181302</v>
      </c>
      <c r="G79" s="3">
        <v>0.12688071963588499</v>
      </c>
    </row>
    <row r="80" spans="1:7" x14ac:dyDescent="0.2">
      <c r="A80" s="1" t="s">
        <v>1118</v>
      </c>
      <c r="B80">
        <v>-0.28447562264816001</v>
      </c>
      <c r="C80" s="3">
        <v>9.6037172962014195E-2</v>
      </c>
      <c r="E80" s="40" t="s">
        <v>1868</v>
      </c>
      <c r="F80">
        <v>-0.39208935541729001</v>
      </c>
      <c r="G80" s="3">
        <v>0.12688071963588499</v>
      </c>
    </row>
    <row r="81" spans="1:7" x14ac:dyDescent="0.2">
      <c r="A81" s="1" t="s">
        <v>1108</v>
      </c>
      <c r="B81">
        <v>-0.26019043476620901</v>
      </c>
      <c r="C81" s="3">
        <v>9.85154920411285E-2</v>
      </c>
      <c r="E81" s="40" t="s">
        <v>1869</v>
      </c>
      <c r="F81">
        <v>-0.250776038292787</v>
      </c>
      <c r="G81" s="3">
        <v>0.13603606908512</v>
      </c>
    </row>
    <row r="82" spans="1:7" x14ac:dyDescent="0.2">
      <c r="A82" s="1" t="s">
        <v>59</v>
      </c>
      <c r="B82">
        <v>-0.29878396819272601</v>
      </c>
      <c r="C82" s="3">
        <v>0.100563655263255</v>
      </c>
      <c r="E82" s="40" t="s">
        <v>207</v>
      </c>
      <c r="F82">
        <v>-0.31199273610656703</v>
      </c>
      <c r="G82" s="3">
        <v>0.13603606908512</v>
      </c>
    </row>
    <row r="83" spans="1:7" x14ac:dyDescent="0.2">
      <c r="A83" s="1" t="s">
        <v>1205</v>
      </c>
      <c r="B83">
        <v>-0.190159059649297</v>
      </c>
      <c r="C83" s="3">
        <v>0.100563655263255</v>
      </c>
      <c r="E83" s="40" t="s">
        <v>1870</v>
      </c>
      <c r="F83">
        <v>-0.37936562424417603</v>
      </c>
      <c r="G83" s="3">
        <v>0.13603606908512</v>
      </c>
    </row>
    <row r="84" spans="1:7" x14ac:dyDescent="0.2">
      <c r="A84" s="1" t="s">
        <v>1140</v>
      </c>
      <c r="B84">
        <v>0.28368357540045003</v>
      </c>
      <c r="C84" s="3">
        <v>0.100563655263255</v>
      </c>
      <c r="E84" s="40" t="s">
        <v>1871</v>
      </c>
      <c r="F84">
        <v>-0.38346866354021297</v>
      </c>
      <c r="G84" s="3">
        <v>0.13616936059951101</v>
      </c>
    </row>
    <row r="85" spans="1:7" x14ac:dyDescent="0.2">
      <c r="A85" s="1" t="s">
        <v>454</v>
      </c>
      <c r="B85">
        <v>-0.26179274163657001</v>
      </c>
      <c r="C85" s="3">
        <v>0.10226143498822</v>
      </c>
      <c r="E85" s="40" t="s">
        <v>847</v>
      </c>
      <c r="F85">
        <v>-0.34351395229831</v>
      </c>
      <c r="G85" s="3">
        <v>0.14122453448025199</v>
      </c>
    </row>
    <row r="86" spans="1:7" x14ac:dyDescent="0.2">
      <c r="A86" s="1" t="s">
        <v>1026</v>
      </c>
      <c r="B86">
        <v>-0.29600140157121901</v>
      </c>
      <c r="C86" s="3">
        <v>0.103039194806782</v>
      </c>
      <c r="E86" s="40" t="s">
        <v>692</v>
      </c>
      <c r="F86">
        <v>0.25219471233683399</v>
      </c>
      <c r="G86" s="3">
        <v>0.14160712099855</v>
      </c>
    </row>
    <row r="87" spans="1:7" x14ac:dyDescent="0.2">
      <c r="A87" s="1" t="s">
        <v>1342</v>
      </c>
      <c r="B87">
        <v>0.26158555055962301</v>
      </c>
      <c r="C87" s="3">
        <v>0.104517908632885</v>
      </c>
      <c r="E87" s="40" t="s">
        <v>199</v>
      </c>
      <c r="F87">
        <v>-0.37134219403850399</v>
      </c>
      <c r="G87" s="3">
        <v>0.14160712099855</v>
      </c>
    </row>
    <row r="88" spans="1:7" x14ac:dyDescent="0.2">
      <c r="A88" s="1" t="s">
        <v>1239</v>
      </c>
      <c r="B88">
        <v>-0.25199251252615801</v>
      </c>
      <c r="C88" s="3">
        <v>0.11312328505406601</v>
      </c>
      <c r="E88" s="40" t="s">
        <v>118</v>
      </c>
      <c r="F88">
        <v>-0.30543967091534902</v>
      </c>
      <c r="G88" s="3">
        <v>0.14710274621988001</v>
      </c>
    </row>
    <row r="89" spans="1:7" x14ac:dyDescent="0.2">
      <c r="A89" s="1" t="s">
        <v>1114</v>
      </c>
      <c r="B89">
        <v>0.242645154753209</v>
      </c>
      <c r="C89" s="3">
        <v>0.11312328505406601</v>
      </c>
      <c r="E89" s="40" t="s">
        <v>958</v>
      </c>
      <c r="F89">
        <v>-0.284292301383815</v>
      </c>
      <c r="G89" s="3">
        <v>0.14710274621988001</v>
      </c>
    </row>
    <row r="90" spans="1:7" x14ac:dyDescent="0.2">
      <c r="A90" s="1" t="s">
        <v>1382</v>
      </c>
      <c r="B90">
        <v>-0.278366683362611</v>
      </c>
      <c r="C90" s="3">
        <v>0.115624833182848</v>
      </c>
      <c r="E90" s="40" t="s">
        <v>1872</v>
      </c>
      <c r="F90">
        <v>-0.29101515482767898</v>
      </c>
      <c r="G90" s="3">
        <v>0.14710274621988001</v>
      </c>
    </row>
    <row r="91" spans="1:7" x14ac:dyDescent="0.2">
      <c r="A91" s="1" t="s">
        <v>1458</v>
      </c>
      <c r="B91">
        <v>-0.24604263781902999</v>
      </c>
      <c r="C91" s="3">
        <v>0.115624833182848</v>
      </c>
      <c r="E91" s="40" t="s">
        <v>161</v>
      </c>
      <c r="F91">
        <v>-0.34596152496376598</v>
      </c>
      <c r="G91" s="3">
        <v>0.14710274621988001</v>
      </c>
    </row>
    <row r="92" spans="1:7" x14ac:dyDescent="0.2">
      <c r="A92" s="1" t="s">
        <v>1100</v>
      </c>
      <c r="B92">
        <v>-0.23470547383688201</v>
      </c>
      <c r="C92" s="3">
        <v>0.115624833182848</v>
      </c>
      <c r="E92" s="40" t="s">
        <v>1873</v>
      </c>
      <c r="F92">
        <v>-0.37270370435667899</v>
      </c>
      <c r="G92" s="3">
        <v>0.14710274621988001</v>
      </c>
    </row>
    <row r="93" spans="1:7" x14ac:dyDescent="0.2">
      <c r="A93" s="1" t="s">
        <v>1128</v>
      </c>
      <c r="B93">
        <v>0.23174716832570699</v>
      </c>
      <c r="C93" s="3">
        <v>0.115624833182848</v>
      </c>
      <c r="E93" s="40" t="s">
        <v>690</v>
      </c>
      <c r="F93">
        <v>-0.293651932382342</v>
      </c>
      <c r="G93" s="3">
        <v>0.14902797740985299</v>
      </c>
    </row>
    <row r="94" spans="1:7" x14ac:dyDescent="0.2">
      <c r="A94" s="1" t="s">
        <v>1874</v>
      </c>
      <c r="B94">
        <v>-0.20551949432552799</v>
      </c>
      <c r="C94" s="3">
        <v>0.118140651187681</v>
      </c>
      <c r="E94" s="40" t="s">
        <v>903</v>
      </c>
      <c r="F94">
        <v>-0.37151511090746597</v>
      </c>
      <c r="G94" s="3">
        <v>0.153494910916016</v>
      </c>
    </row>
    <row r="95" spans="1:7" x14ac:dyDescent="0.2">
      <c r="A95" s="1" t="s">
        <v>1103</v>
      </c>
      <c r="B95">
        <v>-0.17462005047299101</v>
      </c>
      <c r="C95" s="3">
        <v>0.123874552834185</v>
      </c>
      <c r="E95" s="40" t="s">
        <v>1875</v>
      </c>
      <c r="F95">
        <v>-0.37043428893222602</v>
      </c>
      <c r="G95" s="3">
        <v>0.153494910916016</v>
      </c>
    </row>
    <row r="96" spans="1:7" x14ac:dyDescent="0.2">
      <c r="A96" s="1" t="s">
        <v>780</v>
      </c>
      <c r="B96">
        <v>-0.23228261629903299</v>
      </c>
      <c r="C96" s="3">
        <v>0.13646135206455701</v>
      </c>
      <c r="E96" s="40" t="s">
        <v>201</v>
      </c>
      <c r="F96">
        <v>-0.34695056923107698</v>
      </c>
      <c r="G96" s="3">
        <v>0.156432489509581</v>
      </c>
    </row>
    <row r="97" spans="1:7" x14ac:dyDescent="0.2">
      <c r="A97" s="1" t="s">
        <v>1456</v>
      </c>
      <c r="B97">
        <v>0.194240297598399</v>
      </c>
      <c r="C97" s="3">
        <v>0.139197798276118</v>
      </c>
      <c r="E97" s="40" t="s">
        <v>895</v>
      </c>
      <c r="F97">
        <v>-0.31306788240762501</v>
      </c>
      <c r="G97" s="3">
        <v>0.158483762713682</v>
      </c>
    </row>
    <row r="98" spans="1:7" x14ac:dyDescent="0.2">
      <c r="A98" s="1" t="s">
        <v>1876</v>
      </c>
      <c r="B98">
        <v>-0.25897870724716598</v>
      </c>
      <c r="C98" s="3">
        <v>0.13962861429503801</v>
      </c>
      <c r="E98" s="40" t="s">
        <v>162</v>
      </c>
      <c r="F98">
        <v>-0.35200073528598103</v>
      </c>
      <c r="G98" s="3">
        <v>0.158483762713682</v>
      </c>
    </row>
    <row r="99" spans="1:7" x14ac:dyDescent="0.2">
      <c r="A99" s="1" t="s">
        <v>1147</v>
      </c>
      <c r="B99">
        <v>0.220803590628566</v>
      </c>
      <c r="C99" s="3">
        <v>0.13962861429503801</v>
      </c>
      <c r="E99" s="40" t="s">
        <v>391</v>
      </c>
      <c r="F99">
        <v>-0.29934965817267001</v>
      </c>
      <c r="G99" s="3">
        <v>0.16151830938140299</v>
      </c>
    </row>
    <row r="100" spans="1:7" x14ac:dyDescent="0.2">
      <c r="A100" s="1" t="s">
        <v>1877</v>
      </c>
      <c r="B100">
        <v>0.163932039913391</v>
      </c>
      <c r="C100" s="3">
        <v>0.14461395187166401</v>
      </c>
      <c r="E100" s="40" t="s">
        <v>69</v>
      </c>
      <c r="F100">
        <v>-0.293415373149711</v>
      </c>
      <c r="G100" s="3">
        <v>0.16151830938140299</v>
      </c>
    </row>
    <row r="101" spans="1:7" x14ac:dyDescent="0.2">
      <c r="A101" s="1" t="s">
        <v>554</v>
      </c>
      <c r="B101">
        <v>0.19413615393814401</v>
      </c>
      <c r="C101" s="3">
        <v>0.149280026331055</v>
      </c>
      <c r="E101" s="40" t="s">
        <v>1337</v>
      </c>
      <c r="F101">
        <v>-0.29901816788985802</v>
      </c>
      <c r="G101" s="3">
        <v>0.17231997974881699</v>
      </c>
    </row>
    <row r="102" spans="1:7" x14ac:dyDescent="0.2">
      <c r="A102" s="1" t="s">
        <v>1878</v>
      </c>
      <c r="B102">
        <v>-0.26871519730599702</v>
      </c>
      <c r="C102" s="3">
        <v>0.15043322543451099</v>
      </c>
      <c r="E102" s="40" t="s">
        <v>58</v>
      </c>
      <c r="F102">
        <v>-0.307778776723104</v>
      </c>
      <c r="G102" s="3">
        <v>0.17285095125172101</v>
      </c>
    </row>
    <row r="103" spans="1:7" x14ac:dyDescent="0.2">
      <c r="A103" s="1" t="s">
        <v>1301</v>
      </c>
      <c r="B103">
        <v>-0.20593457162576201</v>
      </c>
      <c r="C103" s="3">
        <v>0.15043322543451099</v>
      </c>
      <c r="E103" s="40" t="s">
        <v>756</v>
      </c>
      <c r="F103">
        <v>-0.32361853154451398</v>
      </c>
      <c r="G103" s="3">
        <v>0.17285095125172101</v>
      </c>
    </row>
    <row r="104" spans="1:7" x14ac:dyDescent="0.2">
      <c r="A104" s="1" t="s">
        <v>1084</v>
      </c>
      <c r="B104">
        <v>-0.199815962412352</v>
      </c>
      <c r="C104" s="3">
        <v>0.15043322543451099</v>
      </c>
      <c r="E104" s="40" t="s">
        <v>1879</v>
      </c>
      <c r="F104">
        <v>0.32485864238880502</v>
      </c>
      <c r="G104" s="3">
        <v>0.17285095125172101</v>
      </c>
    </row>
    <row r="105" spans="1:7" x14ac:dyDescent="0.2">
      <c r="A105" s="1" t="s">
        <v>1119</v>
      </c>
      <c r="B105">
        <v>0.192306516893895</v>
      </c>
      <c r="C105" s="3">
        <v>0.15043322543451099</v>
      </c>
      <c r="E105" s="40" t="s">
        <v>1880</v>
      </c>
      <c r="F105">
        <v>-0.36792091498232998</v>
      </c>
      <c r="G105" s="3">
        <v>0.17285095125172101</v>
      </c>
    </row>
    <row r="106" spans="1:7" x14ac:dyDescent="0.2">
      <c r="A106" s="1" t="s">
        <v>1823</v>
      </c>
      <c r="B106">
        <v>0.24399941330255601</v>
      </c>
      <c r="C106" s="3">
        <v>0.15043322543451099</v>
      </c>
      <c r="E106" s="40" t="s">
        <v>1881</v>
      </c>
      <c r="F106">
        <v>-0.28693835832483999</v>
      </c>
      <c r="G106" s="3">
        <v>0.17543094240222101</v>
      </c>
    </row>
    <row r="107" spans="1:7" x14ac:dyDescent="0.2">
      <c r="A107" s="1" t="s">
        <v>1124</v>
      </c>
      <c r="B107">
        <v>0.28390282598068001</v>
      </c>
      <c r="C107" s="3">
        <v>0.15043322543451099</v>
      </c>
      <c r="E107" s="40" t="s">
        <v>1882</v>
      </c>
      <c r="F107">
        <v>-0.32918770815989401</v>
      </c>
      <c r="G107" s="3">
        <v>0.177899510411936</v>
      </c>
    </row>
    <row r="108" spans="1:7" x14ac:dyDescent="0.2">
      <c r="A108" s="1" t="s">
        <v>1097</v>
      </c>
      <c r="B108">
        <v>-0.264444243441041</v>
      </c>
      <c r="C108" s="3">
        <v>0.151272009947653</v>
      </c>
      <c r="E108" s="40" t="s">
        <v>412</v>
      </c>
      <c r="F108">
        <v>-0.33300064998058498</v>
      </c>
      <c r="G108" s="3">
        <v>0.17980000604777599</v>
      </c>
    </row>
    <row r="109" spans="1:7" x14ac:dyDescent="0.2">
      <c r="A109" s="1" t="s">
        <v>1883</v>
      </c>
      <c r="B109">
        <v>-0.261377244385462</v>
      </c>
      <c r="C109" s="3">
        <v>0.151272009947653</v>
      </c>
      <c r="E109" s="40" t="s">
        <v>1884</v>
      </c>
      <c r="F109">
        <v>-0.31545070342440201</v>
      </c>
      <c r="G109" s="3">
        <v>0.17980000604777599</v>
      </c>
    </row>
    <row r="110" spans="1:7" x14ac:dyDescent="0.2">
      <c r="A110" s="1" t="s">
        <v>550</v>
      </c>
      <c r="B110">
        <v>-0.232388032899638</v>
      </c>
      <c r="C110" s="3">
        <v>0.151272009947653</v>
      </c>
      <c r="E110" s="40" t="s">
        <v>185</v>
      </c>
      <c r="F110">
        <v>-0.35200701405933299</v>
      </c>
      <c r="G110" s="3">
        <v>0.17980000604777599</v>
      </c>
    </row>
    <row r="111" spans="1:7" x14ac:dyDescent="0.2">
      <c r="A111" s="1" t="s">
        <v>74</v>
      </c>
      <c r="B111">
        <v>-0.27855646977311999</v>
      </c>
      <c r="C111" s="3">
        <v>0.15266100542411001</v>
      </c>
      <c r="E111" s="40" t="s">
        <v>1885</v>
      </c>
      <c r="F111">
        <v>-0.29726162772591802</v>
      </c>
      <c r="G111" s="3">
        <v>0.18948546475803499</v>
      </c>
    </row>
    <row r="112" spans="1:7" x14ac:dyDescent="0.2">
      <c r="A112" s="1" t="s">
        <v>1886</v>
      </c>
      <c r="B112">
        <v>-0.215620033045614</v>
      </c>
      <c r="C112" s="3">
        <v>0.15266100542411001</v>
      </c>
      <c r="E112" s="40" t="s">
        <v>1887</v>
      </c>
      <c r="F112">
        <v>0.30138844186108299</v>
      </c>
      <c r="G112" s="3">
        <v>0.18948546475803499</v>
      </c>
    </row>
    <row r="113" spans="1:10" x14ac:dyDescent="0.2">
      <c r="A113" s="1" t="s">
        <v>1113</v>
      </c>
      <c r="B113">
        <v>0.174070400884973</v>
      </c>
      <c r="C113" s="3">
        <v>0.15266100542411001</v>
      </c>
      <c r="E113" s="40" t="s">
        <v>43</v>
      </c>
      <c r="F113">
        <v>-0.361531627253875</v>
      </c>
      <c r="G113" s="3">
        <v>0.194043281719745</v>
      </c>
    </row>
    <row r="114" spans="1:10" x14ac:dyDescent="0.2">
      <c r="A114" s="1" t="s">
        <v>1295</v>
      </c>
      <c r="B114">
        <v>0.22550376241759301</v>
      </c>
      <c r="C114" s="3">
        <v>0.15266100542411001</v>
      </c>
      <c r="E114" s="40" t="s">
        <v>104</v>
      </c>
      <c r="F114">
        <v>-0.31541333042361702</v>
      </c>
      <c r="G114" s="3">
        <v>0.198814218455106</v>
      </c>
    </row>
    <row r="115" spans="1:10" x14ac:dyDescent="0.2">
      <c r="A115" s="1" t="s">
        <v>1888</v>
      </c>
      <c r="B115">
        <v>0.183094978211337</v>
      </c>
      <c r="C115" s="3">
        <v>0.15762482939445699</v>
      </c>
      <c r="E115" s="40" t="s">
        <v>1889</v>
      </c>
      <c r="F115">
        <v>0.29351780091617202</v>
      </c>
      <c r="G115" s="3">
        <v>0.198814218455106</v>
      </c>
    </row>
    <row r="116" spans="1:10" x14ac:dyDescent="0.2">
      <c r="A116" s="1" t="s">
        <v>1003</v>
      </c>
      <c r="B116">
        <v>0.221817792584592</v>
      </c>
      <c r="C116" s="3">
        <v>0.15902238110363801</v>
      </c>
      <c r="E116" s="40" t="s">
        <v>1890</v>
      </c>
      <c r="F116">
        <v>-0.29704270126167598</v>
      </c>
      <c r="G116" s="3">
        <v>0.198814218455106</v>
      </c>
    </row>
    <row r="117" spans="1:10" x14ac:dyDescent="0.2">
      <c r="A117" s="1" t="s">
        <v>163</v>
      </c>
      <c r="B117">
        <v>0.245579708603233</v>
      </c>
      <c r="C117" s="3">
        <v>0.15902238110363801</v>
      </c>
      <c r="E117" s="41" t="s">
        <v>1891</v>
      </c>
      <c r="F117" s="5">
        <v>-0.34922135413602101</v>
      </c>
      <c r="G117" s="6">
        <v>0.198814218455106</v>
      </c>
    </row>
    <row r="118" spans="1:10" x14ac:dyDescent="0.2">
      <c r="A118" s="1" t="s">
        <v>1825</v>
      </c>
      <c r="B118">
        <v>-0.26890830394571602</v>
      </c>
      <c r="C118" s="3">
        <v>0.16249840727089099</v>
      </c>
    </row>
    <row r="119" spans="1:10" x14ac:dyDescent="0.2">
      <c r="A119" s="1" t="s">
        <v>1400</v>
      </c>
      <c r="B119">
        <v>-0.245828436044877</v>
      </c>
      <c r="C119" s="3">
        <v>0.16249840727089099</v>
      </c>
    </row>
    <row r="120" spans="1:10" x14ac:dyDescent="0.2">
      <c r="A120" s="1" t="s">
        <v>1150</v>
      </c>
      <c r="B120">
        <v>-0.184831418597936</v>
      </c>
      <c r="C120" s="3">
        <v>0.16249840727089099</v>
      </c>
      <c r="E120" s="68" t="s">
        <v>1904</v>
      </c>
      <c r="F120" s="68"/>
      <c r="G120" s="68"/>
      <c r="H120" s="68"/>
      <c r="I120" s="68"/>
      <c r="J120" s="68"/>
    </row>
    <row r="121" spans="1:10" x14ac:dyDescent="0.2">
      <c r="A121" s="1" t="s">
        <v>639</v>
      </c>
      <c r="B121">
        <v>-0.183478939096166</v>
      </c>
      <c r="C121" s="3">
        <v>0.16249840727089099</v>
      </c>
    </row>
    <row r="122" spans="1:10" x14ac:dyDescent="0.2">
      <c r="A122" s="1" t="s">
        <v>1349</v>
      </c>
      <c r="B122">
        <v>0.21316962841596701</v>
      </c>
      <c r="C122" s="3">
        <v>0.16249840727089099</v>
      </c>
    </row>
    <row r="123" spans="1:10" x14ac:dyDescent="0.2">
      <c r="A123" s="1" t="s">
        <v>1821</v>
      </c>
      <c r="B123">
        <v>0.26502323849924803</v>
      </c>
      <c r="C123" s="3">
        <v>0.16249840727089099</v>
      </c>
    </row>
    <row r="124" spans="1:10" x14ac:dyDescent="0.2">
      <c r="A124" s="1" t="s">
        <v>982</v>
      </c>
      <c r="B124">
        <v>0.26128948880112302</v>
      </c>
      <c r="C124" s="3">
        <v>0.16302450595061399</v>
      </c>
    </row>
    <row r="125" spans="1:10" x14ac:dyDescent="0.2">
      <c r="A125" s="1" t="s">
        <v>1098</v>
      </c>
      <c r="B125">
        <v>0.154091470831868</v>
      </c>
      <c r="C125" s="3">
        <v>0.16465334271998</v>
      </c>
    </row>
    <row r="126" spans="1:10" x14ac:dyDescent="0.2">
      <c r="A126" s="1" t="s">
        <v>1164</v>
      </c>
      <c r="B126">
        <v>-0.21283523978319699</v>
      </c>
      <c r="C126" s="3">
        <v>0.16481502252614999</v>
      </c>
    </row>
    <row r="127" spans="1:10" x14ac:dyDescent="0.2">
      <c r="A127" s="1" t="s">
        <v>778</v>
      </c>
      <c r="B127">
        <v>0.26812967203291299</v>
      </c>
      <c r="C127" s="3">
        <v>0.166749706683363</v>
      </c>
    </row>
    <row r="128" spans="1:10" x14ac:dyDescent="0.2">
      <c r="A128" s="1" t="s">
        <v>1139</v>
      </c>
      <c r="B128">
        <v>0.19491382734556301</v>
      </c>
      <c r="C128" s="3">
        <v>0.16771599312490101</v>
      </c>
    </row>
    <row r="129" spans="1:3" x14ac:dyDescent="0.2">
      <c r="A129" s="1" t="s">
        <v>1892</v>
      </c>
      <c r="B129">
        <v>0.11273821008606399</v>
      </c>
      <c r="C129" s="3">
        <v>0.17094223246155599</v>
      </c>
    </row>
    <row r="130" spans="1:3" x14ac:dyDescent="0.2">
      <c r="A130" s="1" t="s">
        <v>611</v>
      </c>
      <c r="B130">
        <v>-0.198223979077952</v>
      </c>
      <c r="C130" s="3">
        <v>0.174484240635294</v>
      </c>
    </row>
    <row r="131" spans="1:3" x14ac:dyDescent="0.2">
      <c r="A131" s="1" t="s">
        <v>237</v>
      </c>
      <c r="B131">
        <v>0.104891315752469</v>
      </c>
      <c r="C131" s="3">
        <v>0.174484240635294</v>
      </c>
    </row>
    <row r="132" spans="1:3" x14ac:dyDescent="0.2">
      <c r="A132" s="1" t="s">
        <v>1194</v>
      </c>
      <c r="B132">
        <v>0.147617112738718</v>
      </c>
      <c r="C132" s="3">
        <v>0.174484240635294</v>
      </c>
    </row>
    <row r="133" spans="1:3" x14ac:dyDescent="0.2">
      <c r="A133" s="1" t="s">
        <v>823</v>
      </c>
      <c r="B133">
        <v>0.20200320181211501</v>
      </c>
      <c r="C133" s="3">
        <v>0.17543508641615599</v>
      </c>
    </row>
    <row r="134" spans="1:3" x14ac:dyDescent="0.2">
      <c r="A134" s="1" t="s">
        <v>1893</v>
      </c>
      <c r="B134">
        <v>0.121558322197063</v>
      </c>
      <c r="C134" s="3">
        <v>0.18004816593659601</v>
      </c>
    </row>
    <row r="135" spans="1:3" x14ac:dyDescent="0.2">
      <c r="A135" s="1" t="s">
        <v>1819</v>
      </c>
      <c r="B135">
        <v>-0.26561458576702801</v>
      </c>
      <c r="C135" s="3">
        <v>0.18087716008497101</v>
      </c>
    </row>
    <row r="136" spans="1:3" x14ac:dyDescent="0.2">
      <c r="A136" s="1" t="s">
        <v>254</v>
      </c>
      <c r="B136">
        <v>0.16083434496601701</v>
      </c>
      <c r="C136" s="3">
        <v>0.18087716008497101</v>
      </c>
    </row>
    <row r="137" spans="1:3" x14ac:dyDescent="0.2">
      <c r="A137" s="1" t="s">
        <v>1894</v>
      </c>
      <c r="B137">
        <v>0.16199650244093</v>
      </c>
      <c r="C137" s="3">
        <v>0.18087716008497101</v>
      </c>
    </row>
    <row r="138" spans="1:3" x14ac:dyDescent="0.2">
      <c r="A138" s="1" t="s">
        <v>868</v>
      </c>
      <c r="B138">
        <v>-0.26254174601029001</v>
      </c>
      <c r="C138" s="3">
        <v>0.181547573887719</v>
      </c>
    </row>
    <row r="139" spans="1:3" x14ac:dyDescent="0.2">
      <c r="A139" s="1" t="s">
        <v>1895</v>
      </c>
      <c r="B139">
        <v>-0.23197025362906601</v>
      </c>
      <c r="C139" s="3">
        <v>0.18406890117882199</v>
      </c>
    </row>
    <row r="140" spans="1:3" x14ac:dyDescent="0.2">
      <c r="A140" s="1" t="s">
        <v>1896</v>
      </c>
      <c r="B140">
        <v>0.17895396741939801</v>
      </c>
      <c r="C140" s="3">
        <v>0.18471586927419001</v>
      </c>
    </row>
    <row r="141" spans="1:3" x14ac:dyDescent="0.2">
      <c r="A141" s="1" t="s">
        <v>754</v>
      </c>
      <c r="B141">
        <v>-0.249816012963997</v>
      </c>
      <c r="C141" s="3">
        <v>0.18479188748647099</v>
      </c>
    </row>
    <row r="142" spans="1:3" x14ac:dyDescent="0.2">
      <c r="A142" s="1" t="s">
        <v>1897</v>
      </c>
      <c r="B142">
        <v>-0.20307682275299799</v>
      </c>
      <c r="C142" s="3">
        <v>0.18479188748647099</v>
      </c>
    </row>
    <row r="143" spans="1:3" x14ac:dyDescent="0.2">
      <c r="A143" s="1" t="s">
        <v>502</v>
      </c>
      <c r="B143">
        <v>0.20488395690752401</v>
      </c>
      <c r="C143" s="3">
        <v>0.18479188748647099</v>
      </c>
    </row>
    <row r="144" spans="1:3" x14ac:dyDescent="0.2">
      <c r="A144" s="1" t="s">
        <v>1898</v>
      </c>
      <c r="B144">
        <v>-0.26372950681447199</v>
      </c>
      <c r="C144" s="3">
        <v>0.190602311728192</v>
      </c>
    </row>
    <row r="145" spans="1:3" x14ac:dyDescent="0.2">
      <c r="A145" s="1" t="s">
        <v>1335</v>
      </c>
      <c r="B145">
        <v>-0.24842506619559099</v>
      </c>
      <c r="C145" s="3">
        <v>0.190602311728192</v>
      </c>
    </row>
    <row r="146" spans="1:3" x14ac:dyDescent="0.2">
      <c r="A146" s="1" t="s">
        <v>1899</v>
      </c>
      <c r="B146">
        <v>-0.245278979415224</v>
      </c>
      <c r="C146" s="3">
        <v>0.190602311728192</v>
      </c>
    </row>
    <row r="147" spans="1:3" x14ac:dyDescent="0.2">
      <c r="A147" s="1" t="s">
        <v>1900</v>
      </c>
      <c r="B147">
        <v>0.180636418808928</v>
      </c>
      <c r="C147" s="3">
        <v>0.190602311728192</v>
      </c>
    </row>
    <row r="148" spans="1:3" x14ac:dyDescent="0.2">
      <c r="A148" s="1" t="s">
        <v>60</v>
      </c>
      <c r="B148">
        <v>-0.22852886058091901</v>
      </c>
      <c r="C148" s="3">
        <v>0.192633699638314</v>
      </c>
    </row>
    <row r="149" spans="1:3" x14ac:dyDescent="0.2">
      <c r="A149" s="1" t="s">
        <v>1901</v>
      </c>
      <c r="B149">
        <v>-0.212396985162397</v>
      </c>
      <c r="C149" s="3">
        <v>0.192633699638314</v>
      </c>
    </row>
    <row r="150" spans="1:3" x14ac:dyDescent="0.2">
      <c r="A150" s="1" t="s">
        <v>1373</v>
      </c>
      <c r="B150">
        <v>0.166509046296729</v>
      </c>
      <c r="C150" s="3">
        <v>0.192633699638314</v>
      </c>
    </row>
    <row r="151" spans="1:3" x14ac:dyDescent="0.2">
      <c r="A151" s="1" t="s">
        <v>1902</v>
      </c>
      <c r="B151">
        <v>0.20383428610499699</v>
      </c>
      <c r="C151" s="3">
        <v>0.192633699638314</v>
      </c>
    </row>
    <row r="152" spans="1:3" x14ac:dyDescent="0.2">
      <c r="A152" s="1" t="s">
        <v>738</v>
      </c>
      <c r="B152">
        <v>0.20777003347096101</v>
      </c>
      <c r="C152" s="3">
        <v>0.192633699638314</v>
      </c>
    </row>
    <row r="153" spans="1:3" x14ac:dyDescent="0.2">
      <c r="A153" s="1" t="s">
        <v>700</v>
      </c>
      <c r="B153">
        <v>-0.23178488938398201</v>
      </c>
      <c r="C153" s="3">
        <v>0.19809862607750001</v>
      </c>
    </row>
    <row r="154" spans="1:3" x14ac:dyDescent="0.2">
      <c r="A154" s="1" t="s">
        <v>1356</v>
      </c>
      <c r="B154">
        <v>0.186060729839264</v>
      </c>
      <c r="C154" s="3">
        <v>0.19809862607750001</v>
      </c>
    </row>
    <row r="155" spans="1:3" x14ac:dyDescent="0.2">
      <c r="A155" s="4" t="s">
        <v>1903</v>
      </c>
      <c r="B155" s="5">
        <v>0.26188862161089399</v>
      </c>
      <c r="C155" s="6">
        <v>0.19809862607750001</v>
      </c>
    </row>
  </sheetData>
  <mergeCells count="5">
    <mergeCell ref="A1:K1"/>
    <mergeCell ref="A2:C2"/>
    <mergeCell ref="E2:G2"/>
    <mergeCell ref="I2:K2"/>
    <mergeCell ref="E120:J1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63870-832F-884E-905F-71406DD146EC}">
  <dimension ref="A1:AE22"/>
  <sheetViews>
    <sheetView workbookViewId="0">
      <selection sqref="A1:AE1"/>
    </sheetView>
  </sheetViews>
  <sheetFormatPr baseColWidth="10" defaultRowHeight="16" x14ac:dyDescent="0.2"/>
  <cols>
    <col min="1" max="1" width="44.5" customWidth="1"/>
    <col min="2" max="2" width="22.6640625" customWidth="1"/>
    <col min="3" max="3" width="17.33203125" customWidth="1"/>
    <col min="5" max="5" width="12.1640625" customWidth="1"/>
    <col min="6" max="6" width="15.5" customWidth="1"/>
  </cols>
  <sheetData>
    <row r="1" spans="1:31" s="43" customFormat="1" ht="21" customHeight="1" x14ac:dyDescent="0.25">
      <c r="A1" s="69" t="s">
        <v>1067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1"/>
    </row>
    <row r="2" spans="1:31" s="11" customFormat="1" x14ac:dyDescent="0.2">
      <c r="A2" s="14" t="s">
        <v>262</v>
      </c>
      <c r="B2" s="14" t="s">
        <v>263</v>
      </c>
      <c r="C2" s="14" t="s">
        <v>264</v>
      </c>
      <c r="D2" s="14" t="s">
        <v>265</v>
      </c>
      <c r="E2" s="14" t="s">
        <v>266</v>
      </c>
      <c r="F2" s="14" t="s">
        <v>1980</v>
      </c>
      <c r="G2" s="65" t="s">
        <v>352</v>
      </c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</row>
    <row r="3" spans="1:31" x14ac:dyDescent="0.2">
      <c r="A3" s="1" t="s">
        <v>267</v>
      </c>
      <c r="B3" t="s">
        <v>268</v>
      </c>
      <c r="C3" t="s">
        <v>269</v>
      </c>
      <c r="D3" s="7">
        <v>-18.448585634000001</v>
      </c>
      <c r="E3" s="8">
        <v>-14.101900218999999</v>
      </c>
      <c r="F3" t="s">
        <v>270</v>
      </c>
      <c r="G3" t="s">
        <v>271</v>
      </c>
      <c r="AE3" s="3"/>
    </row>
    <row r="4" spans="1:31" x14ac:dyDescent="0.2">
      <c r="A4" s="1" t="s">
        <v>272</v>
      </c>
      <c r="B4" t="s">
        <v>273</v>
      </c>
      <c r="C4" t="s">
        <v>274</v>
      </c>
      <c r="D4" s="7">
        <v>-9.7746952447000002</v>
      </c>
      <c r="E4" s="8">
        <v>-6.7290398254000001</v>
      </c>
      <c r="F4" t="s">
        <v>275</v>
      </c>
      <c r="G4" t="s">
        <v>276</v>
      </c>
      <c r="AE4" s="3"/>
    </row>
    <row r="5" spans="1:31" x14ac:dyDescent="0.2">
      <c r="A5" s="1" t="s">
        <v>277</v>
      </c>
      <c r="B5" t="s">
        <v>278</v>
      </c>
      <c r="C5" t="s">
        <v>279</v>
      </c>
      <c r="D5" s="7">
        <v>-8.8544188292000001</v>
      </c>
      <c r="E5" s="8">
        <v>-5.8879446559000002</v>
      </c>
      <c r="F5" t="s">
        <v>280</v>
      </c>
      <c r="G5" t="s">
        <v>281</v>
      </c>
      <c r="AE5" s="3"/>
    </row>
    <row r="6" spans="1:31" x14ac:dyDescent="0.2">
      <c r="A6" s="1" t="s">
        <v>282</v>
      </c>
      <c r="B6" t="s">
        <v>278</v>
      </c>
      <c r="C6" t="s">
        <v>283</v>
      </c>
      <c r="D6" s="7">
        <v>-8.6454410894000002</v>
      </c>
      <c r="E6" s="8">
        <v>-5.6966956829999997</v>
      </c>
      <c r="F6" t="s">
        <v>284</v>
      </c>
      <c r="G6" t="s">
        <v>285</v>
      </c>
      <c r="AE6" s="3"/>
    </row>
    <row r="7" spans="1:31" x14ac:dyDescent="0.2">
      <c r="A7" s="1" t="s">
        <v>286</v>
      </c>
      <c r="B7" t="s">
        <v>278</v>
      </c>
      <c r="C7" t="s">
        <v>287</v>
      </c>
      <c r="D7" s="7">
        <v>-8.3264603845000007</v>
      </c>
      <c r="E7" s="8">
        <v>-5.4269330008000001</v>
      </c>
      <c r="F7" t="s">
        <v>288</v>
      </c>
      <c r="G7" t="s">
        <v>289</v>
      </c>
      <c r="AE7" s="3"/>
    </row>
    <row r="8" spans="1:31" x14ac:dyDescent="0.2">
      <c r="A8" s="1" t="s">
        <v>290</v>
      </c>
      <c r="B8" t="s">
        <v>291</v>
      </c>
      <c r="C8" t="s">
        <v>292</v>
      </c>
      <c r="D8" s="7">
        <v>-7.9775593070999999</v>
      </c>
      <c r="E8" s="8">
        <v>-5.0938872209000001</v>
      </c>
      <c r="F8" t="s">
        <v>293</v>
      </c>
      <c r="G8" t="s">
        <v>294</v>
      </c>
      <c r="AE8" s="3"/>
    </row>
    <row r="9" spans="1:31" x14ac:dyDescent="0.2">
      <c r="A9" s="1" t="s">
        <v>295</v>
      </c>
      <c r="B9" t="s">
        <v>296</v>
      </c>
      <c r="C9" t="s">
        <v>297</v>
      </c>
      <c r="D9" s="7">
        <v>-7.9634513811999996</v>
      </c>
      <c r="E9" s="8">
        <v>-5.0938872209000001</v>
      </c>
      <c r="F9" t="s">
        <v>298</v>
      </c>
      <c r="G9" t="s">
        <v>299</v>
      </c>
      <c r="AE9" s="3"/>
    </row>
    <row r="10" spans="1:31" x14ac:dyDescent="0.2">
      <c r="A10" s="1" t="s">
        <v>300</v>
      </c>
      <c r="B10" t="s">
        <v>273</v>
      </c>
      <c r="C10" t="s">
        <v>301</v>
      </c>
      <c r="D10" s="7">
        <v>-7.7457923290000004</v>
      </c>
      <c r="E10" s="8">
        <v>-4.9503065218</v>
      </c>
      <c r="F10" t="s">
        <v>302</v>
      </c>
      <c r="G10" t="s">
        <v>303</v>
      </c>
      <c r="AE10" s="3"/>
    </row>
    <row r="11" spans="1:31" x14ac:dyDescent="0.2">
      <c r="A11" s="1" t="s">
        <v>304</v>
      </c>
      <c r="B11" t="s">
        <v>278</v>
      </c>
      <c r="C11" t="s">
        <v>305</v>
      </c>
      <c r="D11" s="7">
        <v>-7.7406894360000003</v>
      </c>
      <c r="E11" s="8">
        <v>-4.9503065218</v>
      </c>
      <c r="F11" t="s">
        <v>306</v>
      </c>
      <c r="G11" t="s">
        <v>307</v>
      </c>
      <c r="AE11" s="3"/>
    </row>
    <row r="12" spans="1:31" x14ac:dyDescent="0.2">
      <c r="A12" s="1" t="s">
        <v>308</v>
      </c>
      <c r="B12" t="s">
        <v>291</v>
      </c>
      <c r="C12" t="s">
        <v>309</v>
      </c>
      <c r="D12" s="7">
        <v>-6.7700078613999999</v>
      </c>
      <c r="E12" s="8">
        <v>-4.0567909020000004</v>
      </c>
      <c r="F12" t="s">
        <v>310</v>
      </c>
      <c r="G12" t="s">
        <v>311</v>
      </c>
      <c r="AE12" s="3"/>
    </row>
    <row r="13" spans="1:31" x14ac:dyDescent="0.2">
      <c r="A13" s="1" t="s">
        <v>312</v>
      </c>
      <c r="B13" t="s">
        <v>278</v>
      </c>
      <c r="C13" t="s">
        <v>313</v>
      </c>
      <c r="D13" s="7">
        <v>-6.3019562652000003</v>
      </c>
      <c r="E13" s="8">
        <v>-3.6365120874999999</v>
      </c>
      <c r="F13" t="s">
        <v>314</v>
      </c>
      <c r="G13" t="s">
        <v>315</v>
      </c>
      <c r="AE13" s="3"/>
    </row>
    <row r="14" spans="1:31" x14ac:dyDescent="0.2">
      <c r="A14" s="1" t="s">
        <v>316</v>
      </c>
      <c r="B14" t="s">
        <v>278</v>
      </c>
      <c r="C14" t="s">
        <v>317</v>
      </c>
      <c r="D14" s="7">
        <v>-6.1598051497000004</v>
      </c>
      <c r="E14" s="8">
        <v>-3.5206899107999998</v>
      </c>
      <c r="F14" t="s">
        <v>318</v>
      </c>
      <c r="G14" t="s">
        <v>319</v>
      </c>
      <c r="AE14" s="3"/>
    </row>
    <row r="15" spans="1:31" x14ac:dyDescent="0.2">
      <c r="A15" s="1" t="s">
        <v>320</v>
      </c>
      <c r="B15" t="s">
        <v>278</v>
      </c>
      <c r="C15" t="s">
        <v>321</v>
      </c>
      <c r="D15" s="7">
        <v>-6.0837797086999998</v>
      </c>
      <c r="E15" s="8">
        <v>-3.4613701632999998</v>
      </c>
      <c r="F15" t="s">
        <v>322</v>
      </c>
      <c r="G15" t="s">
        <v>323</v>
      </c>
      <c r="AE15" s="3"/>
    </row>
    <row r="16" spans="1:31" x14ac:dyDescent="0.2">
      <c r="A16" s="1" t="s">
        <v>324</v>
      </c>
      <c r="B16" t="s">
        <v>278</v>
      </c>
      <c r="C16" t="s">
        <v>325</v>
      </c>
      <c r="D16" s="7">
        <v>-5.9035646497999998</v>
      </c>
      <c r="E16" s="8">
        <v>-3.2972419242000002</v>
      </c>
      <c r="F16" t="s">
        <v>326</v>
      </c>
      <c r="G16" t="s">
        <v>327</v>
      </c>
      <c r="AE16" s="3"/>
    </row>
    <row r="17" spans="1:31" x14ac:dyDescent="0.2">
      <c r="A17" s="1" t="s">
        <v>328</v>
      </c>
      <c r="B17" t="s">
        <v>278</v>
      </c>
      <c r="C17" t="s">
        <v>329</v>
      </c>
      <c r="D17" s="7">
        <v>-5.8095167546999997</v>
      </c>
      <c r="E17" s="8">
        <v>-3.2199994858999998</v>
      </c>
      <c r="F17" t="s">
        <v>330</v>
      </c>
      <c r="G17" t="s">
        <v>331</v>
      </c>
      <c r="AE17" s="3"/>
    </row>
    <row r="18" spans="1:31" x14ac:dyDescent="0.2">
      <c r="A18" s="1" t="s">
        <v>332</v>
      </c>
      <c r="B18" t="s">
        <v>278</v>
      </c>
      <c r="C18" t="s">
        <v>333</v>
      </c>
      <c r="D18" s="7">
        <v>-5.6111086420999996</v>
      </c>
      <c r="E18" s="8">
        <v>-3.0672726865</v>
      </c>
      <c r="F18" t="s">
        <v>334</v>
      </c>
      <c r="G18" t="s">
        <v>335</v>
      </c>
      <c r="AE18" s="3"/>
    </row>
    <row r="19" spans="1:31" x14ac:dyDescent="0.2">
      <c r="A19" s="1" t="s">
        <v>336</v>
      </c>
      <c r="B19" t="s">
        <v>278</v>
      </c>
      <c r="C19" t="s">
        <v>337</v>
      </c>
      <c r="D19" s="7">
        <v>-5.3748341686999996</v>
      </c>
      <c r="E19" s="8">
        <v>-2.8669978444000002</v>
      </c>
      <c r="F19" t="s">
        <v>338</v>
      </c>
      <c r="G19" t="s">
        <v>339</v>
      </c>
      <c r="AE19" s="3"/>
    </row>
    <row r="20" spans="1:31" x14ac:dyDescent="0.2">
      <c r="A20" s="1" t="s">
        <v>340</v>
      </c>
      <c r="B20" t="s">
        <v>278</v>
      </c>
      <c r="C20" t="s">
        <v>341</v>
      </c>
      <c r="D20" s="7">
        <v>-5.3229279672000001</v>
      </c>
      <c r="E20" s="8">
        <v>-2.8335750486000002</v>
      </c>
      <c r="F20" t="s">
        <v>342</v>
      </c>
      <c r="G20" t="s">
        <v>343</v>
      </c>
      <c r="AE20" s="3"/>
    </row>
    <row r="21" spans="1:31" x14ac:dyDescent="0.2">
      <c r="A21" s="1" t="s">
        <v>344</v>
      </c>
      <c r="B21" t="s">
        <v>278</v>
      </c>
      <c r="C21" t="s">
        <v>345</v>
      </c>
      <c r="D21" s="7">
        <v>-5.2958433319999996</v>
      </c>
      <c r="E21" s="8">
        <v>-2.8183896367000001</v>
      </c>
      <c r="F21" t="s">
        <v>346</v>
      </c>
      <c r="G21" t="s">
        <v>347</v>
      </c>
      <c r="AE21" s="3"/>
    </row>
    <row r="22" spans="1:31" s="5" customFormat="1" x14ac:dyDescent="0.2">
      <c r="A22" s="4" t="s">
        <v>348</v>
      </c>
      <c r="B22" s="5" t="s">
        <v>291</v>
      </c>
      <c r="C22" s="5" t="s">
        <v>349</v>
      </c>
      <c r="D22" s="12">
        <v>-5.1438163528</v>
      </c>
      <c r="E22" s="13">
        <v>-2.6947580289999999</v>
      </c>
      <c r="F22" s="5" t="s">
        <v>350</v>
      </c>
      <c r="G22" s="5" t="s">
        <v>351</v>
      </c>
      <c r="AE22" s="6"/>
    </row>
  </sheetData>
  <mergeCells count="2">
    <mergeCell ref="G2:AE2"/>
    <mergeCell ref="A1:AE1"/>
  </mergeCells>
  <conditionalFormatting sqref="C3:C22">
    <cfRule type="expression" dxfId="5" priority="1">
      <formula>1=1</formula>
    </cfRule>
  </conditionalFormatting>
  <conditionalFormatting sqref="D3:D22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:E22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34974-FEFC-A045-A066-D7C9FDBCE2DA}">
  <dimension ref="A1:E19"/>
  <sheetViews>
    <sheetView workbookViewId="0">
      <selection sqref="A1:E19"/>
    </sheetView>
  </sheetViews>
  <sheetFormatPr baseColWidth="10" defaultRowHeight="16" x14ac:dyDescent="0.2"/>
  <cols>
    <col min="3" max="3" width="17.5" customWidth="1"/>
    <col min="4" max="4" width="13.1640625" customWidth="1"/>
    <col min="5" max="5" width="30.6640625" customWidth="1"/>
  </cols>
  <sheetData>
    <row r="1" spans="1:5" ht="28" customHeight="1" x14ac:dyDescent="0.25">
      <c r="A1" s="75" t="s">
        <v>1080</v>
      </c>
      <c r="B1" s="75"/>
      <c r="C1" s="75"/>
      <c r="D1" s="75"/>
      <c r="E1" s="75"/>
    </row>
    <row r="2" spans="1:5" x14ac:dyDescent="0.2">
      <c r="A2" s="72" t="s">
        <v>1068</v>
      </c>
      <c r="B2" s="73"/>
      <c r="C2" s="73"/>
      <c r="D2" s="73"/>
      <c r="E2" s="74"/>
    </row>
    <row r="3" spans="1:5" x14ac:dyDescent="0.2">
      <c r="A3" s="18" t="s">
        <v>1069</v>
      </c>
      <c r="B3" s="18" t="s">
        <v>1070</v>
      </c>
      <c r="C3" s="18" t="s">
        <v>1071</v>
      </c>
      <c r="D3" s="18" t="s">
        <v>1072</v>
      </c>
      <c r="E3" s="18" t="s">
        <v>1073</v>
      </c>
    </row>
    <row r="4" spans="1:5" x14ac:dyDescent="0.2">
      <c r="A4" s="19" t="s">
        <v>378</v>
      </c>
      <c r="B4" t="s">
        <v>1074</v>
      </c>
      <c r="C4" s="20">
        <v>4.9476259035082602E-3</v>
      </c>
      <c r="D4">
        <v>3</v>
      </c>
      <c r="E4" s="21">
        <v>7.20824652741565E-3</v>
      </c>
    </row>
    <row r="5" spans="1:5" x14ac:dyDescent="0.2">
      <c r="A5" s="22"/>
      <c r="B5" s="5" t="s">
        <v>1075</v>
      </c>
      <c r="C5" s="24">
        <v>3.2649128649128702E-2</v>
      </c>
      <c r="D5" s="5">
        <v>3</v>
      </c>
      <c r="E5" s="6">
        <v>6.4894724843395602E-3</v>
      </c>
    </row>
    <row r="6" spans="1:5" x14ac:dyDescent="0.2">
      <c r="A6" s="23" t="s">
        <v>1076</v>
      </c>
      <c r="B6" t="s">
        <v>1074</v>
      </c>
      <c r="C6">
        <v>9.5127299171416796E-2</v>
      </c>
      <c r="D6">
        <v>12</v>
      </c>
      <c r="E6" s="3">
        <v>4.4675204425264799E-2</v>
      </c>
    </row>
    <row r="7" spans="1:5" x14ac:dyDescent="0.2">
      <c r="A7" s="22"/>
      <c r="B7" s="5" t="s">
        <v>1075</v>
      </c>
      <c r="C7" s="5">
        <v>1</v>
      </c>
      <c r="D7" s="5">
        <v>12</v>
      </c>
      <c r="E7" s="6">
        <v>1.4392819119797199E-2</v>
      </c>
    </row>
    <row r="8" spans="1:5" x14ac:dyDescent="0.2">
      <c r="A8" s="23" t="s">
        <v>556</v>
      </c>
      <c r="B8" t="s">
        <v>1074</v>
      </c>
      <c r="C8">
        <v>1</v>
      </c>
      <c r="D8">
        <v>0</v>
      </c>
      <c r="E8" s="3">
        <v>3.8975191913382802E-3</v>
      </c>
    </row>
    <row r="9" spans="1:5" x14ac:dyDescent="0.2">
      <c r="A9" s="22"/>
      <c r="B9" s="5" t="s">
        <v>1075</v>
      </c>
      <c r="C9" s="24">
        <v>1.17632367632368E-3</v>
      </c>
      <c r="D9" s="5">
        <v>18</v>
      </c>
      <c r="E9" s="6">
        <v>7.5745844086128004E-3</v>
      </c>
    </row>
    <row r="10" spans="1:5" x14ac:dyDescent="0.2">
      <c r="A10" s="23" t="s">
        <v>1077</v>
      </c>
      <c r="B10" t="s">
        <v>1074</v>
      </c>
      <c r="C10">
        <v>0.110146756121988</v>
      </c>
      <c r="D10">
        <v>0</v>
      </c>
      <c r="E10" s="3">
        <v>5.3203329399375502E-3</v>
      </c>
    </row>
    <row r="11" spans="1:5" ht="17" thickBot="1" x14ac:dyDescent="0.25">
      <c r="A11" s="25"/>
      <c r="B11" s="26" t="s">
        <v>1075</v>
      </c>
      <c r="C11" s="26">
        <v>0.26196248196248201</v>
      </c>
      <c r="D11" s="26">
        <v>18</v>
      </c>
      <c r="E11" s="27">
        <v>6.0757054157943302E-3</v>
      </c>
    </row>
    <row r="12" spans="1:5" ht="17" thickTop="1" x14ac:dyDescent="0.2">
      <c r="A12" s="23" t="s">
        <v>254</v>
      </c>
      <c r="B12" t="s">
        <v>1074</v>
      </c>
      <c r="C12">
        <v>1</v>
      </c>
      <c r="D12">
        <v>0</v>
      </c>
      <c r="E12" s="3">
        <v>4.0251855529145498E-3</v>
      </c>
    </row>
    <row r="13" spans="1:5" x14ac:dyDescent="0.2">
      <c r="A13" s="22"/>
      <c r="B13" s="5" t="s">
        <v>1075</v>
      </c>
      <c r="C13" s="5">
        <v>8.8867521367521393E-2</v>
      </c>
      <c r="D13" s="5">
        <v>21</v>
      </c>
      <c r="E13" s="6">
        <v>4.0494838632364498E-3</v>
      </c>
    </row>
    <row r="14" spans="1:5" x14ac:dyDescent="0.2">
      <c r="A14" s="23" t="s">
        <v>1078</v>
      </c>
      <c r="B14" t="s">
        <v>1074</v>
      </c>
      <c r="C14">
        <v>0.37491395859042898</v>
      </c>
      <c r="D14">
        <v>0</v>
      </c>
      <c r="E14" s="3">
        <v>4.1276714884594104E-3</v>
      </c>
    </row>
    <row r="15" spans="1:5" x14ac:dyDescent="0.2">
      <c r="A15" s="22"/>
      <c r="B15" s="5" t="s">
        <v>1075</v>
      </c>
      <c r="C15" s="5">
        <v>0.26196248196248201</v>
      </c>
      <c r="D15" s="5">
        <v>18</v>
      </c>
      <c r="E15" s="6">
        <v>6.0757061229011096E-3</v>
      </c>
    </row>
    <row r="16" spans="1:5" x14ac:dyDescent="0.2">
      <c r="A16" s="23" t="s">
        <v>1079</v>
      </c>
      <c r="B16" t="s">
        <v>1074</v>
      </c>
      <c r="C16">
        <v>1</v>
      </c>
      <c r="D16">
        <v>0</v>
      </c>
      <c r="E16" s="3">
        <v>1.1887850921037E-3</v>
      </c>
    </row>
    <row r="17" spans="1:5" x14ac:dyDescent="0.2">
      <c r="A17" s="22"/>
      <c r="B17" s="5" t="s">
        <v>1075</v>
      </c>
      <c r="C17" s="24">
        <v>4.23243423243423E-3</v>
      </c>
      <c r="D17" s="5">
        <v>0</v>
      </c>
      <c r="E17" s="6">
        <v>6.7419873869690597E-3</v>
      </c>
    </row>
    <row r="18" spans="1:5" x14ac:dyDescent="0.2">
      <c r="A18" s="23" t="s">
        <v>32</v>
      </c>
      <c r="B18" t="s">
        <v>1074</v>
      </c>
      <c r="C18">
        <v>0.89038872891814103</v>
      </c>
      <c r="D18">
        <v>12</v>
      </c>
      <c r="E18" s="3">
        <v>1.4327135970892801E-3</v>
      </c>
    </row>
    <row r="19" spans="1:5" x14ac:dyDescent="0.2">
      <c r="A19" s="22"/>
      <c r="B19" s="5" t="s">
        <v>1075</v>
      </c>
      <c r="C19" s="5">
        <v>0.26196248196248201</v>
      </c>
      <c r="D19" s="5">
        <v>15</v>
      </c>
      <c r="E19" s="6">
        <v>9.9613844576350308E-3</v>
      </c>
    </row>
  </sheetData>
  <mergeCells count="2">
    <mergeCell ref="A2:E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 Data Table 1</vt:lpstr>
      <vt:lpstr>Ext Data Table 3</vt:lpstr>
      <vt:lpstr>Ext Data Table 6</vt:lpstr>
      <vt:lpstr>Ext Data Table 8</vt:lpstr>
      <vt:lpstr>Ext Data Table 9</vt:lpstr>
      <vt:lpstr>Ext Data Table 10</vt:lpstr>
      <vt:lpstr>Ext Data Table 7</vt:lpstr>
      <vt:lpstr>Ext Data Table 2</vt:lpstr>
      <vt:lpstr>Ext Data Table 4</vt:lpstr>
      <vt:lpstr>Ext Data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Desplats</dc:creator>
  <cp:lastModifiedBy>Paula Desplats</cp:lastModifiedBy>
  <cp:lastPrinted>2022-09-10T19:40:49Z</cp:lastPrinted>
  <dcterms:created xsi:type="dcterms:W3CDTF">2022-09-10T19:39:22Z</dcterms:created>
  <dcterms:modified xsi:type="dcterms:W3CDTF">2022-09-12T21:51:12Z</dcterms:modified>
</cp:coreProperties>
</file>